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RI-process\"/>
    </mc:Choice>
  </mc:AlternateContent>
  <xr:revisionPtr revIDLastSave="0" documentId="13_ncr:1_{82AE9125-4A00-488B-8BCE-638BBF709F41}" xr6:coauthVersionLast="47" xr6:coauthVersionMax="47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Fig 2e" sheetId="1" r:id="rId1"/>
    <sheet name="Fig 2f" sheetId="8" r:id="rId2"/>
    <sheet name="Fig 2g" sheetId="7" r:id="rId3"/>
    <sheet name="Fig 3a" sheetId="4" r:id="rId4"/>
    <sheet name="Fig 3b" sheetId="34" r:id="rId5"/>
    <sheet name="Fig 3c" sheetId="35" r:id="rId6"/>
    <sheet name="Fig 3d" sheetId="36" r:id="rId7"/>
    <sheet name="Fig 3e" sheetId="37" r:id="rId8"/>
    <sheet name="Fig 3f" sheetId="38" r:id="rId9"/>
    <sheet name="Fig 3h" sheetId="39" r:id="rId10"/>
    <sheet name="Fig 3i" sheetId="40" r:id="rId11"/>
    <sheet name="Fig 4c" sheetId="11" r:id="rId12"/>
    <sheet name="Fig 4d" sheetId="13" r:id="rId13"/>
    <sheet name="Fig 5b" sheetId="14" r:id="rId14"/>
    <sheet name="Fig 5d" sheetId="15" r:id="rId15"/>
    <sheet name="Fig 5e" sheetId="16" r:id="rId16"/>
    <sheet name="Fig 5f" sheetId="17" r:id="rId17"/>
    <sheet name="Fig 7" sheetId="18" r:id="rId18"/>
    <sheet name="S4" sheetId="19" r:id="rId19"/>
    <sheet name="S5" sheetId="20" r:id="rId20"/>
    <sheet name="S7" sheetId="21" r:id="rId21"/>
    <sheet name="S8" sheetId="22" r:id="rId22"/>
    <sheet name="S9" sheetId="23" r:id="rId23"/>
    <sheet name="S10" sheetId="24" r:id="rId24"/>
    <sheet name="S11" sheetId="25" r:id="rId25"/>
    <sheet name="S12" sheetId="26" r:id="rId26"/>
    <sheet name="S14" sheetId="27" r:id="rId27"/>
    <sheet name="S15" sheetId="28" r:id="rId28"/>
    <sheet name="S16" sheetId="29" r:id="rId29"/>
    <sheet name="S17" sheetId="30" r:id="rId30"/>
    <sheet name="S18" sheetId="31" r:id="rId31"/>
    <sheet name="S19" sheetId="32" r:id="rId32"/>
    <sheet name="S20" sheetId="33" r:id="rId3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20" l="1"/>
  <c r="G8" i="20"/>
  <c r="H7" i="20"/>
  <c r="G7" i="20"/>
  <c r="H5" i="20"/>
  <c r="G5" i="20"/>
  <c r="H4" i="20"/>
  <c r="G4" i="20"/>
  <c r="F6" i="7" l="1"/>
  <c r="F7" i="7"/>
  <c r="F8" i="7"/>
  <c r="F5" i="7"/>
</calcChain>
</file>

<file path=xl/sharedStrings.xml><?xml version="1.0" encoding="utf-8"?>
<sst xmlns="http://schemas.openxmlformats.org/spreadsheetml/2006/main" count="305" uniqueCount="150">
  <si>
    <t>ZIF-8</t>
  </si>
  <si>
    <t>ZIF-8</t>
    <phoneticPr fontId="2" type="noConversion"/>
  </si>
  <si>
    <t>Pt@ZIF</t>
  </si>
  <si>
    <t>iNOS@ZIF</t>
  </si>
  <si>
    <t>Pt-iNOS@ZIF</t>
  </si>
  <si>
    <t>Pt@ZIF+iNOS@ZIF</t>
  </si>
  <si>
    <t>--</t>
  </si>
  <si>
    <t>blank</t>
    <phoneticPr fontId="2" type="noConversion"/>
  </si>
  <si>
    <t>Pt@ZIF-8</t>
    <phoneticPr fontId="2" type="noConversion"/>
  </si>
  <si>
    <t>control</t>
  </si>
  <si>
    <t>H2O2</t>
    <phoneticPr fontId="2" type="noConversion"/>
  </si>
  <si>
    <t>0h</t>
  </si>
  <si>
    <t>1h</t>
  </si>
  <si>
    <t>4h</t>
  </si>
  <si>
    <t>10h</t>
  </si>
  <si>
    <t>24 h</t>
  </si>
  <si>
    <t>H</t>
  </si>
  <si>
    <t>Li</t>
  </si>
  <si>
    <t>Sp</t>
  </si>
  <si>
    <t>Lu</t>
  </si>
  <si>
    <t>Ki</t>
  </si>
  <si>
    <t>mean</t>
  </si>
  <si>
    <t>Untreated</t>
  </si>
  <si>
    <t>PBS</t>
  </si>
  <si>
    <t>iNOS@ZIF+Pt@ZIF</t>
  </si>
  <si>
    <t>NAC</t>
  </si>
  <si>
    <t>Mean</t>
    <phoneticPr fontId="2" type="noConversion"/>
  </si>
  <si>
    <t>IRI</t>
  </si>
  <si>
    <t>IL-6</t>
  </si>
  <si>
    <t xml:space="preserve">Supplementary Fig. S4 </t>
    <phoneticPr fontId="2" type="noConversion"/>
  </si>
  <si>
    <t>1 min</t>
  </si>
  <si>
    <t>5 min</t>
  </si>
  <si>
    <t>30 min</t>
  </si>
  <si>
    <t>1 h</t>
  </si>
  <si>
    <t>3 h</t>
  </si>
  <si>
    <t>6 h</t>
  </si>
  <si>
    <t>12 h</t>
  </si>
  <si>
    <t>pH 7.4</t>
  </si>
  <si>
    <t>pH 6.5</t>
  </si>
  <si>
    <t>mean</t>
    <phoneticPr fontId="2" type="noConversion"/>
  </si>
  <si>
    <t>iNOS@ZIF + Pt@ZIF</t>
  </si>
  <si>
    <t xml:space="preserve">Concentration </t>
    <phoneticPr fontId="2" type="noConversion"/>
  </si>
  <si>
    <t>ZIF-8</t>
    <phoneticPr fontId="2" type="noConversion"/>
  </si>
  <si>
    <t>Pt@ZIF</t>
    <phoneticPr fontId="2" type="noConversion"/>
  </si>
  <si>
    <t>Pt-iNOS@ZIF</t>
    <phoneticPr fontId="2" type="noConversion"/>
  </si>
  <si>
    <t>iNOS</t>
  </si>
  <si>
    <t>Nitrite</t>
  </si>
  <si>
    <t>a</t>
    <phoneticPr fontId="2" type="noConversion"/>
  </si>
  <si>
    <t>b</t>
    <phoneticPr fontId="2" type="noConversion"/>
  </si>
  <si>
    <t>Pt NPs</t>
  </si>
  <si>
    <t>Control</t>
  </si>
  <si>
    <t>RBC</t>
    <phoneticPr fontId="2" type="noConversion"/>
  </si>
  <si>
    <t>WBC</t>
    <phoneticPr fontId="2" type="noConversion"/>
  </si>
  <si>
    <t>HGB</t>
    <phoneticPr fontId="2" type="noConversion"/>
  </si>
  <si>
    <t>HCT</t>
    <phoneticPr fontId="2" type="noConversion"/>
  </si>
  <si>
    <t>MCV</t>
    <phoneticPr fontId="2" type="noConversion"/>
  </si>
  <si>
    <t>MCH</t>
    <phoneticPr fontId="2" type="noConversion"/>
  </si>
  <si>
    <t>MCHC</t>
    <phoneticPr fontId="2" type="noConversion"/>
  </si>
  <si>
    <t>NEUT</t>
    <phoneticPr fontId="2" type="noConversion"/>
  </si>
  <si>
    <t>Day 7</t>
  </si>
  <si>
    <t>CRE (uM)</t>
  </si>
  <si>
    <t>BUN (mM)</t>
  </si>
  <si>
    <t>Time (h)</t>
    <phoneticPr fontId="2" type="noConversion"/>
  </si>
  <si>
    <t>time/h</t>
    <phoneticPr fontId="2" type="noConversion"/>
  </si>
  <si>
    <t>Size (nm)</t>
    <phoneticPr fontId="2" type="noConversion"/>
  </si>
  <si>
    <t>Frequency</t>
    <phoneticPr fontId="2" type="noConversion"/>
  </si>
  <si>
    <t>degree</t>
    <phoneticPr fontId="2" type="noConversion"/>
  </si>
  <si>
    <t>Intensity</t>
    <phoneticPr fontId="2" type="noConversion"/>
  </si>
  <si>
    <t>Fig 2f</t>
    <phoneticPr fontId="2" type="noConversion"/>
  </si>
  <si>
    <t>Fig 2e</t>
    <phoneticPr fontId="2" type="noConversion"/>
  </si>
  <si>
    <t>Fig 2g</t>
    <phoneticPr fontId="2" type="noConversion"/>
  </si>
  <si>
    <t>Zeta/mV</t>
    <phoneticPr fontId="2" type="noConversion"/>
  </si>
  <si>
    <t>Elimination (%)</t>
    <phoneticPr fontId="2" type="noConversion"/>
  </si>
  <si>
    <t>Fig 3a</t>
    <phoneticPr fontId="2" type="noConversion"/>
  </si>
  <si>
    <t>Fig 3b</t>
    <phoneticPr fontId="2" type="noConversion"/>
  </si>
  <si>
    <t>Fig 3c</t>
    <phoneticPr fontId="2" type="noConversion"/>
  </si>
  <si>
    <t>Pt (µg/mL)</t>
    <phoneticPr fontId="2" type="noConversion"/>
  </si>
  <si>
    <t>Times (min)</t>
    <phoneticPr fontId="2" type="noConversion"/>
  </si>
  <si>
    <t>Levels (ppm)</t>
    <phoneticPr fontId="2" type="noConversion"/>
  </si>
  <si>
    <t>Fig 3d</t>
    <phoneticPr fontId="2" type="noConversion"/>
  </si>
  <si>
    <t>Concentration</t>
    <phoneticPr fontId="2" type="noConversion"/>
  </si>
  <si>
    <t>s.d.</t>
    <phoneticPr fontId="2" type="noConversion"/>
  </si>
  <si>
    <t>Fig 3e</t>
    <phoneticPr fontId="2" type="noConversion"/>
  </si>
  <si>
    <t>Fig 3f</t>
    <phoneticPr fontId="2" type="noConversion"/>
  </si>
  <si>
    <t>relative activity</t>
    <phoneticPr fontId="2" type="noConversion"/>
  </si>
  <si>
    <t>Fig 3h</t>
    <phoneticPr fontId="2" type="noConversion"/>
  </si>
  <si>
    <t>Wavelength (nm)</t>
    <phoneticPr fontId="2" type="noConversion"/>
  </si>
  <si>
    <t>Abs.</t>
    <phoneticPr fontId="2" type="noConversion"/>
  </si>
  <si>
    <t xml:space="preserve"> </t>
    <phoneticPr fontId="2" type="noConversion"/>
  </si>
  <si>
    <t>NPs (µg/mL)</t>
  </si>
  <si>
    <t>Fig 4c</t>
    <phoneticPr fontId="2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2" type="noConversion"/>
  </si>
  <si>
    <t>Fig 3i</t>
    <phoneticPr fontId="2" type="noConversion"/>
  </si>
  <si>
    <t>time /h</t>
    <phoneticPr fontId="2" type="noConversion"/>
  </si>
  <si>
    <r>
      <t xml:space="preserve">4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/mL</t>
    </r>
  </si>
  <si>
    <r>
      <t xml:space="preserve">8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/mL</t>
    </r>
  </si>
  <si>
    <r>
      <t xml:space="preserve">16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/mL</t>
    </r>
  </si>
  <si>
    <r>
      <t xml:space="preserve">32 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g/mL</t>
    </r>
  </si>
  <si>
    <t>Fig 5d</t>
    <phoneticPr fontId="2" type="noConversion"/>
  </si>
  <si>
    <t>IL-1α</t>
    <phoneticPr fontId="2" type="noConversion"/>
  </si>
  <si>
    <t>IL-1β</t>
    <phoneticPr fontId="2" type="noConversion"/>
  </si>
  <si>
    <t>TNF-α</t>
    <phoneticPr fontId="2" type="noConversion"/>
  </si>
  <si>
    <t>INF-γ</t>
    <phoneticPr fontId="2" type="noConversion"/>
  </si>
  <si>
    <t>IL-12α</t>
    <phoneticPr fontId="2" type="noConversion"/>
  </si>
  <si>
    <t>Time</t>
    <phoneticPr fontId="2" type="noConversion"/>
  </si>
  <si>
    <t>size(nm)</t>
    <phoneticPr fontId="2" type="noConversion"/>
  </si>
  <si>
    <t>Release(%)</t>
    <phoneticPr fontId="2" type="noConversion"/>
  </si>
  <si>
    <t>Supplementary Fig. S5</t>
    <phoneticPr fontId="2" type="noConversion"/>
  </si>
  <si>
    <t>Supplementary Fig. S7</t>
    <phoneticPr fontId="2" type="noConversion"/>
  </si>
  <si>
    <t>Viability (%）</t>
    <phoneticPr fontId="2" type="noConversion"/>
  </si>
  <si>
    <t>Supplementary Fig. S8</t>
    <phoneticPr fontId="2" type="noConversion"/>
  </si>
  <si>
    <t>Supplementary Fig. S9</t>
    <phoneticPr fontId="2" type="noConversion"/>
  </si>
  <si>
    <t>Supplementary Fig. S10</t>
    <phoneticPr fontId="2" type="noConversion"/>
  </si>
  <si>
    <t>Supplementary Fig. S11</t>
    <phoneticPr fontId="2" type="noConversion"/>
  </si>
  <si>
    <t>Supplementary Fig. S12</t>
    <phoneticPr fontId="2" type="noConversion"/>
  </si>
  <si>
    <t>Supplementary Fig. S14</t>
    <phoneticPr fontId="2" type="noConversion"/>
  </si>
  <si>
    <t>%ID/g</t>
    <phoneticPr fontId="2" type="noConversion"/>
  </si>
  <si>
    <t>Mice1</t>
    <phoneticPr fontId="2" type="noConversion"/>
  </si>
  <si>
    <t>Mice2</t>
    <phoneticPr fontId="2" type="noConversion"/>
  </si>
  <si>
    <t>Mice3</t>
    <phoneticPr fontId="2" type="noConversion"/>
  </si>
  <si>
    <t>ALT</t>
    <phoneticPr fontId="2" type="noConversion"/>
  </si>
  <si>
    <t>AST</t>
    <phoneticPr fontId="2" type="noConversion"/>
  </si>
  <si>
    <t>Supplementary Fig. S15</t>
    <phoneticPr fontId="2" type="noConversion"/>
  </si>
  <si>
    <t>Supplementary Fig. S16</t>
    <phoneticPr fontId="2" type="noConversion"/>
  </si>
  <si>
    <t>Relative IR area</t>
    <phoneticPr fontId="2" type="noConversion"/>
  </si>
  <si>
    <t>Supplementary Fig. S17</t>
    <phoneticPr fontId="2" type="noConversion"/>
  </si>
  <si>
    <t>Supplementary Fig. S18</t>
    <phoneticPr fontId="2" type="noConversion"/>
  </si>
  <si>
    <t>Supplementary Fig. S19</t>
    <phoneticPr fontId="2" type="noConversion"/>
  </si>
  <si>
    <t>ALT levels</t>
    <phoneticPr fontId="2" type="noConversion"/>
  </si>
  <si>
    <t>AST levels</t>
    <phoneticPr fontId="2" type="noConversion"/>
  </si>
  <si>
    <t>Supplementary Fig. S20</t>
    <phoneticPr fontId="2" type="noConversion"/>
  </si>
  <si>
    <t>Fig. 5f</t>
    <phoneticPr fontId="2" type="noConversion"/>
  </si>
  <si>
    <t>AST levels</t>
    <phoneticPr fontId="2" type="noConversion"/>
  </si>
  <si>
    <t>mice 1</t>
    <phoneticPr fontId="2" type="noConversion"/>
  </si>
  <si>
    <t>mice 3</t>
    <phoneticPr fontId="2" type="noConversion"/>
  </si>
  <si>
    <t>mice 2</t>
    <phoneticPr fontId="2" type="noConversion"/>
  </si>
  <si>
    <t>ALT levels</t>
    <phoneticPr fontId="2" type="noConversion"/>
  </si>
  <si>
    <t>Fig. 5e</t>
    <phoneticPr fontId="2" type="noConversion"/>
  </si>
  <si>
    <t xml:space="preserve">NPs (μg/mL)  </t>
    <phoneticPr fontId="2" type="noConversion"/>
  </si>
  <si>
    <t>Intensity</t>
    <phoneticPr fontId="2" type="noConversion"/>
  </si>
  <si>
    <t>Fig 4d</t>
    <phoneticPr fontId="2" type="noConversion"/>
  </si>
  <si>
    <r>
      <t>H2O2(mM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3"/>
        <charset val="134"/>
        <scheme val="minor"/>
      </rPr>
      <t>)</t>
    </r>
    <phoneticPr fontId="2" type="noConversion"/>
  </si>
  <si>
    <t>Pt (µg/mL)</t>
  </si>
  <si>
    <t>iNOS@ZIF</t>
    <phoneticPr fontId="2" type="noConversion"/>
  </si>
  <si>
    <t>Mice1</t>
    <phoneticPr fontId="2" type="noConversion"/>
  </si>
  <si>
    <t>Mice2</t>
    <phoneticPr fontId="2" type="noConversion"/>
  </si>
  <si>
    <t>Mice3</t>
    <phoneticPr fontId="2" type="noConversion"/>
  </si>
  <si>
    <t>iNOS</t>
    <phoneticPr fontId="2" type="noConversion"/>
  </si>
  <si>
    <t>Pt</t>
    <phoneticPr fontId="2" type="noConversion"/>
  </si>
  <si>
    <t xml:space="preserve">iNO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_);[Red]\(0.00\)"/>
    <numFmt numFmtId="178" formatCode="0.00_ "/>
    <numFmt numFmtId="179" formatCode="0.0000_);[Red]\(0.0000\)"/>
  </numFmts>
  <fonts count="20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u/>
      <sz val="11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vertAlign val="subscript"/>
      <sz val="11"/>
      <color theme="1"/>
      <name val="Times New Roman"/>
      <family val="1"/>
    </font>
    <font>
      <sz val="11"/>
      <name val="Arial"/>
      <family val="2"/>
    </font>
    <font>
      <sz val="11"/>
      <name val="Symbol"/>
      <family val="1"/>
      <charset val="2"/>
    </font>
    <font>
      <sz val="1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17" fillId="3" borderId="0" applyNumberFormat="0" applyBorder="0" applyAlignment="0" applyProtection="0">
      <alignment vertical="center"/>
    </xf>
    <xf numFmtId="0" fontId="11" fillId="0" borderId="0"/>
    <xf numFmtId="0" fontId="18" fillId="2" borderId="0" applyNumberFormat="0" applyBorder="0" applyAlignment="0" applyProtection="0">
      <alignment vertical="center"/>
    </xf>
  </cellStyleXfs>
  <cellXfs count="4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1" applyFont="1"/>
    <xf numFmtId="0" fontId="1" fillId="0" borderId="0" xfId="0" applyFont="1" applyFill="1"/>
    <xf numFmtId="1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0" xfId="1" applyFont="1"/>
    <xf numFmtId="0" fontId="9" fillId="0" borderId="0" xfId="0" applyFont="1"/>
    <xf numFmtId="0" fontId="10" fillId="0" borderId="0" xfId="0" applyFont="1"/>
    <xf numFmtId="0" fontId="0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/>
    <xf numFmtId="0" fontId="7" fillId="0" borderId="0" xfId="0" applyFont="1" applyAlignment="1">
      <alignment horizontal="center"/>
    </xf>
    <xf numFmtId="0" fontId="11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6" fillId="0" borderId="0" xfId="0" applyFont="1"/>
    <xf numFmtId="0" fontId="19" fillId="0" borderId="0" xfId="3" applyFont="1"/>
    <xf numFmtId="0" fontId="5" fillId="0" borderId="0" xfId="1" applyFont="1" applyAlignment="1">
      <alignment horizontal="center" vertical="center"/>
    </xf>
    <xf numFmtId="179" fontId="0" fillId="0" borderId="0" xfId="0" applyNumberFormat="1"/>
    <xf numFmtId="179" fontId="11" fillId="0" borderId="0" xfId="0" applyNumberFormat="1" applyFont="1" applyAlignment="1">
      <alignment horizontal="center"/>
    </xf>
    <xf numFmtId="179" fontId="7" fillId="0" borderId="0" xfId="3" applyNumberFormat="1" applyFont="1"/>
    <xf numFmtId="179" fontId="6" fillId="0" borderId="0" xfId="0" applyNumberFormat="1" applyFont="1"/>
  </cellXfs>
  <cellStyles count="5">
    <cellStyle name="差_S9" xfId="2" xr:uid="{734788BC-DB09-4FC1-B27F-F6CD9014E904}"/>
    <cellStyle name="常规" xfId="0" builtinId="0"/>
    <cellStyle name="常规_S9" xfId="3" xr:uid="{DACEB8C6-6D97-4983-B155-81356A1185B6}"/>
    <cellStyle name="超链接" xfId="1" builtinId="8"/>
    <cellStyle name="好_S9" xfId="4" xr:uid="{115A2EBB-0309-49C8-9F19-2412278440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mailto:Pt@ZIF-8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iNOS@ZIF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hyperlink" Target="mailto:Pt@ZIF" TargetMode="External"/><Relationship Id="rId1" Type="http://schemas.openxmlformats.org/officeDocument/2006/relationships/hyperlink" Target="mailto:Pt-iNOS@ZIF" TargetMode="Externa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hyperlink" Target="mailto:Pt@ZIF" TargetMode="External"/><Relationship Id="rId1" Type="http://schemas.openxmlformats.org/officeDocument/2006/relationships/hyperlink" Target="mailto:Pt-iNOS@ZIF" TargetMode="Externa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4"/>
  <sheetViews>
    <sheetView workbookViewId="0">
      <selection activeCell="B36" sqref="B36"/>
    </sheetView>
  </sheetViews>
  <sheetFormatPr defaultRowHeight="14" x14ac:dyDescent="0.25"/>
  <cols>
    <col min="1" max="1" width="12.08984375" customWidth="1"/>
    <col min="2" max="2" width="14.6328125" customWidth="1"/>
    <col min="3" max="3" width="13.08984375" customWidth="1"/>
    <col min="10" max="10" width="15.6328125" bestFit="1" customWidth="1"/>
  </cols>
  <sheetData>
    <row r="2" spans="1:9" x14ac:dyDescent="0.25">
      <c r="A2" s="1" t="s">
        <v>69</v>
      </c>
      <c r="I2" s="1"/>
    </row>
    <row r="4" spans="1:9" x14ac:dyDescent="0.25">
      <c r="B4" t="s">
        <v>64</v>
      </c>
      <c r="C4" t="s">
        <v>65</v>
      </c>
    </row>
    <row r="5" spans="1:9" x14ac:dyDescent="0.25">
      <c r="B5">
        <v>82.33</v>
      </c>
      <c r="C5">
        <v>7.218</v>
      </c>
    </row>
    <row r="6" spans="1:9" x14ac:dyDescent="0.25">
      <c r="B6">
        <v>93.02</v>
      </c>
      <c r="C6">
        <v>23.280999999999999</v>
      </c>
    </row>
    <row r="7" spans="1:9" x14ac:dyDescent="0.25">
      <c r="B7">
        <v>105.1</v>
      </c>
      <c r="C7">
        <v>27.98</v>
      </c>
    </row>
    <row r="8" spans="1:9" x14ac:dyDescent="0.25">
      <c r="B8">
        <v>118.74</v>
      </c>
      <c r="C8">
        <v>20.353000000000002</v>
      </c>
    </row>
    <row r="9" spans="1:9" x14ac:dyDescent="0.25">
      <c r="B9">
        <v>134.16</v>
      </c>
      <c r="C9">
        <v>11.631</v>
      </c>
    </row>
    <row r="10" spans="1:9" x14ac:dyDescent="0.25">
      <c r="B10">
        <v>151.57</v>
      </c>
      <c r="C10">
        <v>5.7140000000000004</v>
      </c>
    </row>
    <row r="11" spans="1:9" x14ac:dyDescent="0.25">
      <c r="B11">
        <v>171.25</v>
      </c>
      <c r="C11">
        <v>2.4860000000000002</v>
      </c>
    </row>
    <row r="12" spans="1:9" x14ac:dyDescent="0.25">
      <c r="B12">
        <v>193.48</v>
      </c>
      <c r="C12">
        <v>0.95399999999999996</v>
      </c>
    </row>
    <row r="13" spans="1:9" x14ac:dyDescent="0.25">
      <c r="B13">
        <v>218.6</v>
      </c>
      <c r="C13">
        <v>0.309</v>
      </c>
    </row>
    <row r="14" spans="1:9" x14ac:dyDescent="0.25">
      <c r="B14">
        <v>246.98</v>
      </c>
      <c r="C14">
        <v>7.4999999999999997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48790-F770-42E8-A37E-C6F4D72C6E3E}">
  <dimension ref="A1:E356"/>
  <sheetViews>
    <sheetView workbookViewId="0">
      <selection activeCell="C3" sqref="C3"/>
    </sheetView>
  </sheetViews>
  <sheetFormatPr defaultRowHeight="14" x14ac:dyDescent="0.25"/>
  <cols>
    <col min="3" max="3" width="19.08984375" customWidth="1"/>
  </cols>
  <sheetData>
    <row r="1" spans="1:5" x14ac:dyDescent="0.25">
      <c r="A1" s="1" t="s">
        <v>85</v>
      </c>
    </row>
    <row r="3" spans="1:5" x14ac:dyDescent="0.25">
      <c r="D3" t="s">
        <v>7</v>
      </c>
      <c r="E3" s="3" t="s">
        <v>8</v>
      </c>
    </row>
    <row r="4" spans="1:5" x14ac:dyDescent="0.25">
      <c r="E4" s="3"/>
    </row>
    <row r="5" spans="1:5" x14ac:dyDescent="0.25">
      <c r="C5" t="s">
        <v>86</v>
      </c>
      <c r="E5" s="3" t="s">
        <v>87</v>
      </c>
    </row>
    <row r="6" spans="1:5" x14ac:dyDescent="0.25">
      <c r="C6">
        <v>200</v>
      </c>
      <c r="D6">
        <v>0.77625</v>
      </c>
      <c r="E6">
        <v>0.71975</v>
      </c>
    </row>
    <row r="7" spans="1:5" x14ac:dyDescent="0.25">
      <c r="C7">
        <v>202</v>
      </c>
      <c r="D7">
        <v>0.79200000000000004</v>
      </c>
      <c r="E7">
        <v>0.73550000000000004</v>
      </c>
    </row>
    <row r="8" spans="1:5" x14ac:dyDescent="0.25">
      <c r="C8">
        <v>204</v>
      </c>
      <c r="D8">
        <v>0.81225000000000003</v>
      </c>
      <c r="E8">
        <v>0.75549999999999995</v>
      </c>
    </row>
    <row r="9" spans="1:5" x14ac:dyDescent="0.25">
      <c r="C9">
        <v>206</v>
      </c>
      <c r="D9">
        <v>0.83025000000000004</v>
      </c>
      <c r="E9">
        <v>0.77300000000000002</v>
      </c>
    </row>
    <row r="10" spans="1:5" x14ac:dyDescent="0.25">
      <c r="C10">
        <v>208</v>
      </c>
      <c r="D10">
        <v>0.81274999999999997</v>
      </c>
      <c r="E10">
        <v>0.75324999999999998</v>
      </c>
    </row>
    <row r="11" spans="1:5" x14ac:dyDescent="0.25">
      <c r="C11">
        <v>210</v>
      </c>
      <c r="D11">
        <v>0.82150000000000001</v>
      </c>
      <c r="E11">
        <v>0.75624999999999998</v>
      </c>
    </row>
    <row r="12" spans="1:5" x14ac:dyDescent="0.25">
      <c r="C12">
        <v>212</v>
      </c>
      <c r="D12">
        <v>0.82299999999999995</v>
      </c>
      <c r="E12">
        <v>0.75824999999999998</v>
      </c>
    </row>
    <row r="13" spans="1:5" x14ac:dyDescent="0.25">
      <c r="C13">
        <v>214</v>
      </c>
      <c r="D13">
        <v>0.82525000000000004</v>
      </c>
      <c r="E13">
        <v>0.77200000000000002</v>
      </c>
    </row>
    <row r="14" spans="1:5" x14ac:dyDescent="0.25">
      <c r="C14">
        <v>216</v>
      </c>
      <c r="D14">
        <v>0.82974999999999999</v>
      </c>
      <c r="E14">
        <v>0.76049999999999995</v>
      </c>
    </row>
    <row r="15" spans="1:5" x14ac:dyDescent="0.25">
      <c r="C15">
        <v>218</v>
      </c>
      <c r="D15">
        <v>0.84025000000000005</v>
      </c>
      <c r="E15">
        <v>0.77825</v>
      </c>
    </row>
    <row r="16" spans="1:5" x14ac:dyDescent="0.25">
      <c r="C16">
        <v>220</v>
      </c>
      <c r="D16">
        <v>0.86950000000000005</v>
      </c>
      <c r="E16">
        <v>0.80374999999999996</v>
      </c>
    </row>
    <row r="17" spans="3:5" x14ac:dyDescent="0.25">
      <c r="C17">
        <v>222</v>
      </c>
      <c r="D17">
        <v>0.89824999999999999</v>
      </c>
      <c r="E17">
        <v>0.83925000000000005</v>
      </c>
    </row>
    <row r="18" spans="3:5" x14ac:dyDescent="0.25">
      <c r="C18">
        <v>224</v>
      </c>
      <c r="D18">
        <v>0.91449999999999998</v>
      </c>
      <c r="E18">
        <v>0.86399999999999999</v>
      </c>
    </row>
    <row r="19" spans="3:5" x14ac:dyDescent="0.25">
      <c r="C19">
        <v>226</v>
      </c>
      <c r="D19">
        <v>0.90100000000000002</v>
      </c>
      <c r="E19">
        <v>0.87075000000000002</v>
      </c>
    </row>
    <row r="20" spans="3:5" x14ac:dyDescent="0.25">
      <c r="C20">
        <v>228</v>
      </c>
      <c r="D20" t="s">
        <v>6</v>
      </c>
      <c r="E20" t="s">
        <v>6</v>
      </c>
    </row>
    <row r="21" spans="3:5" x14ac:dyDescent="0.25">
      <c r="C21">
        <v>230</v>
      </c>
      <c r="D21" t="s">
        <v>6</v>
      </c>
      <c r="E21" t="s">
        <v>6</v>
      </c>
    </row>
    <row r="22" spans="3:5" x14ac:dyDescent="0.25">
      <c r="C22">
        <v>232</v>
      </c>
      <c r="D22" t="s">
        <v>6</v>
      </c>
      <c r="E22">
        <v>0.95399999999999996</v>
      </c>
    </row>
    <row r="23" spans="3:5" x14ac:dyDescent="0.25">
      <c r="C23">
        <v>234</v>
      </c>
      <c r="D23">
        <v>0.97724999999999995</v>
      </c>
      <c r="E23">
        <v>0.91849999999999998</v>
      </c>
    </row>
    <row r="24" spans="3:5" x14ac:dyDescent="0.25">
      <c r="C24">
        <v>236</v>
      </c>
      <c r="D24">
        <v>0.96350000000000002</v>
      </c>
      <c r="E24">
        <v>0.92074999999999996</v>
      </c>
    </row>
    <row r="25" spans="3:5" x14ac:dyDescent="0.25">
      <c r="C25">
        <v>238</v>
      </c>
      <c r="D25">
        <v>0.92500000000000004</v>
      </c>
      <c r="E25">
        <v>0.89349999999999996</v>
      </c>
    </row>
    <row r="26" spans="3:5" x14ac:dyDescent="0.25">
      <c r="C26">
        <v>240</v>
      </c>
      <c r="D26">
        <v>0.96699999999999997</v>
      </c>
      <c r="E26">
        <v>0.91874999999999996</v>
      </c>
    </row>
    <row r="27" spans="3:5" x14ac:dyDescent="0.25">
      <c r="C27">
        <v>242</v>
      </c>
      <c r="D27" t="s">
        <v>6</v>
      </c>
      <c r="E27" t="s">
        <v>6</v>
      </c>
    </row>
    <row r="28" spans="3:5" x14ac:dyDescent="0.25">
      <c r="C28">
        <v>244</v>
      </c>
      <c r="D28" t="s">
        <v>6</v>
      </c>
      <c r="E28" t="s">
        <v>6</v>
      </c>
    </row>
    <row r="29" spans="3:5" x14ac:dyDescent="0.25">
      <c r="C29">
        <v>246</v>
      </c>
      <c r="D29" t="s">
        <v>6</v>
      </c>
      <c r="E29" t="s">
        <v>6</v>
      </c>
    </row>
    <row r="30" spans="3:5" x14ac:dyDescent="0.25">
      <c r="C30">
        <v>248</v>
      </c>
      <c r="D30" t="s">
        <v>6</v>
      </c>
      <c r="E30" t="s">
        <v>6</v>
      </c>
    </row>
    <row r="31" spans="3:5" x14ac:dyDescent="0.25">
      <c r="C31">
        <v>250</v>
      </c>
      <c r="D31" t="s">
        <v>6</v>
      </c>
      <c r="E31" t="s">
        <v>6</v>
      </c>
    </row>
    <row r="32" spans="3:5" x14ac:dyDescent="0.25">
      <c r="C32">
        <v>252</v>
      </c>
      <c r="D32" t="s">
        <v>6</v>
      </c>
      <c r="E32" t="s">
        <v>6</v>
      </c>
    </row>
    <row r="33" spans="3:5" x14ac:dyDescent="0.25">
      <c r="C33">
        <v>254</v>
      </c>
      <c r="D33" t="s">
        <v>6</v>
      </c>
      <c r="E33" t="s">
        <v>6</v>
      </c>
    </row>
    <row r="34" spans="3:5" x14ac:dyDescent="0.25">
      <c r="C34">
        <v>256</v>
      </c>
      <c r="D34" t="s">
        <v>6</v>
      </c>
      <c r="E34" t="s">
        <v>6</v>
      </c>
    </row>
    <row r="35" spans="3:5" x14ac:dyDescent="0.25">
      <c r="C35">
        <v>258</v>
      </c>
      <c r="D35" t="s">
        <v>6</v>
      </c>
      <c r="E35" t="s">
        <v>6</v>
      </c>
    </row>
    <row r="36" spans="3:5" x14ac:dyDescent="0.25">
      <c r="C36">
        <v>260</v>
      </c>
      <c r="D36" t="s">
        <v>6</v>
      </c>
      <c r="E36" t="s">
        <v>6</v>
      </c>
    </row>
    <row r="37" spans="3:5" x14ac:dyDescent="0.25">
      <c r="C37">
        <v>262</v>
      </c>
      <c r="D37" t="s">
        <v>6</v>
      </c>
      <c r="E37" t="s">
        <v>6</v>
      </c>
    </row>
    <row r="38" spans="3:5" x14ac:dyDescent="0.25">
      <c r="C38">
        <v>264</v>
      </c>
      <c r="D38" t="s">
        <v>6</v>
      </c>
      <c r="E38" t="s">
        <v>6</v>
      </c>
    </row>
    <row r="39" spans="3:5" x14ac:dyDescent="0.25">
      <c r="C39">
        <v>266</v>
      </c>
      <c r="D39" t="s">
        <v>6</v>
      </c>
      <c r="E39" t="s">
        <v>6</v>
      </c>
    </row>
    <row r="40" spans="3:5" x14ac:dyDescent="0.25">
      <c r="C40">
        <v>268</v>
      </c>
      <c r="D40" t="s">
        <v>6</v>
      </c>
      <c r="E40" t="s">
        <v>6</v>
      </c>
    </row>
    <row r="41" spans="3:5" x14ac:dyDescent="0.25">
      <c r="C41">
        <v>270</v>
      </c>
      <c r="D41" t="s">
        <v>6</v>
      </c>
      <c r="E41" t="s">
        <v>6</v>
      </c>
    </row>
    <row r="42" spans="3:5" x14ac:dyDescent="0.25">
      <c r="C42">
        <v>272</v>
      </c>
      <c r="D42" t="s">
        <v>6</v>
      </c>
      <c r="E42" t="s">
        <v>6</v>
      </c>
    </row>
    <row r="43" spans="3:5" x14ac:dyDescent="0.25">
      <c r="C43">
        <v>274</v>
      </c>
      <c r="D43" t="s">
        <v>6</v>
      </c>
      <c r="E43" t="s">
        <v>6</v>
      </c>
    </row>
    <row r="44" spans="3:5" x14ac:dyDescent="0.25">
      <c r="C44">
        <v>276</v>
      </c>
      <c r="D44" t="s">
        <v>6</v>
      </c>
      <c r="E44" t="s">
        <v>6</v>
      </c>
    </row>
    <row r="45" spans="3:5" x14ac:dyDescent="0.25">
      <c r="C45">
        <v>278</v>
      </c>
      <c r="D45" t="s">
        <v>6</v>
      </c>
      <c r="E45" t="s">
        <v>6</v>
      </c>
    </row>
    <row r="46" spans="3:5" x14ac:dyDescent="0.25">
      <c r="C46">
        <v>280</v>
      </c>
      <c r="D46">
        <v>0.92025000000000001</v>
      </c>
      <c r="E46" t="s">
        <v>6</v>
      </c>
    </row>
    <row r="47" spans="3:5" x14ac:dyDescent="0.25">
      <c r="C47">
        <v>282</v>
      </c>
      <c r="D47">
        <v>0.74150000000000005</v>
      </c>
      <c r="E47">
        <v>0.95825000000000005</v>
      </c>
    </row>
    <row r="48" spans="3:5" x14ac:dyDescent="0.25">
      <c r="C48">
        <v>284</v>
      </c>
      <c r="D48">
        <v>0.63324999999999998</v>
      </c>
      <c r="E48">
        <v>0.86424999999999996</v>
      </c>
    </row>
    <row r="49" spans="3:5" x14ac:dyDescent="0.25">
      <c r="C49">
        <v>286</v>
      </c>
      <c r="D49">
        <v>0.54125000000000001</v>
      </c>
      <c r="E49">
        <v>0.78300000000000003</v>
      </c>
    </row>
    <row r="50" spans="3:5" x14ac:dyDescent="0.25">
      <c r="C50">
        <v>288</v>
      </c>
      <c r="D50">
        <v>0.48325000000000001</v>
      </c>
      <c r="E50">
        <v>0.73424999999999996</v>
      </c>
    </row>
    <row r="51" spans="3:5" x14ac:dyDescent="0.25">
      <c r="C51">
        <v>290</v>
      </c>
      <c r="D51">
        <v>0.44900000000000001</v>
      </c>
      <c r="E51">
        <v>0.71350000000000002</v>
      </c>
    </row>
    <row r="52" spans="3:5" x14ac:dyDescent="0.25">
      <c r="C52">
        <v>292</v>
      </c>
      <c r="D52">
        <v>0.44550000000000001</v>
      </c>
      <c r="E52">
        <v>0.72350000000000003</v>
      </c>
    </row>
    <row r="53" spans="3:5" x14ac:dyDescent="0.25">
      <c r="C53">
        <v>294</v>
      </c>
      <c r="D53">
        <v>0.41</v>
      </c>
      <c r="E53">
        <v>0.70825000000000005</v>
      </c>
    </row>
    <row r="54" spans="3:5" x14ac:dyDescent="0.25">
      <c r="C54">
        <v>296</v>
      </c>
      <c r="D54">
        <v>0.373</v>
      </c>
      <c r="E54">
        <v>0.68674999999999997</v>
      </c>
    </row>
    <row r="55" spans="3:5" x14ac:dyDescent="0.25">
      <c r="C55">
        <v>298</v>
      </c>
      <c r="D55">
        <v>0.35375000000000001</v>
      </c>
      <c r="E55">
        <v>0.68400000000000005</v>
      </c>
    </row>
    <row r="56" spans="3:5" x14ac:dyDescent="0.25">
      <c r="C56">
        <v>300</v>
      </c>
      <c r="D56">
        <v>0.34775</v>
      </c>
      <c r="E56">
        <v>0.69525000000000003</v>
      </c>
    </row>
    <row r="57" spans="3:5" x14ac:dyDescent="0.25">
      <c r="C57">
        <v>302</v>
      </c>
      <c r="D57">
        <v>0.35025000000000001</v>
      </c>
      <c r="E57">
        <v>0.71299999999999997</v>
      </c>
    </row>
    <row r="58" spans="3:5" x14ac:dyDescent="0.25">
      <c r="C58">
        <v>304</v>
      </c>
      <c r="D58">
        <v>0.35849999999999999</v>
      </c>
      <c r="E58">
        <v>0.73224999999999996</v>
      </c>
    </row>
    <row r="59" spans="3:5" x14ac:dyDescent="0.25">
      <c r="C59">
        <v>306</v>
      </c>
      <c r="D59">
        <v>0.36975000000000002</v>
      </c>
      <c r="E59">
        <v>0.74324999999999997</v>
      </c>
    </row>
    <row r="60" spans="3:5" x14ac:dyDescent="0.25">
      <c r="C60">
        <v>308</v>
      </c>
      <c r="D60">
        <v>0.38700000000000001</v>
      </c>
      <c r="E60">
        <v>0.74775000000000003</v>
      </c>
    </row>
    <row r="61" spans="3:5" x14ac:dyDescent="0.25">
      <c r="C61">
        <v>310</v>
      </c>
      <c r="D61">
        <v>0.40600000000000003</v>
      </c>
      <c r="E61">
        <v>0.75824999999999998</v>
      </c>
    </row>
    <row r="62" spans="3:5" x14ac:dyDescent="0.25">
      <c r="C62">
        <v>312</v>
      </c>
      <c r="D62">
        <v>0.42849999999999999</v>
      </c>
      <c r="E62">
        <v>0.77124999999999999</v>
      </c>
    </row>
    <row r="63" spans="3:5" x14ac:dyDescent="0.25">
      <c r="C63">
        <v>314</v>
      </c>
      <c r="D63">
        <v>0.45574999999999999</v>
      </c>
      <c r="E63">
        <v>0.79225000000000001</v>
      </c>
    </row>
    <row r="64" spans="3:5" x14ac:dyDescent="0.25">
      <c r="C64">
        <v>316</v>
      </c>
      <c r="D64">
        <v>0.48225000000000001</v>
      </c>
      <c r="E64">
        <v>0.81874999999999998</v>
      </c>
    </row>
    <row r="65" spans="3:5" x14ac:dyDescent="0.25">
      <c r="C65">
        <v>318</v>
      </c>
      <c r="D65">
        <v>0.51549999999999996</v>
      </c>
      <c r="E65">
        <v>0.84199999999999997</v>
      </c>
    </row>
    <row r="66" spans="3:5" x14ac:dyDescent="0.25">
      <c r="C66">
        <v>320</v>
      </c>
      <c r="D66">
        <v>0.54674999999999996</v>
      </c>
      <c r="E66">
        <v>0.86875000000000002</v>
      </c>
    </row>
    <row r="67" spans="3:5" x14ac:dyDescent="0.25">
      <c r="C67">
        <v>322</v>
      </c>
      <c r="D67">
        <v>0.57925000000000004</v>
      </c>
      <c r="E67">
        <v>0.90200000000000002</v>
      </c>
    </row>
    <row r="68" spans="3:5" x14ac:dyDescent="0.25">
      <c r="C68">
        <v>324</v>
      </c>
      <c r="D68">
        <v>0.61399999999999999</v>
      </c>
      <c r="E68">
        <v>0.94225000000000003</v>
      </c>
    </row>
    <row r="69" spans="3:5" x14ac:dyDescent="0.25">
      <c r="C69">
        <v>326</v>
      </c>
      <c r="D69">
        <v>0.64649999999999996</v>
      </c>
      <c r="E69">
        <v>0.96225000000000005</v>
      </c>
    </row>
    <row r="70" spans="3:5" x14ac:dyDescent="0.25">
      <c r="C70">
        <v>328</v>
      </c>
      <c r="D70">
        <v>0.67800000000000005</v>
      </c>
      <c r="E70" t="s">
        <v>6</v>
      </c>
    </row>
    <row r="71" spans="3:5" x14ac:dyDescent="0.25">
      <c r="C71">
        <v>330</v>
      </c>
      <c r="D71">
        <v>0.71299999999999997</v>
      </c>
      <c r="E71" t="s">
        <v>6</v>
      </c>
    </row>
    <row r="72" spans="3:5" x14ac:dyDescent="0.25">
      <c r="C72">
        <v>332</v>
      </c>
      <c r="D72">
        <v>0.74950000000000006</v>
      </c>
      <c r="E72" t="s">
        <v>6</v>
      </c>
    </row>
    <row r="73" spans="3:5" x14ac:dyDescent="0.25">
      <c r="C73">
        <v>334</v>
      </c>
      <c r="D73">
        <v>0.77300000000000002</v>
      </c>
      <c r="E73" t="s">
        <v>6</v>
      </c>
    </row>
    <row r="74" spans="3:5" x14ac:dyDescent="0.25">
      <c r="C74">
        <v>336</v>
      </c>
      <c r="D74">
        <v>0.80100000000000005</v>
      </c>
      <c r="E74" t="s">
        <v>6</v>
      </c>
    </row>
    <row r="75" spans="3:5" x14ac:dyDescent="0.25">
      <c r="C75">
        <v>338</v>
      </c>
      <c r="D75">
        <v>0.82399999999999995</v>
      </c>
      <c r="E75" t="s">
        <v>6</v>
      </c>
    </row>
    <row r="76" spans="3:5" x14ac:dyDescent="0.25">
      <c r="C76">
        <v>340</v>
      </c>
      <c r="D76">
        <v>0.84125000000000005</v>
      </c>
      <c r="E76" t="s">
        <v>6</v>
      </c>
    </row>
    <row r="77" spans="3:5" x14ac:dyDescent="0.25">
      <c r="C77">
        <v>342</v>
      </c>
      <c r="D77">
        <v>0.85499999999999998</v>
      </c>
      <c r="E77" t="s">
        <v>6</v>
      </c>
    </row>
    <row r="78" spans="3:5" x14ac:dyDescent="0.25">
      <c r="C78">
        <v>344</v>
      </c>
      <c r="D78">
        <v>0.85975000000000001</v>
      </c>
      <c r="E78" t="s">
        <v>6</v>
      </c>
    </row>
    <row r="79" spans="3:5" x14ac:dyDescent="0.25">
      <c r="C79">
        <v>346</v>
      </c>
      <c r="D79">
        <v>0.87</v>
      </c>
      <c r="E79" t="s">
        <v>6</v>
      </c>
    </row>
    <row r="80" spans="3:5" x14ac:dyDescent="0.25">
      <c r="C80">
        <v>348</v>
      </c>
      <c r="D80">
        <v>0.87050000000000005</v>
      </c>
      <c r="E80" t="s">
        <v>6</v>
      </c>
    </row>
    <row r="81" spans="3:5" x14ac:dyDescent="0.25">
      <c r="C81">
        <v>350</v>
      </c>
      <c r="D81">
        <v>0.87875000000000003</v>
      </c>
      <c r="E81">
        <v>0.95274999999999999</v>
      </c>
    </row>
    <row r="82" spans="3:5" x14ac:dyDescent="0.25">
      <c r="C82">
        <v>352</v>
      </c>
      <c r="D82">
        <v>0.86499999999999999</v>
      </c>
      <c r="E82">
        <v>0.93500000000000005</v>
      </c>
    </row>
    <row r="83" spans="3:5" x14ac:dyDescent="0.25">
      <c r="C83">
        <v>354</v>
      </c>
      <c r="D83">
        <v>0.85299999999999998</v>
      </c>
      <c r="E83">
        <v>0.90425</v>
      </c>
    </row>
    <row r="84" spans="3:5" x14ac:dyDescent="0.25">
      <c r="C84">
        <v>356</v>
      </c>
      <c r="D84">
        <v>0.84199999999999997</v>
      </c>
      <c r="E84">
        <v>0.86324999999999996</v>
      </c>
    </row>
    <row r="85" spans="3:5" x14ac:dyDescent="0.25">
      <c r="C85">
        <v>358</v>
      </c>
      <c r="D85">
        <v>0.81299999999999994</v>
      </c>
      <c r="E85">
        <v>0.82350000000000001</v>
      </c>
    </row>
    <row r="86" spans="3:5" x14ac:dyDescent="0.25">
      <c r="C86">
        <v>360</v>
      </c>
      <c r="D86">
        <v>0.79025000000000001</v>
      </c>
      <c r="E86">
        <v>0.77175000000000005</v>
      </c>
    </row>
    <row r="87" spans="3:5" x14ac:dyDescent="0.25">
      <c r="C87">
        <v>362</v>
      </c>
      <c r="D87">
        <v>0.77075000000000005</v>
      </c>
      <c r="E87">
        <v>0.72724999999999995</v>
      </c>
    </row>
    <row r="88" spans="3:5" x14ac:dyDescent="0.25">
      <c r="C88">
        <v>364</v>
      </c>
      <c r="D88">
        <v>0.74624999999999997</v>
      </c>
      <c r="E88">
        <v>0.67049999999999998</v>
      </c>
    </row>
    <row r="89" spans="3:5" x14ac:dyDescent="0.25">
      <c r="C89">
        <v>366</v>
      </c>
      <c r="D89">
        <v>0.72150000000000003</v>
      </c>
      <c r="E89">
        <v>0.60624999999999996</v>
      </c>
    </row>
    <row r="90" spans="3:5" x14ac:dyDescent="0.25">
      <c r="C90">
        <v>368</v>
      </c>
      <c r="D90">
        <v>0.69650000000000001</v>
      </c>
      <c r="E90">
        <v>0.54349999999999998</v>
      </c>
    </row>
    <row r="91" spans="3:5" x14ac:dyDescent="0.25">
      <c r="C91">
        <v>370</v>
      </c>
      <c r="D91">
        <v>0.66525000000000001</v>
      </c>
      <c r="E91">
        <v>0.47249999999999998</v>
      </c>
    </row>
    <row r="92" spans="3:5" x14ac:dyDescent="0.25">
      <c r="C92">
        <v>372</v>
      </c>
      <c r="D92">
        <v>0.63649999999999995</v>
      </c>
      <c r="E92">
        <v>0.40899999999999997</v>
      </c>
    </row>
    <row r="93" spans="3:5" x14ac:dyDescent="0.25">
      <c r="C93">
        <v>374</v>
      </c>
      <c r="D93">
        <v>0.61024999999999996</v>
      </c>
      <c r="E93">
        <v>0.35049999999999998</v>
      </c>
    </row>
    <row r="94" spans="3:5" x14ac:dyDescent="0.25">
      <c r="C94">
        <v>376</v>
      </c>
      <c r="D94">
        <v>0.58925000000000005</v>
      </c>
      <c r="E94">
        <v>0.29949999999999999</v>
      </c>
    </row>
    <row r="95" spans="3:5" x14ac:dyDescent="0.25">
      <c r="C95">
        <v>378</v>
      </c>
      <c r="D95">
        <v>0.57774999999999999</v>
      </c>
      <c r="E95">
        <v>0.26324999999999998</v>
      </c>
    </row>
    <row r="96" spans="3:5" x14ac:dyDescent="0.25">
      <c r="C96">
        <v>380</v>
      </c>
      <c r="D96">
        <v>0.57625000000000004</v>
      </c>
      <c r="E96">
        <v>0.23175000000000001</v>
      </c>
    </row>
    <row r="97" spans="3:5" x14ac:dyDescent="0.25">
      <c r="C97">
        <v>382</v>
      </c>
      <c r="D97">
        <v>0.58450000000000002</v>
      </c>
      <c r="E97">
        <v>0.21049999999999999</v>
      </c>
    </row>
    <row r="98" spans="3:5" x14ac:dyDescent="0.25">
      <c r="C98">
        <v>384</v>
      </c>
      <c r="D98">
        <v>0.60475000000000001</v>
      </c>
      <c r="E98">
        <v>0.19675000000000001</v>
      </c>
    </row>
    <row r="99" spans="3:5" x14ac:dyDescent="0.25">
      <c r="C99">
        <v>386</v>
      </c>
      <c r="D99">
        <v>0.62949999999999995</v>
      </c>
      <c r="E99">
        <v>0.19025</v>
      </c>
    </row>
    <row r="100" spans="3:5" x14ac:dyDescent="0.25">
      <c r="C100">
        <v>388</v>
      </c>
      <c r="D100">
        <v>0.65800000000000003</v>
      </c>
      <c r="E100">
        <v>0.188</v>
      </c>
    </row>
    <row r="101" spans="3:5" x14ac:dyDescent="0.25">
      <c r="C101">
        <v>390</v>
      </c>
      <c r="D101">
        <v>0.68149999999999999</v>
      </c>
      <c r="E101">
        <v>0.18875</v>
      </c>
    </row>
    <row r="102" spans="3:5" x14ac:dyDescent="0.25">
      <c r="C102">
        <v>392</v>
      </c>
      <c r="D102">
        <v>0.70299999999999996</v>
      </c>
      <c r="E102">
        <v>0.1905</v>
      </c>
    </row>
    <row r="103" spans="3:5" x14ac:dyDescent="0.25">
      <c r="C103">
        <v>394</v>
      </c>
      <c r="D103">
        <v>0.70799999999999996</v>
      </c>
      <c r="E103">
        <v>0.192</v>
      </c>
    </row>
    <row r="104" spans="3:5" x14ac:dyDescent="0.25">
      <c r="C104">
        <v>396</v>
      </c>
      <c r="D104">
        <v>0.71099999999999997</v>
      </c>
      <c r="E104">
        <v>0.19275</v>
      </c>
    </row>
    <row r="105" spans="3:5" x14ac:dyDescent="0.25">
      <c r="C105">
        <v>398</v>
      </c>
      <c r="D105">
        <v>0.70625000000000004</v>
      </c>
      <c r="E105">
        <v>0.19325000000000001</v>
      </c>
    </row>
    <row r="106" spans="3:5" x14ac:dyDescent="0.25">
      <c r="C106">
        <v>400</v>
      </c>
      <c r="D106">
        <v>0.74094000000000004</v>
      </c>
      <c r="E106">
        <v>0.17918000000000001</v>
      </c>
    </row>
    <row r="107" spans="3:5" x14ac:dyDescent="0.25">
      <c r="C107">
        <v>402</v>
      </c>
      <c r="D107">
        <v>0.74121000000000004</v>
      </c>
      <c r="E107">
        <v>0.17963999999999999</v>
      </c>
    </row>
    <row r="108" spans="3:5" x14ac:dyDescent="0.25">
      <c r="C108">
        <v>404</v>
      </c>
      <c r="D108">
        <v>0.74014999999999997</v>
      </c>
      <c r="E108">
        <v>0.18079999999999999</v>
      </c>
    </row>
    <row r="109" spans="3:5" x14ac:dyDescent="0.25">
      <c r="C109">
        <v>406</v>
      </c>
      <c r="D109">
        <v>0.74067000000000005</v>
      </c>
      <c r="E109">
        <v>0.18287999999999999</v>
      </c>
    </row>
    <row r="110" spans="3:5" x14ac:dyDescent="0.25">
      <c r="C110">
        <v>408</v>
      </c>
      <c r="D110">
        <v>0.74650000000000005</v>
      </c>
      <c r="E110">
        <v>0.18543000000000001</v>
      </c>
    </row>
    <row r="111" spans="3:5" x14ac:dyDescent="0.25">
      <c r="C111">
        <v>410</v>
      </c>
      <c r="D111">
        <v>0.75207000000000002</v>
      </c>
      <c r="E111">
        <v>0.18820999999999999</v>
      </c>
    </row>
    <row r="112" spans="3:5" x14ac:dyDescent="0.25">
      <c r="C112">
        <v>412</v>
      </c>
      <c r="D112">
        <v>0.75499000000000005</v>
      </c>
      <c r="E112">
        <v>0.19098999999999999</v>
      </c>
    </row>
    <row r="113" spans="3:5" x14ac:dyDescent="0.25">
      <c r="C113">
        <v>414</v>
      </c>
      <c r="D113">
        <v>0.75631000000000004</v>
      </c>
      <c r="E113">
        <v>0.19353000000000001</v>
      </c>
    </row>
    <row r="114" spans="3:5" x14ac:dyDescent="0.25">
      <c r="C114">
        <v>416</v>
      </c>
      <c r="D114">
        <v>0.75631000000000004</v>
      </c>
      <c r="E114">
        <v>0.19514999999999999</v>
      </c>
    </row>
    <row r="115" spans="3:5" x14ac:dyDescent="0.25">
      <c r="C115">
        <v>418</v>
      </c>
      <c r="D115">
        <v>0.74597999999999998</v>
      </c>
      <c r="E115">
        <v>0.19561999999999999</v>
      </c>
    </row>
    <row r="116" spans="3:5" x14ac:dyDescent="0.25">
      <c r="C116">
        <v>420</v>
      </c>
      <c r="D116">
        <v>0.73087000000000002</v>
      </c>
      <c r="E116">
        <v>0.19423000000000001</v>
      </c>
    </row>
    <row r="117" spans="3:5" x14ac:dyDescent="0.25">
      <c r="C117">
        <v>422</v>
      </c>
      <c r="D117">
        <v>0.70648999999999995</v>
      </c>
      <c r="E117">
        <v>0.19122</v>
      </c>
    </row>
    <row r="118" spans="3:5" x14ac:dyDescent="0.25">
      <c r="C118">
        <v>424</v>
      </c>
      <c r="D118">
        <v>0.67044999999999999</v>
      </c>
      <c r="E118">
        <v>0.18497</v>
      </c>
    </row>
    <row r="119" spans="3:5" x14ac:dyDescent="0.25">
      <c r="C119">
        <v>426</v>
      </c>
      <c r="D119">
        <v>0.62514000000000003</v>
      </c>
      <c r="E119">
        <v>0.17732999999999999</v>
      </c>
    </row>
    <row r="120" spans="3:5" x14ac:dyDescent="0.25">
      <c r="C120">
        <v>428</v>
      </c>
      <c r="D120">
        <v>0.57345999999999997</v>
      </c>
      <c r="E120">
        <v>0.16714000000000001</v>
      </c>
    </row>
    <row r="121" spans="3:5" x14ac:dyDescent="0.25">
      <c r="C121">
        <v>430</v>
      </c>
      <c r="D121">
        <v>0.51727999999999996</v>
      </c>
      <c r="E121">
        <v>0.15509999999999999</v>
      </c>
    </row>
    <row r="122" spans="3:5" x14ac:dyDescent="0.25">
      <c r="C122">
        <v>432</v>
      </c>
      <c r="D122">
        <v>0.46162999999999998</v>
      </c>
      <c r="E122">
        <v>0.14283999999999999</v>
      </c>
    </row>
    <row r="123" spans="3:5" x14ac:dyDescent="0.25">
      <c r="C123">
        <v>434</v>
      </c>
      <c r="D123">
        <v>0.41048000000000001</v>
      </c>
      <c r="E123">
        <v>0.13103000000000001</v>
      </c>
    </row>
    <row r="124" spans="3:5" x14ac:dyDescent="0.25">
      <c r="C124">
        <v>436</v>
      </c>
      <c r="D124">
        <v>0.36198999999999998</v>
      </c>
      <c r="E124">
        <v>0.11922000000000001</v>
      </c>
    </row>
    <row r="125" spans="3:5" x14ac:dyDescent="0.25">
      <c r="C125">
        <v>438</v>
      </c>
      <c r="D125">
        <v>0.31481999999999999</v>
      </c>
      <c r="E125">
        <v>0.10742</v>
      </c>
    </row>
    <row r="126" spans="3:5" x14ac:dyDescent="0.25">
      <c r="C126">
        <v>440</v>
      </c>
      <c r="D126">
        <v>0.27295000000000003</v>
      </c>
      <c r="E126">
        <v>9.6540000000000001E-2</v>
      </c>
    </row>
    <row r="127" spans="3:5" x14ac:dyDescent="0.25">
      <c r="C127">
        <v>442</v>
      </c>
      <c r="D127">
        <v>0.23796999999999999</v>
      </c>
      <c r="E127">
        <v>8.7040000000000006E-2</v>
      </c>
    </row>
    <row r="128" spans="3:5" x14ac:dyDescent="0.25">
      <c r="C128">
        <v>444</v>
      </c>
      <c r="D128">
        <v>0.20193</v>
      </c>
      <c r="E128">
        <v>7.7090000000000006E-2</v>
      </c>
    </row>
    <row r="129" spans="3:5" x14ac:dyDescent="0.25">
      <c r="C129">
        <v>446</v>
      </c>
      <c r="D129">
        <v>0.17358000000000001</v>
      </c>
      <c r="E129">
        <v>6.8989999999999996E-2</v>
      </c>
    </row>
    <row r="130" spans="3:5" x14ac:dyDescent="0.25">
      <c r="C130">
        <v>448</v>
      </c>
      <c r="D130">
        <v>0.15157999999999999</v>
      </c>
      <c r="E130">
        <v>6.2509999999999996E-2</v>
      </c>
    </row>
    <row r="131" spans="3:5" x14ac:dyDescent="0.25">
      <c r="C131">
        <v>450</v>
      </c>
      <c r="D131">
        <v>0.13012000000000001</v>
      </c>
      <c r="E131">
        <v>5.602E-2</v>
      </c>
    </row>
    <row r="132" spans="3:5" x14ac:dyDescent="0.25">
      <c r="C132">
        <v>452</v>
      </c>
      <c r="D132">
        <v>0.11210000000000001</v>
      </c>
      <c r="E132">
        <v>5.0470000000000001E-2</v>
      </c>
    </row>
    <row r="133" spans="3:5" x14ac:dyDescent="0.25">
      <c r="C133">
        <v>454</v>
      </c>
      <c r="D133">
        <v>9.8580000000000001E-2</v>
      </c>
      <c r="E133">
        <v>4.6300000000000001E-2</v>
      </c>
    </row>
    <row r="134" spans="3:5" x14ac:dyDescent="0.25">
      <c r="C134">
        <v>456</v>
      </c>
      <c r="D134">
        <v>8.6919999999999997E-2</v>
      </c>
      <c r="E134">
        <v>4.2599999999999999E-2</v>
      </c>
    </row>
    <row r="135" spans="3:5" x14ac:dyDescent="0.25">
      <c r="C135">
        <v>458</v>
      </c>
      <c r="D135">
        <v>7.7119999999999994E-2</v>
      </c>
      <c r="E135">
        <v>3.9359999999999999E-2</v>
      </c>
    </row>
    <row r="136" spans="3:5" x14ac:dyDescent="0.25">
      <c r="C136">
        <v>460</v>
      </c>
      <c r="D136">
        <v>7.0220000000000005E-2</v>
      </c>
      <c r="E136">
        <v>3.7039999999999997E-2</v>
      </c>
    </row>
    <row r="137" spans="3:5" x14ac:dyDescent="0.25">
      <c r="C137">
        <v>462</v>
      </c>
      <c r="D137">
        <v>6.4920000000000005E-2</v>
      </c>
      <c r="E137">
        <v>3.5189999999999999E-2</v>
      </c>
    </row>
    <row r="138" spans="3:5" x14ac:dyDescent="0.25">
      <c r="C138">
        <v>464</v>
      </c>
      <c r="D138">
        <v>6.0690000000000001E-2</v>
      </c>
      <c r="E138">
        <v>3.3570000000000003E-2</v>
      </c>
    </row>
    <row r="139" spans="3:5" x14ac:dyDescent="0.25">
      <c r="C139">
        <v>466</v>
      </c>
      <c r="D139">
        <v>5.7509999999999999E-2</v>
      </c>
      <c r="E139">
        <v>3.2410000000000001E-2</v>
      </c>
    </row>
    <row r="140" spans="3:5" x14ac:dyDescent="0.25">
      <c r="C140">
        <v>468</v>
      </c>
      <c r="D140">
        <v>5.5649999999999998E-2</v>
      </c>
      <c r="E140">
        <v>3.1719999999999998E-2</v>
      </c>
    </row>
    <row r="141" spans="3:5" x14ac:dyDescent="0.25">
      <c r="C141">
        <v>470</v>
      </c>
      <c r="D141">
        <v>5.432E-2</v>
      </c>
      <c r="E141">
        <v>3.1019999999999999E-2</v>
      </c>
    </row>
    <row r="142" spans="3:5" x14ac:dyDescent="0.25">
      <c r="C142">
        <v>472</v>
      </c>
      <c r="D142">
        <v>5.3530000000000001E-2</v>
      </c>
      <c r="E142">
        <v>3.0790000000000001E-2</v>
      </c>
    </row>
    <row r="143" spans="3:5" x14ac:dyDescent="0.25">
      <c r="C143">
        <v>474</v>
      </c>
      <c r="D143">
        <v>5.3269999999999998E-2</v>
      </c>
      <c r="E143">
        <v>3.056E-2</v>
      </c>
    </row>
    <row r="144" spans="3:5" x14ac:dyDescent="0.25">
      <c r="C144">
        <v>476</v>
      </c>
      <c r="D144">
        <v>5.3530000000000001E-2</v>
      </c>
      <c r="E144">
        <v>3.0329999999999999E-2</v>
      </c>
    </row>
    <row r="145" spans="3:5" x14ac:dyDescent="0.25">
      <c r="C145">
        <v>478</v>
      </c>
      <c r="D145">
        <v>5.4059999999999997E-2</v>
      </c>
      <c r="E145">
        <v>3.0329999999999999E-2</v>
      </c>
    </row>
    <row r="146" spans="3:5" x14ac:dyDescent="0.25">
      <c r="C146">
        <v>480</v>
      </c>
      <c r="D146">
        <v>5.4859999999999999E-2</v>
      </c>
      <c r="E146">
        <v>3.0329999999999999E-2</v>
      </c>
    </row>
    <row r="147" spans="3:5" x14ac:dyDescent="0.25">
      <c r="C147">
        <v>482</v>
      </c>
      <c r="D147">
        <v>5.5910000000000001E-2</v>
      </c>
      <c r="E147">
        <v>3.056E-2</v>
      </c>
    </row>
    <row r="148" spans="3:5" x14ac:dyDescent="0.25">
      <c r="C148">
        <v>484</v>
      </c>
      <c r="D148">
        <v>5.697E-2</v>
      </c>
      <c r="E148">
        <v>3.056E-2</v>
      </c>
    </row>
    <row r="149" spans="3:5" x14ac:dyDescent="0.25">
      <c r="C149">
        <v>486</v>
      </c>
      <c r="D149">
        <v>5.8299999999999998E-2</v>
      </c>
      <c r="E149">
        <v>3.0790000000000001E-2</v>
      </c>
    </row>
    <row r="150" spans="3:5" x14ac:dyDescent="0.25">
      <c r="C150">
        <v>488</v>
      </c>
      <c r="D150">
        <v>5.9889999999999999E-2</v>
      </c>
      <c r="E150">
        <v>3.1019999999999999E-2</v>
      </c>
    </row>
    <row r="151" spans="3:5" x14ac:dyDescent="0.25">
      <c r="C151">
        <v>490</v>
      </c>
      <c r="D151">
        <v>6.148E-2</v>
      </c>
      <c r="E151">
        <v>3.1480000000000001E-2</v>
      </c>
    </row>
    <row r="152" spans="3:5" x14ac:dyDescent="0.25">
      <c r="C152">
        <v>492</v>
      </c>
      <c r="D152">
        <v>6.3339999999999994E-2</v>
      </c>
      <c r="E152">
        <v>3.1719999999999998E-2</v>
      </c>
    </row>
    <row r="153" spans="3:5" x14ac:dyDescent="0.25">
      <c r="C153">
        <v>494</v>
      </c>
      <c r="D153">
        <v>6.4920000000000005E-2</v>
      </c>
      <c r="E153">
        <v>3.1949999999999999E-2</v>
      </c>
    </row>
    <row r="154" spans="3:5" x14ac:dyDescent="0.25">
      <c r="C154">
        <v>496</v>
      </c>
      <c r="D154">
        <v>6.7309999999999995E-2</v>
      </c>
      <c r="E154">
        <v>3.2410000000000001E-2</v>
      </c>
    </row>
    <row r="155" spans="3:5" x14ac:dyDescent="0.25">
      <c r="C155">
        <v>498</v>
      </c>
      <c r="D155">
        <v>6.9169999999999995E-2</v>
      </c>
      <c r="E155">
        <v>3.2640000000000002E-2</v>
      </c>
    </row>
    <row r="156" spans="3:5" x14ac:dyDescent="0.25">
      <c r="C156">
        <v>500</v>
      </c>
      <c r="D156">
        <v>7.102E-2</v>
      </c>
      <c r="E156">
        <v>3.3099999999999997E-2</v>
      </c>
    </row>
    <row r="157" spans="3:5" x14ac:dyDescent="0.25">
      <c r="C157">
        <v>502</v>
      </c>
      <c r="D157">
        <v>7.3400000000000007E-2</v>
      </c>
      <c r="E157">
        <v>3.3570000000000003E-2</v>
      </c>
    </row>
    <row r="158" spans="3:5" x14ac:dyDescent="0.25">
      <c r="C158">
        <v>504</v>
      </c>
      <c r="D158">
        <v>7.5520000000000004E-2</v>
      </c>
      <c r="E158">
        <v>3.4029999999999998E-2</v>
      </c>
    </row>
    <row r="159" spans="3:5" x14ac:dyDescent="0.25">
      <c r="C159">
        <v>506</v>
      </c>
      <c r="D159">
        <v>7.7909999999999993E-2</v>
      </c>
      <c r="E159">
        <v>3.449E-2</v>
      </c>
    </row>
    <row r="160" spans="3:5" x14ac:dyDescent="0.25">
      <c r="C160">
        <v>508</v>
      </c>
      <c r="D160">
        <v>8.0820000000000003E-2</v>
      </c>
      <c r="E160">
        <v>3.4959999999999998E-2</v>
      </c>
    </row>
    <row r="161" spans="3:5" x14ac:dyDescent="0.25">
      <c r="C161">
        <v>510</v>
      </c>
      <c r="D161">
        <v>8.3470000000000003E-2</v>
      </c>
      <c r="E161">
        <v>3.5650000000000001E-2</v>
      </c>
    </row>
    <row r="162" spans="3:5" x14ac:dyDescent="0.25">
      <c r="C162">
        <v>512</v>
      </c>
      <c r="D162">
        <v>8.6120000000000002E-2</v>
      </c>
      <c r="E162">
        <v>3.6110000000000003E-2</v>
      </c>
    </row>
    <row r="163" spans="3:5" x14ac:dyDescent="0.25">
      <c r="C163">
        <v>514</v>
      </c>
      <c r="D163">
        <v>8.8510000000000005E-2</v>
      </c>
      <c r="E163">
        <v>3.6580000000000001E-2</v>
      </c>
    </row>
    <row r="164" spans="3:5" x14ac:dyDescent="0.25">
      <c r="C164">
        <v>516</v>
      </c>
      <c r="D164">
        <v>9.1429999999999997E-2</v>
      </c>
      <c r="E164">
        <v>3.7269999999999998E-2</v>
      </c>
    </row>
    <row r="165" spans="3:5" x14ac:dyDescent="0.25">
      <c r="C165">
        <v>518</v>
      </c>
      <c r="D165">
        <v>9.4079999999999997E-2</v>
      </c>
      <c r="E165">
        <v>3.773E-2</v>
      </c>
    </row>
    <row r="166" spans="3:5" x14ac:dyDescent="0.25">
      <c r="C166">
        <v>520</v>
      </c>
      <c r="D166">
        <v>9.6729999999999997E-2</v>
      </c>
      <c r="E166">
        <v>3.8199999999999998E-2</v>
      </c>
    </row>
    <row r="167" spans="3:5" x14ac:dyDescent="0.25">
      <c r="C167">
        <v>522</v>
      </c>
      <c r="D167">
        <v>9.9640000000000006E-2</v>
      </c>
      <c r="E167">
        <v>3.8890000000000001E-2</v>
      </c>
    </row>
    <row r="168" spans="3:5" x14ac:dyDescent="0.25">
      <c r="C168">
        <v>524</v>
      </c>
      <c r="D168">
        <v>0.10255</v>
      </c>
      <c r="E168">
        <v>3.9359999999999999E-2</v>
      </c>
    </row>
    <row r="169" spans="3:5" x14ac:dyDescent="0.25">
      <c r="C169">
        <v>526</v>
      </c>
      <c r="D169">
        <v>0.10546999999999999</v>
      </c>
      <c r="E169">
        <v>4.0050000000000002E-2</v>
      </c>
    </row>
    <row r="170" spans="3:5" x14ac:dyDescent="0.25">
      <c r="C170">
        <v>528</v>
      </c>
      <c r="D170">
        <v>0.10892</v>
      </c>
      <c r="E170">
        <v>4.0509999999999997E-2</v>
      </c>
    </row>
    <row r="171" spans="3:5" x14ac:dyDescent="0.25">
      <c r="C171">
        <v>530</v>
      </c>
      <c r="D171">
        <v>0.11103</v>
      </c>
      <c r="E171">
        <v>4.1209999999999997E-2</v>
      </c>
    </row>
    <row r="172" spans="3:5" x14ac:dyDescent="0.25">
      <c r="C172">
        <v>532</v>
      </c>
      <c r="D172">
        <v>0.11475</v>
      </c>
      <c r="E172">
        <v>4.19E-2</v>
      </c>
    </row>
    <row r="173" spans="3:5" x14ac:dyDescent="0.25">
      <c r="C173">
        <v>534</v>
      </c>
      <c r="D173">
        <v>0.11766</v>
      </c>
      <c r="E173">
        <v>4.2360000000000002E-2</v>
      </c>
    </row>
    <row r="174" spans="3:5" x14ac:dyDescent="0.25">
      <c r="C174">
        <v>536</v>
      </c>
      <c r="D174">
        <v>0.12111</v>
      </c>
      <c r="E174">
        <v>4.3060000000000001E-2</v>
      </c>
    </row>
    <row r="175" spans="3:5" x14ac:dyDescent="0.25">
      <c r="C175">
        <v>538</v>
      </c>
      <c r="D175">
        <v>0.12429</v>
      </c>
      <c r="E175">
        <v>4.3749999999999997E-2</v>
      </c>
    </row>
    <row r="176" spans="3:5" x14ac:dyDescent="0.25">
      <c r="C176">
        <v>540</v>
      </c>
      <c r="D176">
        <v>0.12826000000000001</v>
      </c>
      <c r="E176">
        <v>4.4450000000000003E-2</v>
      </c>
    </row>
    <row r="177" spans="3:5" x14ac:dyDescent="0.25">
      <c r="C177">
        <v>542</v>
      </c>
      <c r="D177">
        <v>0.13117999999999999</v>
      </c>
      <c r="E177">
        <v>4.514E-2</v>
      </c>
    </row>
    <row r="178" spans="3:5" x14ac:dyDescent="0.25">
      <c r="C178">
        <v>544</v>
      </c>
      <c r="D178">
        <v>0.13436000000000001</v>
      </c>
      <c r="E178">
        <v>4.5609999999999998E-2</v>
      </c>
    </row>
    <row r="179" spans="3:5" x14ac:dyDescent="0.25">
      <c r="C179">
        <v>546</v>
      </c>
      <c r="D179">
        <v>0.13805999999999999</v>
      </c>
      <c r="E179">
        <v>4.6530000000000002E-2</v>
      </c>
    </row>
    <row r="180" spans="3:5" x14ac:dyDescent="0.25">
      <c r="C180">
        <v>548</v>
      </c>
      <c r="D180">
        <v>0.14151</v>
      </c>
      <c r="E180">
        <v>4.6989999999999997E-2</v>
      </c>
    </row>
    <row r="181" spans="3:5" x14ac:dyDescent="0.25">
      <c r="C181">
        <v>550</v>
      </c>
      <c r="D181">
        <v>0.14521999999999999</v>
      </c>
      <c r="E181">
        <v>4.7919999999999997E-2</v>
      </c>
    </row>
    <row r="182" spans="3:5" x14ac:dyDescent="0.25">
      <c r="C182">
        <v>552</v>
      </c>
      <c r="D182">
        <v>0.14918999999999999</v>
      </c>
      <c r="E182">
        <v>4.861E-2</v>
      </c>
    </row>
    <row r="183" spans="3:5" x14ac:dyDescent="0.25">
      <c r="C183">
        <v>554</v>
      </c>
      <c r="D183">
        <v>0.15264</v>
      </c>
      <c r="E183">
        <v>4.931E-2</v>
      </c>
    </row>
    <row r="184" spans="3:5" x14ac:dyDescent="0.25">
      <c r="C184">
        <v>556</v>
      </c>
      <c r="D184">
        <v>0.15662000000000001</v>
      </c>
      <c r="E184">
        <v>0.05</v>
      </c>
    </row>
    <row r="185" spans="3:5" x14ac:dyDescent="0.25">
      <c r="C185">
        <v>558</v>
      </c>
      <c r="D185">
        <v>0.16059000000000001</v>
      </c>
      <c r="E185">
        <v>5.0930000000000003E-2</v>
      </c>
    </row>
    <row r="186" spans="3:5" x14ac:dyDescent="0.25">
      <c r="C186">
        <v>560</v>
      </c>
      <c r="D186">
        <v>0.16456000000000001</v>
      </c>
      <c r="E186">
        <v>5.1619999999999999E-2</v>
      </c>
    </row>
    <row r="187" spans="3:5" x14ac:dyDescent="0.25">
      <c r="C187">
        <v>562</v>
      </c>
      <c r="D187">
        <v>0.16828000000000001</v>
      </c>
      <c r="E187">
        <v>5.2319999999999998E-2</v>
      </c>
    </row>
    <row r="188" spans="3:5" x14ac:dyDescent="0.25">
      <c r="C188">
        <v>564</v>
      </c>
      <c r="D188">
        <v>0.17224999999999999</v>
      </c>
      <c r="E188">
        <v>5.3249999999999999E-2</v>
      </c>
    </row>
    <row r="189" spans="3:5" x14ac:dyDescent="0.25">
      <c r="C189">
        <v>566</v>
      </c>
      <c r="D189">
        <v>0.17649000000000001</v>
      </c>
      <c r="E189">
        <v>5.3940000000000002E-2</v>
      </c>
    </row>
    <row r="190" spans="3:5" x14ac:dyDescent="0.25">
      <c r="C190">
        <v>568</v>
      </c>
      <c r="D190">
        <v>0.17993999999999999</v>
      </c>
      <c r="E190">
        <v>5.4629999999999998E-2</v>
      </c>
    </row>
    <row r="191" spans="3:5" x14ac:dyDescent="0.25">
      <c r="C191">
        <v>570</v>
      </c>
      <c r="D191">
        <v>0.18418000000000001</v>
      </c>
      <c r="E191">
        <v>5.5559999999999998E-2</v>
      </c>
    </row>
    <row r="192" spans="3:5" x14ac:dyDescent="0.25">
      <c r="C192">
        <v>572</v>
      </c>
      <c r="D192">
        <v>0.18789</v>
      </c>
      <c r="E192">
        <v>5.6250000000000001E-2</v>
      </c>
    </row>
    <row r="193" spans="3:5" x14ac:dyDescent="0.25">
      <c r="C193">
        <v>574</v>
      </c>
      <c r="D193">
        <v>0.19159000000000001</v>
      </c>
      <c r="E193">
        <v>5.6950000000000001E-2</v>
      </c>
    </row>
    <row r="194" spans="3:5" x14ac:dyDescent="0.25">
      <c r="C194">
        <v>576</v>
      </c>
      <c r="D194">
        <v>0.19531000000000001</v>
      </c>
      <c r="E194">
        <v>5.7880000000000001E-2</v>
      </c>
    </row>
    <row r="195" spans="3:5" x14ac:dyDescent="0.25">
      <c r="C195">
        <v>578</v>
      </c>
      <c r="D195">
        <v>0.19875000000000001</v>
      </c>
      <c r="E195">
        <v>5.8340000000000003E-2</v>
      </c>
    </row>
    <row r="196" spans="3:5" x14ac:dyDescent="0.25">
      <c r="C196">
        <v>580</v>
      </c>
      <c r="D196">
        <v>0.20246</v>
      </c>
      <c r="E196">
        <v>5.926E-2</v>
      </c>
    </row>
    <row r="197" spans="3:5" x14ac:dyDescent="0.25">
      <c r="C197">
        <v>582</v>
      </c>
      <c r="D197">
        <v>0.20616999999999999</v>
      </c>
      <c r="E197">
        <v>5.9729999999999998E-2</v>
      </c>
    </row>
    <row r="198" spans="3:5" x14ac:dyDescent="0.25">
      <c r="C198">
        <v>584</v>
      </c>
      <c r="D198">
        <v>0.20935000000000001</v>
      </c>
      <c r="E198">
        <v>6.0650000000000003E-2</v>
      </c>
    </row>
    <row r="199" spans="3:5" x14ac:dyDescent="0.25">
      <c r="C199">
        <v>586</v>
      </c>
      <c r="D199">
        <v>0.21279999999999999</v>
      </c>
      <c r="E199">
        <v>6.1350000000000002E-2</v>
      </c>
    </row>
    <row r="200" spans="3:5" x14ac:dyDescent="0.25">
      <c r="C200">
        <v>588</v>
      </c>
      <c r="D200">
        <v>0.21623999999999999</v>
      </c>
      <c r="E200">
        <v>6.2039999999999998E-2</v>
      </c>
    </row>
    <row r="201" spans="3:5" x14ac:dyDescent="0.25">
      <c r="C201">
        <v>590</v>
      </c>
      <c r="D201">
        <v>0.21942</v>
      </c>
      <c r="E201">
        <v>6.2509999999999996E-2</v>
      </c>
    </row>
    <row r="202" spans="3:5" x14ac:dyDescent="0.25">
      <c r="C202">
        <v>592</v>
      </c>
      <c r="D202">
        <v>0.22259999999999999</v>
      </c>
      <c r="E202">
        <v>6.3200000000000006E-2</v>
      </c>
    </row>
    <row r="203" spans="3:5" x14ac:dyDescent="0.25">
      <c r="C203">
        <v>594</v>
      </c>
      <c r="D203">
        <v>0.22605</v>
      </c>
      <c r="E203">
        <v>6.3890000000000002E-2</v>
      </c>
    </row>
    <row r="204" spans="3:5" x14ac:dyDescent="0.25">
      <c r="C204">
        <v>596</v>
      </c>
      <c r="D204">
        <v>0.22922999999999999</v>
      </c>
      <c r="E204">
        <v>6.4589999999999995E-2</v>
      </c>
    </row>
    <row r="205" spans="3:5" x14ac:dyDescent="0.25">
      <c r="C205">
        <v>598</v>
      </c>
      <c r="D205">
        <v>0.23214000000000001</v>
      </c>
      <c r="E205">
        <v>6.5049999999999997E-2</v>
      </c>
    </row>
    <row r="206" spans="3:5" x14ac:dyDescent="0.25">
      <c r="C206">
        <v>600</v>
      </c>
      <c r="D206">
        <v>0.23532</v>
      </c>
      <c r="E206">
        <v>6.5750000000000003E-2</v>
      </c>
    </row>
    <row r="207" spans="3:5" x14ac:dyDescent="0.25">
      <c r="C207">
        <v>602</v>
      </c>
      <c r="D207">
        <v>0.23877000000000001</v>
      </c>
      <c r="E207">
        <v>6.6210000000000005E-2</v>
      </c>
    </row>
    <row r="208" spans="3:5" x14ac:dyDescent="0.25">
      <c r="C208">
        <v>604</v>
      </c>
      <c r="D208">
        <v>0.24193999999999999</v>
      </c>
      <c r="E208">
        <v>6.6900000000000001E-2</v>
      </c>
    </row>
    <row r="209" spans="3:5" x14ac:dyDescent="0.25">
      <c r="C209">
        <v>606</v>
      </c>
      <c r="D209">
        <v>0.24485999999999999</v>
      </c>
      <c r="E209">
        <v>6.7369999999999999E-2</v>
      </c>
    </row>
    <row r="210" spans="3:5" x14ac:dyDescent="0.25">
      <c r="C210">
        <v>608</v>
      </c>
      <c r="D210">
        <v>0.24857000000000001</v>
      </c>
      <c r="E210">
        <v>6.8059999999999996E-2</v>
      </c>
    </row>
    <row r="211" spans="3:5" x14ac:dyDescent="0.25">
      <c r="C211">
        <v>610</v>
      </c>
      <c r="D211">
        <v>0.25174999999999997</v>
      </c>
      <c r="E211">
        <v>6.8760000000000002E-2</v>
      </c>
    </row>
    <row r="212" spans="3:5" x14ac:dyDescent="0.25">
      <c r="C212">
        <v>612</v>
      </c>
      <c r="D212">
        <v>0.25519999999999998</v>
      </c>
      <c r="E212">
        <v>6.9449999999999998E-2</v>
      </c>
    </row>
    <row r="213" spans="3:5" x14ac:dyDescent="0.25">
      <c r="C213">
        <v>614</v>
      </c>
      <c r="D213">
        <v>0.25890999999999997</v>
      </c>
      <c r="E213">
        <v>7.0139999999999994E-2</v>
      </c>
    </row>
    <row r="214" spans="3:5" x14ac:dyDescent="0.25">
      <c r="C214">
        <v>616</v>
      </c>
      <c r="D214">
        <v>0.26235000000000003</v>
      </c>
      <c r="E214">
        <v>7.084E-2</v>
      </c>
    </row>
    <row r="215" spans="3:5" x14ac:dyDescent="0.25">
      <c r="C215">
        <v>618</v>
      </c>
      <c r="D215">
        <v>0.26606000000000002</v>
      </c>
      <c r="E215">
        <v>7.1529999999999996E-2</v>
      </c>
    </row>
    <row r="216" spans="3:5" x14ac:dyDescent="0.25">
      <c r="C216">
        <v>620</v>
      </c>
      <c r="D216">
        <v>0.27004</v>
      </c>
      <c r="E216">
        <v>7.2459999999999997E-2</v>
      </c>
    </row>
    <row r="217" spans="3:5" x14ac:dyDescent="0.25">
      <c r="C217">
        <v>622</v>
      </c>
      <c r="D217">
        <v>0.27374999999999999</v>
      </c>
      <c r="E217">
        <v>7.3150000000000007E-2</v>
      </c>
    </row>
    <row r="218" spans="3:5" x14ac:dyDescent="0.25">
      <c r="C218">
        <v>624</v>
      </c>
      <c r="D218">
        <v>0.27745999999999998</v>
      </c>
      <c r="E218">
        <v>7.3849999999999999E-2</v>
      </c>
    </row>
    <row r="219" spans="3:5" x14ac:dyDescent="0.25">
      <c r="C219">
        <v>626</v>
      </c>
      <c r="D219">
        <v>0.28143000000000001</v>
      </c>
      <c r="E219">
        <v>7.4770000000000003E-2</v>
      </c>
    </row>
    <row r="220" spans="3:5" x14ac:dyDescent="0.25">
      <c r="C220">
        <v>628</v>
      </c>
      <c r="D220">
        <v>0.28487000000000001</v>
      </c>
      <c r="E220">
        <v>7.5469999999999995E-2</v>
      </c>
    </row>
    <row r="221" spans="3:5" x14ac:dyDescent="0.25">
      <c r="C221">
        <v>630</v>
      </c>
      <c r="D221">
        <v>0.28858</v>
      </c>
      <c r="E221">
        <v>7.6399999999999996E-2</v>
      </c>
    </row>
    <row r="222" spans="3:5" x14ac:dyDescent="0.25">
      <c r="C222">
        <v>632</v>
      </c>
      <c r="D222">
        <v>0.29203000000000001</v>
      </c>
      <c r="E222">
        <v>7.7090000000000006E-2</v>
      </c>
    </row>
    <row r="223" spans="3:5" x14ac:dyDescent="0.25">
      <c r="C223">
        <v>634</v>
      </c>
      <c r="D223">
        <v>0.29520999999999997</v>
      </c>
      <c r="E223">
        <v>7.7780000000000002E-2</v>
      </c>
    </row>
    <row r="224" spans="3:5" x14ac:dyDescent="0.25">
      <c r="C224">
        <v>636</v>
      </c>
      <c r="D224">
        <v>0.29812</v>
      </c>
      <c r="E224">
        <v>7.8710000000000002E-2</v>
      </c>
    </row>
    <row r="225" spans="3:5" x14ac:dyDescent="0.25">
      <c r="C225">
        <v>638</v>
      </c>
      <c r="D225">
        <v>0.30103999999999997</v>
      </c>
      <c r="E225">
        <v>7.9399999999999998E-2</v>
      </c>
    </row>
    <row r="226" spans="3:5" x14ac:dyDescent="0.25">
      <c r="C226">
        <v>640</v>
      </c>
      <c r="D226">
        <v>0.30342999999999998</v>
      </c>
      <c r="E226">
        <v>7.9869999999999997E-2</v>
      </c>
    </row>
    <row r="227" spans="3:5" x14ac:dyDescent="0.25">
      <c r="C227">
        <v>642</v>
      </c>
      <c r="D227">
        <v>0.30554999999999999</v>
      </c>
      <c r="E227">
        <v>8.0329999999999999E-2</v>
      </c>
    </row>
    <row r="228" spans="3:5" x14ac:dyDescent="0.25">
      <c r="C228">
        <v>644</v>
      </c>
      <c r="D228">
        <v>0.30713000000000001</v>
      </c>
      <c r="E228">
        <v>8.0790000000000001E-2</v>
      </c>
    </row>
    <row r="229" spans="3:5" x14ac:dyDescent="0.25">
      <c r="C229">
        <v>646</v>
      </c>
      <c r="D229">
        <v>0.30846000000000001</v>
      </c>
      <c r="E229">
        <v>8.1259999999999999E-2</v>
      </c>
    </row>
    <row r="230" spans="3:5" x14ac:dyDescent="0.25">
      <c r="C230">
        <v>648</v>
      </c>
      <c r="D230">
        <v>0.30952000000000002</v>
      </c>
      <c r="E230">
        <v>8.1720000000000001E-2</v>
      </c>
    </row>
    <row r="231" spans="3:5" x14ac:dyDescent="0.25">
      <c r="C231">
        <v>650</v>
      </c>
      <c r="D231">
        <v>0.31004999999999999</v>
      </c>
      <c r="E231">
        <v>8.1949999999999995E-2</v>
      </c>
    </row>
    <row r="232" spans="3:5" x14ac:dyDescent="0.25">
      <c r="C232">
        <v>652</v>
      </c>
      <c r="D232">
        <v>0.31031999999999998</v>
      </c>
      <c r="E232">
        <v>8.2180000000000003E-2</v>
      </c>
    </row>
    <row r="233" spans="3:5" x14ac:dyDescent="0.25">
      <c r="C233">
        <v>654</v>
      </c>
      <c r="D233">
        <v>0.31031999999999998</v>
      </c>
      <c r="E233">
        <v>8.2180000000000003E-2</v>
      </c>
    </row>
    <row r="234" spans="3:5" x14ac:dyDescent="0.25">
      <c r="C234">
        <v>656</v>
      </c>
      <c r="D234">
        <v>0.31004999999999999</v>
      </c>
      <c r="E234">
        <v>8.2180000000000003E-2</v>
      </c>
    </row>
    <row r="235" spans="3:5" x14ac:dyDescent="0.25">
      <c r="C235">
        <v>658</v>
      </c>
      <c r="D235">
        <v>0.30952000000000002</v>
      </c>
      <c r="E235">
        <v>8.2180000000000003E-2</v>
      </c>
    </row>
    <row r="236" spans="3:5" x14ac:dyDescent="0.25">
      <c r="C236">
        <v>660</v>
      </c>
      <c r="D236">
        <v>0.30898999999999999</v>
      </c>
      <c r="E236">
        <v>8.2180000000000003E-2</v>
      </c>
    </row>
    <row r="237" spans="3:5" x14ac:dyDescent="0.25">
      <c r="C237">
        <v>662</v>
      </c>
      <c r="D237">
        <v>0.30819999999999997</v>
      </c>
      <c r="E237">
        <v>8.1949999999999995E-2</v>
      </c>
    </row>
    <row r="238" spans="3:5" x14ac:dyDescent="0.25">
      <c r="C238">
        <v>664</v>
      </c>
      <c r="D238">
        <v>0.30767</v>
      </c>
      <c r="E238">
        <v>8.1720000000000001E-2</v>
      </c>
    </row>
    <row r="239" spans="3:5" x14ac:dyDescent="0.25">
      <c r="C239">
        <v>666</v>
      </c>
      <c r="D239">
        <v>0.30686999999999998</v>
      </c>
      <c r="E239">
        <v>8.1490000000000007E-2</v>
      </c>
    </row>
    <row r="240" spans="3:5" x14ac:dyDescent="0.25">
      <c r="C240">
        <v>668</v>
      </c>
      <c r="D240">
        <v>0.30607000000000001</v>
      </c>
      <c r="E240">
        <v>8.1259999999999999E-2</v>
      </c>
    </row>
    <row r="241" spans="3:5" x14ac:dyDescent="0.25">
      <c r="C241">
        <v>670</v>
      </c>
      <c r="D241">
        <v>0.30581000000000003</v>
      </c>
      <c r="E241">
        <v>8.1259999999999999E-2</v>
      </c>
    </row>
    <row r="242" spans="3:5" x14ac:dyDescent="0.25">
      <c r="C242">
        <v>672</v>
      </c>
      <c r="D242">
        <v>0.30554999999999999</v>
      </c>
      <c r="E242">
        <v>8.1030000000000005E-2</v>
      </c>
    </row>
    <row r="243" spans="3:5" x14ac:dyDescent="0.25">
      <c r="C243">
        <v>674</v>
      </c>
      <c r="D243">
        <v>0.30528</v>
      </c>
      <c r="E243">
        <v>8.0790000000000001E-2</v>
      </c>
    </row>
    <row r="244" spans="3:5" x14ac:dyDescent="0.25">
      <c r="C244">
        <v>676</v>
      </c>
      <c r="D244">
        <v>0.30528</v>
      </c>
      <c r="E244">
        <v>8.0790000000000001E-2</v>
      </c>
    </row>
    <row r="245" spans="3:5" x14ac:dyDescent="0.25">
      <c r="C245">
        <v>678</v>
      </c>
      <c r="D245">
        <v>0.30581000000000003</v>
      </c>
      <c r="E245">
        <v>8.0790000000000001E-2</v>
      </c>
    </row>
    <row r="246" spans="3:5" x14ac:dyDescent="0.25">
      <c r="C246">
        <v>680</v>
      </c>
      <c r="D246">
        <v>0.30634</v>
      </c>
      <c r="E246">
        <v>8.0790000000000001E-2</v>
      </c>
    </row>
    <row r="247" spans="3:5" x14ac:dyDescent="0.25">
      <c r="C247">
        <v>682</v>
      </c>
      <c r="D247">
        <v>0.30686999999999998</v>
      </c>
      <c r="E247">
        <v>8.0790000000000001E-2</v>
      </c>
    </row>
    <row r="248" spans="3:5" x14ac:dyDescent="0.25">
      <c r="C248">
        <v>684</v>
      </c>
      <c r="D248">
        <v>0.30792999999999998</v>
      </c>
      <c r="E248">
        <v>8.1030000000000005E-2</v>
      </c>
    </row>
    <row r="249" spans="3:5" x14ac:dyDescent="0.25">
      <c r="C249">
        <v>686</v>
      </c>
      <c r="D249">
        <v>0.30925999999999998</v>
      </c>
      <c r="E249">
        <v>8.1259999999999999E-2</v>
      </c>
    </row>
    <row r="250" spans="3:5" x14ac:dyDescent="0.25">
      <c r="C250">
        <v>688</v>
      </c>
      <c r="D250">
        <v>0.31058000000000002</v>
      </c>
      <c r="E250">
        <v>8.1490000000000007E-2</v>
      </c>
    </row>
    <row r="251" spans="3:5" x14ac:dyDescent="0.25">
      <c r="C251">
        <v>690</v>
      </c>
      <c r="D251">
        <v>0.31244</v>
      </c>
      <c r="E251">
        <v>8.1949999999999995E-2</v>
      </c>
    </row>
    <row r="252" spans="3:5" x14ac:dyDescent="0.25">
      <c r="C252">
        <v>692</v>
      </c>
      <c r="D252">
        <v>0.31402999999999998</v>
      </c>
      <c r="E252">
        <v>8.2180000000000003E-2</v>
      </c>
    </row>
    <row r="253" spans="3:5" x14ac:dyDescent="0.25">
      <c r="C253">
        <v>694</v>
      </c>
      <c r="D253">
        <v>0.31614999999999999</v>
      </c>
      <c r="E253">
        <v>8.2879999999999995E-2</v>
      </c>
    </row>
    <row r="254" spans="3:5" x14ac:dyDescent="0.25">
      <c r="C254">
        <v>696</v>
      </c>
      <c r="D254">
        <v>0.31827</v>
      </c>
      <c r="E254">
        <v>8.3339999999999997E-2</v>
      </c>
    </row>
    <row r="255" spans="3:5" x14ac:dyDescent="0.25">
      <c r="C255">
        <v>698</v>
      </c>
      <c r="D255">
        <v>0.32091999999999998</v>
      </c>
      <c r="E255">
        <v>8.3799999999999999E-2</v>
      </c>
    </row>
    <row r="256" spans="3:5" x14ac:dyDescent="0.25">
      <c r="C256">
        <v>700</v>
      </c>
      <c r="D256">
        <v>0.32303999999999999</v>
      </c>
      <c r="E256">
        <v>8.4500000000000006E-2</v>
      </c>
    </row>
    <row r="257" spans="3:5" x14ac:dyDescent="0.25">
      <c r="C257">
        <v>702</v>
      </c>
      <c r="D257">
        <v>0.32541999999999999</v>
      </c>
      <c r="E257">
        <v>8.5190000000000002E-2</v>
      </c>
    </row>
    <row r="258" spans="3:5" x14ac:dyDescent="0.25">
      <c r="C258">
        <v>704</v>
      </c>
      <c r="D258">
        <v>0.32833000000000001</v>
      </c>
      <c r="E258">
        <v>8.5889999999999994E-2</v>
      </c>
    </row>
    <row r="259" spans="3:5" x14ac:dyDescent="0.25">
      <c r="C259">
        <v>706</v>
      </c>
      <c r="D259">
        <v>0.33124999999999999</v>
      </c>
      <c r="E259">
        <v>8.6580000000000004E-2</v>
      </c>
    </row>
    <row r="260" spans="3:5" x14ac:dyDescent="0.25">
      <c r="C260">
        <v>708</v>
      </c>
      <c r="D260">
        <v>0.33389999999999997</v>
      </c>
      <c r="E260">
        <v>8.7510000000000004E-2</v>
      </c>
    </row>
    <row r="261" spans="3:5" x14ac:dyDescent="0.25">
      <c r="C261">
        <v>710</v>
      </c>
      <c r="D261">
        <v>0.33681</v>
      </c>
      <c r="E261">
        <v>8.8429999999999995E-2</v>
      </c>
    </row>
    <row r="262" spans="3:5" x14ac:dyDescent="0.25">
      <c r="C262">
        <v>712</v>
      </c>
      <c r="D262">
        <v>0.33972999999999998</v>
      </c>
      <c r="E262">
        <v>8.9130000000000001E-2</v>
      </c>
    </row>
    <row r="263" spans="3:5" x14ac:dyDescent="0.25">
      <c r="C263">
        <v>714</v>
      </c>
      <c r="D263">
        <v>0.34264</v>
      </c>
      <c r="E263">
        <v>9.0289999999999995E-2</v>
      </c>
    </row>
    <row r="264" spans="3:5" x14ac:dyDescent="0.25">
      <c r="C264">
        <v>716</v>
      </c>
      <c r="D264">
        <v>0.3453</v>
      </c>
      <c r="E264">
        <v>9.0980000000000005E-2</v>
      </c>
    </row>
    <row r="265" spans="3:5" x14ac:dyDescent="0.25">
      <c r="C265">
        <v>718</v>
      </c>
      <c r="D265">
        <v>0.34767999999999999</v>
      </c>
      <c r="E265">
        <v>9.1910000000000006E-2</v>
      </c>
    </row>
    <row r="266" spans="3:5" x14ac:dyDescent="0.25">
      <c r="C266">
        <v>720</v>
      </c>
      <c r="D266">
        <v>0.35006999999999999</v>
      </c>
      <c r="E266">
        <v>9.2829999999999996E-2</v>
      </c>
    </row>
    <row r="267" spans="3:5" x14ac:dyDescent="0.25">
      <c r="C267">
        <v>722</v>
      </c>
      <c r="D267">
        <v>0.35219</v>
      </c>
      <c r="E267">
        <v>9.3530000000000002E-2</v>
      </c>
    </row>
    <row r="268" spans="3:5" x14ac:dyDescent="0.25">
      <c r="C268">
        <v>724</v>
      </c>
      <c r="D268">
        <v>0.35404000000000002</v>
      </c>
      <c r="E268">
        <v>9.4219999999999998E-2</v>
      </c>
    </row>
    <row r="269" spans="3:5" x14ac:dyDescent="0.25">
      <c r="C269">
        <v>726</v>
      </c>
      <c r="D269">
        <v>0.35563</v>
      </c>
      <c r="E269">
        <v>9.5149999999999998E-2</v>
      </c>
    </row>
    <row r="270" spans="3:5" x14ac:dyDescent="0.25">
      <c r="C270">
        <v>728</v>
      </c>
      <c r="D270">
        <v>0.35669000000000001</v>
      </c>
      <c r="E270">
        <v>9.5610000000000001E-2</v>
      </c>
    </row>
    <row r="271" spans="3:5" x14ac:dyDescent="0.25">
      <c r="C271">
        <v>730</v>
      </c>
      <c r="D271">
        <v>0.35748999999999997</v>
      </c>
      <c r="E271">
        <v>9.6299999999999997E-2</v>
      </c>
    </row>
    <row r="272" spans="3:5" x14ac:dyDescent="0.25">
      <c r="C272">
        <v>732</v>
      </c>
      <c r="D272">
        <v>0.35775000000000001</v>
      </c>
      <c r="E272">
        <v>9.6769999999999995E-2</v>
      </c>
    </row>
    <row r="273" spans="3:5" x14ac:dyDescent="0.25">
      <c r="C273">
        <v>734</v>
      </c>
      <c r="D273">
        <v>0.35775000000000001</v>
      </c>
      <c r="E273">
        <v>9.7000000000000003E-2</v>
      </c>
    </row>
    <row r="274" spans="3:5" x14ac:dyDescent="0.25">
      <c r="C274">
        <v>736</v>
      </c>
      <c r="D274">
        <v>0.35696</v>
      </c>
      <c r="E274">
        <v>9.7229999999999997E-2</v>
      </c>
    </row>
    <row r="275" spans="3:5" x14ac:dyDescent="0.25">
      <c r="C275">
        <v>738</v>
      </c>
      <c r="D275">
        <v>0.35563</v>
      </c>
      <c r="E275">
        <v>9.7229999999999997E-2</v>
      </c>
    </row>
    <row r="276" spans="3:5" x14ac:dyDescent="0.25">
      <c r="C276">
        <v>740</v>
      </c>
      <c r="D276">
        <v>0.35404000000000002</v>
      </c>
      <c r="E276">
        <v>9.7229999999999997E-2</v>
      </c>
    </row>
    <row r="277" spans="3:5" x14ac:dyDescent="0.25">
      <c r="C277">
        <v>742</v>
      </c>
      <c r="D277">
        <v>0.35192000000000001</v>
      </c>
      <c r="E277">
        <v>9.7000000000000003E-2</v>
      </c>
    </row>
    <row r="278" spans="3:5" x14ac:dyDescent="0.25">
      <c r="C278">
        <v>744</v>
      </c>
      <c r="D278">
        <v>0.34953000000000001</v>
      </c>
      <c r="E278">
        <v>9.6540000000000001E-2</v>
      </c>
    </row>
    <row r="279" spans="3:5" x14ac:dyDescent="0.25">
      <c r="C279">
        <v>746</v>
      </c>
      <c r="D279">
        <v>0.34688999999999998</v>
      </c>
      <c r="E279">
        <v>9.6070000000000003E-2</v>
      </c>
    </row>
    <row r="280" spans="3:5" x14ac:dyDescent="0.25">
      <c r="C280">
        <v>748</v>
      </c>
      <c r="D280">
        <v>0.34397</v>
      </c>
      <c r="E280">
        <v>9.5380000000000006E-2</v>
      </c>
    </row>
    <row r="281" spans="3:5" x14ac:dyDescent="0.25">
      <c r="C281">
        <v>750</v>
      </c>
      <c r="D281">
        <v>0.34078999999999998</v>
      </c>
      <c r="E281">
        <v>9.4909999999999994E-2</v>
      </c>
    </row>
    <row r="282" spans="3:5" x14ac:dyDescent="0.25">
      <c r="C282">
        <v>752</v>
      </c>
      <c r="D282">
        <v>0.33761000000000002</v>
      </c>
      <c r="E282">
        <v>9.4219999999999998E-2</v>
      </c>
    </row>
    <row r="283" spans="3:5" x14ac:dyDescent="0.25">
      <c r="C283">
        <v>754</v>
      </c>
      <c r="D283">
        <v>0.33416000000000001</v>
      </c>
      <c r="E283">
        <v>9.3530000000000002E-2</v>
      </c>
    </row>
    <row r="284" spans="3:5" x14ac:dyDescent="0.25">
      <c r="C284">
        <v>756</v>
      </c>
      <c r="D284">
        <v>0.33045999999999998</v>
      </c>
      <c r="E284">
        <v>9.2600000000000002E-2</v>
      </c>
    </row>
    <row r="285" spans="3:5" x14ac:dyDescent="0.25">
      <c r="C285">
        <v>758</v>
      </c>
      <c r="D285">
        <v>0.32727000000000001</v>
      </c>
      <c r="E285">
        <v>9.1670000000000001E-2</v>
      </c>
    </row>
    <row r="286" spans="3:5" x14ac:dyDescent="0.25">
      <c r="C286">
        <v>760</v>
      </c>
      <c r="D286">
        <v>0.32383000000000001</v>
      </c>
      <c r="E286">
        <v>9.0980000000000005E-2</v>
      </c>
    </row>
    <row r="287" spans="3:5" x14ac:dyDescent="0.25">
      <c r="C287">
        <v>762</v>
      </c>
      <c r="D287">
        <v>0.32064999999999999</v>
      </c>
      <c r="E287">
        <v>9.0050000000000005E-2</v>
      </c>
    </row>
    <row r="288" spans="3:5" x14ac:dyDescent="0.25">
      <c r="C288">
        <v>764</v>
      </c>
      <c r="D288">
        <v>0.31746999999999997</v>
      </c>
      <c r="E288">
        <v>8.9359999999999995E-2</v>
      </c>
    </row>
    <row r="289" spans="3:5" x14ac:dyDescent="0.25">
      <c r="C289">
        <v>766</v>
      </c>
      <c r="D289">
        <v>0.31481999999999999</v>
      </c>
      <c r="E289">
        <v>8.8900000000000007E-2</v>
      </c>
    </row>
    <row r="290" spans="3:5" x14ac:dyDescent="0.25">
      <c r="C290">
        <v>768</v>
      </c>
      <c r="D290">
        <v>0.31217</v>
      </c>
      <c r="E290">
        <v>8.7970000000000007E-2</v>
      </c>
    </row>
    <row r="291" spans="3:5" x14ac:dyDescent="0.25">
      <c r="C291">
        <v>770</v>
      </c>
      <c r="D291">
        <v>0.30952000000000002</v>
      </c>
      <c r="E291">
        <v>8.7510000000000004E-2</v>
      </c>
    </row>
    <row r="292" spans="3:5" x14ac:dyDescent="0.25">
      <c r="C292">
        <v>772</v>
      </c>
      <c r="D292">
        <v>0.30713000000000001</v>
      </c>
      <c r="E292">
        <v>8.6809999999999998E-2</v>
      </c>
    </row>
    <row r="293" spans="3:5" x14ac:dyDescent="0.25">
      <c r="C293">
        <v>774</v>
      </c>
      <c r="D293">
        <v>0.30501</v>
      </c>
      <c r="E293">
        <v>8.6349999999999996E-2</v>
      </c>
    </row>
    <row r="294" spans="3:5" x14ac:dyDescent="0.25">
      <c r="C294">
        <v>776</v>
      </c>
      <c r="D294">
        <v>0.30315999999999999</v>
      </c>
      <c r="E294">
        <v>8.5889999999999994E-2</v>
      </c>
    </row>
    <row r="295" spans="3:5" x14ac:dyDescent="0.25">
      <c r="C295">
        <v>778</v>
      </c>
      <c r="D295">
        <v>0.30157</v>
      </c>
      <c r="E295">
        <v>8.5419999999999996E-2</v>
      </c>
    </row>
    <row r="296" spans="3:5" x14ac:dyDescent="0.25">
      <c r="C296">
        <v>780</v>
      </c>
      <c r="D296">
        <v>0.29998000000000002</v>
      </c>
      <c r="E296">
        <v>8.4959999999999994E-2</v>
      </c>
    </row>
    <row r="297" spans="3:5" x14ac:dyDescent="0.25">
      <c r="C297">
        <v>782</v>
      </c>
      <c r="D297">
        <v>0.29865999999999998</v>
      </c>
      <c r="E297">
        <v>8.473E-2</v>
      </c>
    </row>
    <row r="298" spans="3:5" x14ac:dyDescent="0.25">
      <c r="C298">
        <v>784</v>
      </c>
      <c r="D298">
        <v>0.29732999999999998</v>
      </c>
      <c r="E298">
        <v>8.4500000000000006E-2</v>
      </c>
    </row>
    <row r="299" spans="3:5" x14ac:dyDescent="0.25">
      <c r="C299">
        <v>786</v>
      </c>
      <c r="D299">
        <v>0.29653000000000002</v>
      </c>
      <c r="E299">
        <v>8.4269999999999998E-2</v>
      </c>
    </row>
    <row r="300" spans="3:5" x14ac:dyDescent="0.25">
      <c r="C300">
        <v>788</v>
      </c>
      <c r="D300">
        <v>0.29574</v>
      </c>
      <c r="E300">
        <v>8.4269999999999998E-2</v>
      </c>
    </row>
    <row r="301" spans="3:5" x14ac:dyDescent="0.25">
      <c r="C301">
        <v>790</v>
      </c>
      <c r="D301">
        <v>0.29520999999999997</v>
      </c>
      <c r="E301">
        <v>8.4029999999999994E-2</v>
      </c>
    </row>
    <row r="302" spans="3:5" x14ac:dyDescent="0.25">
      <c r="C302">
        <v>792</v>
      </c>
      <c r="D302">
        <v>0.29468</v>
      </c>
      <c r="E302">
        <v>8.4029999999999994E-2</v>
      </c>
    </row>
    <row r="303" spans="3:5" x14ac:dyDescent="0.25">
      <c r="C303">
        <v>794</v>
      </c>
      <c r="D303">
        <v>0.29441000000000001</v>
      </c>
      <c r="E303">
        <v>8.4029999999999994E-2</v>
      </c>
    </row>
    <row r="304" spans="3:5" x14ac:dyDescent="0.25">
      <c r="C304">
        <v>796</v>
      </c>
      <c r="D304">
        <v>0.29415000000000002</v>
      </c>
      <c r="E304">
        <v>8.4269999999999998E-2</v>
      </c>
    </row>
    <row r="305" spans="3:5" x14ac:dyDescent="0.25">
      <c r="C305">
        <v>798</v>
      </c>
      <c r="D305">
        <v>0.29388999999999998</v>
      </c>
      <c r="E305">
        <v>8.4029999999999994E-2</v>
      </c>
    </row>
    <row r="306" spans="3:5" x14ac:dyDescent="0.25">
      <c r="C306">
        <v>800</v>
      </c>
      <c r="D306">
        <v>0.29388999999999998</v>
      </c>
      <c r="E306">
        <v>8.4269999999999998E-2</v>
      </c>
    </row>
    <row r="307" spans="3:5" x14ac:dyDescent="0.25">
      <c r="C307">
        <v>802</v>
      </c>
      <c r="D307">
        <v>0.29415000000000002</v>
      </c>
      <c r="E307">
        <v>8.4500000000000006E-2</v>
      </c>
    </row>
    <row r="308" spans="3:5" x14ac:dyDescent="0.25">
      <c r="C308">
        <v>804</v>
      </c>
      <c r="D308">
        <v>0.29415000000000002</v>
      </c>
      <c r="E308">
        <v>8.473E-2</v>
      </c>
    </row>
    <row r="309" spans="3:5" x14ac:dyDescent="0.25">
      <c r="C309">
        <v>806</v>
      </c>
      <c r="D309">
        <v>0.29441000000000001</v>
      </c>
      <c r="E309">
        <v>8.473E-2</v>
      </c>
    </row>
    <row r="310" spans="3:5" x14ac:dyDescent="0.25">
      <c r="C310">
        <v>808</v>
      </c>
      <c r="D310">
        <v>0.29441000000000001</v>
      </c>
      <c r="E310">
        <v>8.4959999999999994E-2</v>
      </c>
    </row>
    <row r="311" spans="3:5" x14ac:dyDescent="0.25">
      <c r="C311">
        <v>810</v>
      </c>
      <c r="D311">
        <v>0.29441000000000001</v>
      </c>
      <c r="E311">
        <v>8.5190000000000002E-2</v>
      </c>
    </row>
    <row r="312" spans="3:5" x14ac:dyDescent="0.25">
      <c r="C312">
        <v>812</v>
      </c>
      <c r="D312">
        <v>0.29441000000000001</v>
      </c>
      <c r="E312">
        <v>8.5650000000000004E-2</v>
      </c>
    </row>
    <row r="313" spans="3:5" x14ac:dyDescent="0.25">
      <c r="C313">
        <v>814</v>
      </c>
      <c r="D313">
        <v>0.29441000000000001</v>
      </c>
      <c r="E313">
        <v>8.5650000000000004E-2</v>
      </c>
    </row>
    <row r="314" spans="3:5" x14ac:dyDescent="0.25">
      <c r="C314">
        <v>816</v>
      </c>
      <c r="D314">
        <v>0.29388999999999998</v>
      </c>
      <c r="E314">
        <v>8.5889999999999994E-2</v>
      </c>
    </row>
    <row r="315" spans="3:5" x14ac:dyDescent="0.25">
      <c r="C315">
        <v>818</v>
      </c>
      <c r="D315">
        <v>0.29335</v>
      </c>
      <c r="E315">
        <v>8.6120000000000002E-2</v>
      </c>
    </row>
    <row r="316" spans="3:5" x14ac:dyDescent="0.25">
      <c r="C316">
        <v>820</v>
      </c>
      <c r="D316">
        <v>0.2923</v>
      </c>
      <c r="E316">
        <v>8.6120000000000002E-2</v>
      </c>
    </row>
    <row r="317" spans="3:5" x14ac:dyDescent="0.25">
      <c r="C317">
        <v>822</v>
      </c>
      <c r="D317">
        <v>0.29097000000000001</v>
      </c>
      <c r="E317">
        <v>8.5889999999999994E-2</v>
      </c>
    </row>
    <row r="318" spans="3:5" x14ac:dyDescent="0.25">
      <c r="C318">
        <v>824</v>
      </c>
      <c r="D318">
        <v>0.29017999999999999</v>
      </c>
      <c r="E318">
        <v>8.5889999999999994E-2</v>
      </c>
    </row>
    <row r="319" spans="3:5" x14ac:dyDescent="0.25">
      <c r="C319">
        <v>826</v>
      </c>
      <c r="D319">
        <v>0.28805999999999998</v>
      </c>
      <c r="E319">
        <v>8.5889999999999994E-2</v>
      </c>
    </row>
    <row r="320" spans="3:5" x14ac:dyDescent="0.25">
      <c r="C320">
        <v>828</v>
      </c>
      <c r="D320">
        <v>0.28566999999999998</v>
      </c>
      <c r="E320">
        <v>8.5650000000000004E-2</v>
      </c>
    </row>
    <row r="321" spans="3:5" x14ac:dyDescent="0.25">
      <c r="C321">
        <v>830</v>
      </c>
      <c r="D321">
        <v>0.28355000000000002</v>
      </c>
      <c r="E321">
        <v>8.5419999999999996E-2</v>
      </c>
    </row>
    <row r="322" spans="3:5" x14ac:dyDescent="0.25">
      <c r="C322">
        <v>832</v>
      </c>
      <c r="D322">
        <v>0.27958</v>
      </c>
      <c r="E322">
        <v>8.473E-2</v>
      </c>
    </row>
    <row r="323" spans="3:5" x14ac:dyDescent="0.25">
      <c r="C323">
        <v>834</v>
      </c>
      <c r="D323">
        <v>0.27560000000000001</v>
      </c>
      <c r="E323">
        <v>8.4029999999999994E-2</v>
      </c>
    </row>
    <row r="324" spans="3:5" x14ac:dyDescent="0.25">
      <c r="C324">
        <v>836</v>
      </c>
      <c r="D324">
        <v>0.27268999999999999</v>
      </c>
      <c r="E324">
        <v>8.3570000000000005E-2</v>
      </c>
    </row>
    <row r="325" spans="3:5" x14ac:dyDescent="0.25">
      <c r="C325">
        <v>838</v>
      </c>
      <c r="D325">
        <v>0.26765</v>
      </c>
      <c r="E325">
        <v>8.2409999999999997E-2</v>
      </c>
    </row>
    <row r="326" spans="3:5" x14ac:dyDescent="0.25">
      <c r="C326">
        <v>840</v>
      </c>
      <c r="D326">
        <v>0.26208999999999999</v>
      </c>
      <c r="E326">
        <v>8.1259999999999999E-2</v>
      </c>
    </row>
    <row r="327" spans="3:5" x14ac:dyDescent="0.25">
      <c r="C327">
        <v>842</v>
      </c>
      <c r="D327">
        <v>0.25731999999999999</v>
      </c>
      <c r="E327">
        <v>8.0329999999999999E-2</v>
      </c>
    </row>
    <row r="328" spans="3:5" x14ac:dyDescent="0.25">
      <c r="C328">
        <v>844</v>
      </c>
      <c r="D328">
        <v>0.25122</v>
      </c>
      <c r="E328">
        <v>7.8939999999999996E-2</v>
      </c>
    </row>
    <row r="329" spans="3:5" x14ac:dyDescent="0.25">
      <c r="C329">
        <v>846</v>
      </c>
      <c r="D329">
        <v>0.24485999999999999</v>
      </c>
      <c r="E329">
        <v>7.732E-2</v>
      </c>
    </row>
    <row r="330" spans="3:5" x14ac:dyDescent="0.25">
      <c r="C330">
        <v>848</v>
      </c>
      <c r="D330">
        <v>0.23824000000000001</v>
      </c>
      <c r="E330">
        <v>7.5700000000000003E-2</v>
      </c>
    </row>
    <row r="331" spans="3:5" x14ac:dyDescent="0.25">
      <c r="C331">
        <v>850</v>
      </c>
      <c r="D331">
        <v>0.23161000000000001</v>
      </c>
      <c r="E331">
        <v>7.4079999999999993E-2</v>
      </c>
    </row>
    <row r="332" spans="3:5" x14ac:dyDescent="0.25">
      <c r="C332">
        <v>852</v>
      </c>
      <c r="D332">
        <v>0.22419</v>
      </c>
      <c r="E332">
        <v>7.2459999999999997E-2</v>
      </c>
    </row>
    <row r="333" spans="3:5" x14ac:dyDescent="0.25">
      <c r="C333">
        <v>854</v>
      </c>
      <c r="D333">
        <v>0.21676999999999999</v>
      </c>
      <c r="E333">
        <v>7.0379999999999998E-2</v>
      </c>
    </row>
    <row r="334" spans="3:5" x14ac:dyDescent="0.25">
      <c r="C334">
        <v>856</v>
      </c>
      <c r="D334">
        <v>0.20962</v>
      </c>
      <c r="E334">
        <v>6.8519999999999998E-2</v>
      </c>
    </row>
    <row r="335" spans="3:5" x14ac:dyDescent="0.25">
      <c r="C335">
        <v>858</v>
      </c>
      <c r="D335">
        <v>0.20193</v>
      </c>
      <c r="E335">
        <v>6.6669999999999993E-2</v>
      </c>
    </row>
    <row r="336" spans="3:5" x14ac:dyDescent="0.25">
      <c r="C336">
        <v>860</v>
      </c>
      <c r="D336">
        <v>0.19478000000000001</v>
      </c>
      <c r="E336">
        <v>6.4820000000000003E-2</v>
      </c>
    </row>
    <row r="337" spans="3:5" x14ac:dyDescent="0.25">
      <c r="C337">
        <v>862</v>
      </c>
      <c r="D337">
        <v>0.18709000000000001</v>
      </c>
      <c r="E337">
        <v>6.2509999999999996E-2</v>
      </c>
    </row>
    <row r="338" spans="3:5" x14ac:dyDescent="0.25">
      <c r="C338">
        <v>864</v>
      </c>
      <c r="D338">
        <v>0.17967</v>
      </c>
      <c r="E338">
        <v>6.0650000000000003E-2</v>
      </c>
    </row>
    <row r="339" spans="3:5" x14ac:dyDescent="0.25">
      <c r="C339">
        <v>866</v>
      </c>
      <c r="D339">
        <v>0.17252000000000001</v>
      </c>
      <c r="E339">
        <v>5.8569999999999997E-2</v>
      </c>
    </row>
    <row r="340" spans="3:5" x14ac:dyDescent="0.25">
      <c r="C340">
        <v>868</v>
      </c>
      <c r="D340">
        <v>0.16536000000000001</v>
      </c>
      <c r="E340">
        <v>5.6950000000000001E-2</v>
      </c>
    </row>
    <row r="341" spans="3:5" x14ac:dyDescent="0.25">
      <c r="C341">
        <v>870</v>
      </c>
      <c r="D341">
        <v>0.15820999999999999</v>
      </c>
      <c r="E341">
        <v>5.4870000000000002E-2</v>
      </c>
    </row>
    <row r="342" spans="3:5" x14ac:dyDescent="0.25">
      <c r="C342">
        <v>872</v>
      </c>
      <c r="D342">
        <v>0.15132000000000001</v>
      </c>
      <c r="E342">
        <v>5.3010000000000002E-2</v>
      </c>
    </row>
    <row r="343" spans="3:5" x14ac:dyDescent="0.25">
      <c r="C343">
        <v>874</v>
      </c>
      <c r="D343">
        <v>0.14443</v>
      </c>
      <c r="E343">
        <v>5.1159999999999997E-2</v>
      </c>
    </row>
    <row r="344" spans="3:5" x14ac:dyDescent="0.25">
      <c r="C344">
        <v>876</v>
      </c>
      <c r="D344">
        <v>0.13780000000000001</v>
      </c>
      <c r="E344">
        <v>4.931E-2</v>
      </c>
    </row>
    <row r="345" spans="3:5" x14ac:dyDescent="0.25">
      <c r="C345">
        <v>878</v>
      </c>
      <c r="D345">
        <v>0.13038</v>
      </c>
      <c r="E345">
        <v>4.6989999999999997E-2</v>
      </c>
    </row>
    <row r="346" spans="3:5" x14ac:dyDescent="0.25">
      <c r="C346">
        <v>880</v>
      </c>
      <c r="D346">
        <v>0.12217</v>
      </c>
      <c r="E346">
        <v>4.4679999999999997E-2</v>
      </c>
    </row>
    <row r="347" spans="3:5" x14ac:dyDescent="0.25">
      <c r="C347">
        <v>882</v>
      </c>
      <c r="D347">
        <v>0.11846</v>
      </c>
      <c r="E347">
        <v>4.3520000000000003E-2</v>
      </c>
    </row>
    <row r="348" spans="3:5" x14ac:dyDescent="0.25">
      <c r="C348">
        <v>884</v>
      </c>
      <c r="D348">
        <v>0.11527999999999999</v>
      </c>
      <c r="E348">
        <v>4.2360000000000002E-2</v>
      </c>
    </row>
    <row r="349" spans="3:5" x14ac:dyDescent="0.25">
      <c r="C349">
        <v>886</v>
      </c>
      <c r="D349">
        <v>0.10865</v>
      </c>
      <c r="E349">
        <v>4.0280000000000003E-2</v>
      </c>
    </row>
    <row r="350" spans="3:5" x14ac:dyDescent="0.25">
      <c r="C350">
        <v>888</v>
      </c>
      <c r="D350">
        <v>0.10281999999999999</v>
      </c>
      <c r="E350">
        <v>3.866E-2</v>
      </c>
    </row>
    <row r="351" spans="3:5" x14ac:dyDescent="0.25">
      <c r="C351">
        <v>890</v>
      </c>
      <c r="D351">
        <v>9.7250000000000003E-2</v>
      </c>
      <c r="E351">
        <v>3.7039999999999997E-2</v>
      </c>
    </row>
    <row r="352" spans="3:5" x14ac:dyDescent="0.25">
      <c r="C352">
        <v>892</v>
      </c>
      <c r="D352">
        <v>9.1950000000000004E-2</v>
      </c>
      <c r="E352">
        <v>3.542E-2</v>
      </c>
    </row>
    <row r="353" spans="3:5" x14ac:dyDescent="0.25">
      <c r="C353">
        <v>894</v>
      </c>
      <c r="D353">
        <v>8.6919999999999997E-2</v>
      </c>
      <c r="E353">
        <v>3.4029999999999998E-2</v>
      </c>
    </row>
    <row r="354" spans="3:5" x14ac:dyDescent="0.25">
      <c r="C354">
        <v>896</v>
      </c>
      <c r="D354">
        <v>8.4000000000000005E-2</v>
      </c>
      <c r="E354">
        <v>3.3099999999999997E-2</v>
      </c>
    </row>
    <row r="355" spans="3:5" x14ac:dyDescent="0.25">
      <c r="C355">
        <v>898</v>
      </c>
      <c r="D355">
        <v>8.0560000000000007E-2</v>
      </c>
      <c r="E355">
        <v>3.218E-2</v>
      </c>
    </row>
    <row r="356" spans="3:5" x14ac:dyDescent="0.25">
      <c r="C356">
        <v>900</v>
      </c>
      <c r="D356">
        <v>7.6319999999999999E-2</v>
      </c>
      <c r="E356">
        <v>3.0790000000000001E-2</v>
      </c>
    </row>
  </sheetData>
  <phoneticPr fontId="2" type="noConversion"/>
  <hyperlinks>
    <hyperlink ref="E3" r:id="rId1" xr:uid="{244B7F17-9502-45A5-B7B2-C189E089E294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C5BCC-5F33-4A0B-B71F-F21F50D1C1B7}">
  <dimension ref="B2:P14"/>
  <sheetViews>
    <sheetView workbookViewId="0">
      <selection activeCell="B15" sqref="B15"/>
    </sheetView>
  </sheetViews>
  <sheetFormatPr defaultColWidth="8.7265625" defaultRowHeight="14" x14ac:dyDescent="0.25"/>
  <cols>
    <col min="1" max="16384" width="8.7265625" style="12"/>
  </cols>
  <sheetData>
    <row r="2" spans="2:16" x14ac:dyDescent="0.25">
      <c r="B2" s="2" t="s">
        <v>92</v>
      </c>
    </row>
    <row r="5" spans="2:16" ht="14.5" x14ac:dyDescent="0.3">
      <c r="C5" s="29" t="s">
        <v>9</v>
      </c>
      <c r="D5" s="29"/>
      <c r="E5" s="15"/>
      <c r="F5" s="29" t="s">
        <v>94</v>
      </c>
      <c r="G5" s="29"/>
      <c r="H5" s="15"/>
      <c r="I5" s="29" t="s">
        <v>95</v>
      </c>
      <c r="J5" s="29"/>
      <c r="K5" s="15"/>
      <c r="L5" s="29" t="s">
        <v>96</v>
      </c>
      <c r="M5" s="29"/>
      <c r="N5" s="15"/>
      <c r="O5" s="29" t="s">
        <v>97</v>
      </c>
      <c r="P5" s="29"/>
    </row>
    <row r="6" spans="2:16" ht="14.5" x14ac:dyDescent="0.3">
      <c r="B6" s="14" t="s">
        <v>93</v>
      </c>
      <c r="C6" s="15" t="s">
        <v>39</v>
      </c>
      <c r="D6" s="15" t="s">
        <v>81</v>
      </c>
      <c r="E6" s="15"/>
      <c r="F6" s="15" t="s">
        <v>39</v>
      </c>
      <c r="G6" s="15" t="s">
        <v>81</v>
      </c>
      <c r="H6" s="15"/>
      <c r="I6" s="15" t="s">
        <v>39</v>
      </c>
      <c r="J6" s="15" t="s">
        <v>81</v>
      </c>
      <c r="K6" s="15"/>
      <c r="L6" s="15" t="s">
        <v>39</v>
      </c>
      <c r="M6" s="15" t="s">
        <v>81</v>
      </c>
      <c r="N6" s="15"/>
      <c r="O6" s="15" t="s">
        <v>39</v>
      </c>
      <c r="P6" s="15" t="s">
        <v>81</v>
      </c>
    </row>
    <row r="7" spans="2:16" ht="14.5" x14ac:dyDescent="0.3">
      <c r="B7" s="13">
        <v>8.3330000000000001E-2</v>
      </c>
      <c r="C7" s="13">
        <v>0.71174377200000005</v>
      </c>
      <c r="D7" s="13">
        <v>0.36055513</v>
      </c>
      <c r="E7" s="13"/>
      <c r="F7" s="13">
        <v>0.94899169999999999</v>
      </c>
      <c r="G7" s="13">
        <v>0.80828999999999995</v>
      </c>
      <c r="H7" s="13"/>
      <c r="I7" s="13">
        <v>15.065243199999999</v>
      </c>
      <c r="J7" s="13">
        <v>0.55075700000000005</v>
      </c>
      <c r="K7" s="13"/>
      <c r="L7" s="13">
        <v>20.5219454</v>
      </c>
      <c r="M7" s="13">
        <v>1.3428819999999999</v>
      </c>
      <c r="N7" s="13"/>
      <c r="O7" s="13">
        <v>26.453143499999999</v>
      </c>
      <c r="P7" s="13">
        <v>2.1548400000000001</v>
      </c>
    </row>
    <row r="8" spans="2:16" ht="14.5" x14ac:dyDescent="0.3">
      <c r="B8" s="13">
        <v>0.5</v>
      </c>
      <c r="C8" s="13">
        <v>0.118623962</v>
      </c>
      <c r="D8" s="13">
        <v>0.41633320000000001</v>
      </c>
      <c r="E8" s="13"/>
      <c r="F8" s="13">
        <v>2.3724792400000001</v>
      </c>
      <c r="G8" s="13">
        <v>0.60277099999999995</v>
      </c>
      <c r="H8" s="13"/>
      <c r="I8" s="13">
        <v>17.437722399999998</v>
      </c>
      <c r="J8" s="13">
        <v>0.55677600000000005</v>
      </c>
      <c r="K8" s="13"/>
      <c r="L8" s="13">
        <v>28.825622800000001</v>
      </c>
      <c r="M8" s="13">
        <v>1.4</v>
      </c>
      <c r="N8" s="13"/>
      <c r="O8" s="13">
        <v>37.247924099999999</v>
      </c>
      <c r="P8" s="13">
        <v>2.916048</v>
      </c>
    </row>
    <row r="9" spans="2:16" ht="14.5" x14ac:dyDescent="0.3">
      <c r="B9" s="13">
        <v>1</v>
      </c>
      <c r="C9" s="13">
        <v>0.474495848</v>
      </c>
      <c r="D9" s="13">
        <v>0.55075704999999997</v>
      </c>
      <c r="E9" s="13"/>
      <c r="F9" s="13">
        <v>4.0332147100000002</v>
      </c>
      <c r="G9" s="13">
        <v>0.70945999999999998</v>
      </c>
      <c r="H9" s="13"/>
      <c r="I9" s="13">
        <v>19.0984579</v>
      </c>
      <c r="J9" s="13">
        <v>0.472582</v>
      </c>
      <c r="K9" s="13"/>
      <c r="L9" s="13">
        <v>35.231316700000001</v>
      </c>
      <c r="M9" s="13">
        <v>1.873499</v>
      </c>
      <c r="N9" s="13"/>
      <c r="O9" s="13">
        <v>44.483985799999999</v>
      </c>
      <c r="P9" s="13">
        <v>3.377869</v>
      </c>
    </row>
    <row r="10" spans="2:16" ht="14.5" x14ac:dyDescent="0.3">
      <c r="B10" s="13">
        <v>1.5</v>
      </c>
      <c r="C10" s="13">
        <v>0.948991696</v>
      </c>
      <c r="D10" s="13">
        <v>0.60277137999999997</v>
      </c>
      <c r="E10" s="13"/>
      <c r="F10" s="13">
        <v>5.6939501799999999</v>
      </c>
      <c r="G10" s="13">
        <v>0.75498299999999996</v>
      </c>
      <c r="H10" s="13"/>
      <c r="I10" s="13">
        <v>20.759193400000001</v>
      </c>
      <c r="J10" s="13">
        <v>0.45092500000000002</v>
      </c>
      <c r="K10" s="13"/>
      <c r="L10" s="13">
        <v>41.162514799999997</v>
      </c>
      <c r="M10" s="13">
        <v>2.3028970000000002</v>
      </c>
      <c r="N10" s="13"/>
      <c r="O10" s="13">
        <v>51.126927600000002</v>
      </c>
      <c r="P10" s="13">
        <v>3.5275110000000001</v>
      </c>
    </row>
    <row r="11" spans="2:16" ht="14.5" x14ac:dyDescent="0.3">
      <c r="B11" s="13">
        <v>2</v>
      </c>
      <c r="C11" s="13">
        <v>1.1862396200000001</v>
      </c>
      <c r="D11" s="13">
        <v>0.51316013999999999</v>
      </c>
      <c r="E11" s="13"/>
      <c r="F11" s="13">
        <v>6.99881376</v>
      </c>
      <c r="G11" s="13">
        <v>0.76376299999999997</v>
      </c>
      <c r="H11" s="13"/>
      <c r="I11" s="13">
        <v>22.301304900000002</v>
      </c>
      <c r="J11" s="13">
        <v>0.50332200000000005</v>
      </c>
      <c r="K11" s="13"/>
      <c r="L11" s="13">
        <v>45.4329775</v>
      </c>
      <c r="M11" s="13">
        <v>2.7006169999999998</v>
      </c>
      <c r="N11" s="13"/>
      <c r="O11" s="13">
        <v>55.753262200000002</v>
      </c>
      <c r="P11" s="13">
        <v>3.6963949999999999</v>
      </c>
    </row>
    <row r="12" spans="2:16" ht="14.5" x14ac:dyDescent="0.3">
      <c r="B12" s="13">
        <v>2.5</v>
      </c>
      <c r="C12" s="13">
        <v>1.8979833930000001</v>
      </c>
      <c r="D12" s="13">
        <v>0.5033223</v>
      </c>
      <c r="E12" s="13"/>
      <c r="F12" s="13">
        <v>8.1850533799999994</v>
      </c>
      <c r="G12" s="13">
        <v>0.81853500000000001</v>
      </c>
      <c r="H12" s="13"/>
      <c r="I12" s="13">
        <v>23.724792399999998</v>
      </c>
      <c r="J12" s="13">
        <v>0.50332200000000005</v>
      </c>
      <c r="K12" s="13"/>
      <c r="L12" s="13">
        <v>48.873072399999998</v>
      </c>
      <c r="M12" s="13">
        <v>2.8571550000000001</v>
      </c>
      <c r="N12" s="13"/>
      <c r="O12" s="13">
        <v>59.074733100000003</v>
      </c>
      <c r="P12" s="13">
        <v>3.8105120000000001</v>
      </c>
    </row>
    <row r="13" spans="2:16" ht="14.5" x14ac:dyDescent="0.3">
      <c r="B13" s="13">
        <v>3</v>
      </c>
      <c r="C13" s="13">
        <v>2.3724792410000002</v>
      </c>
      <c r="D13" s="13">
        <v>0.40414518999999999</v>
      </c>
      <c r="E13" s="13"/>
      <c r="F13" s="13">
        <v>9.3712929999999997</v>
      </c>
      <c r="G13" s="13">
        <v>0.80828999999999995</v>
      </c>
      <c r="H13" s="13"/>
      <c r="I13" s="13">
        <v>25.029655999999999</v>
      </c>
      <c r="J13" s="13">
        <v>0.55075700000000005</v>
      </c>
      <c r="K13" s="13"/>
      <c r="L13" s="13">
        <v>51.9572954</v>
      </c>
      <c r="M13" s="13">
        <v>3.0199340000000001</v>
      </c>
      <c r="N13" s="13"/>
      <c r="O13" s="13">
        <v>62.158956099999997</v>
      </c>
      <c r="P13" s="13">
        <v>3.9576929999999999</v>
      </c>
    </row>
    <row r="14" spans="2:16" ht="14.5" x14ac:dyDescent="0.3">
      <c r="B14" s="13">
        <v>3.5</v>
      </c>
      <c r="C14" s="13">
        <v>2.3724792410000002</v>
      </c>
      <c r="D14" s="13">
        <v>0.40414518999999999</v>
      </c>
      <c r="E14" s="13"/>
      <c r="F14" s="13">
        <v>10.3202847</v>
      </c>
      <c r="G14" s="13">
        <v>0.81853500000000001</v>
      </c>
      <c r="H14" s="13"/>
      <c r="I14" s="13">
        <v>26.2158956</v>
      </c>
      <c r="J14" s="13">
        <v>0.50332200000000005</v>
      </c>
      <c r="K14" s="13"/>
      <c r="L14" s="13">
        <v>53.499406899999997</v>
      </c>
      <c r="M14" s="13">
        <v>2.7024680000000001</v>
      </c>
      <c r="N14" s="13"/>
      <c r="O14" s="13">
        <v>63.226571800000002</v>
      </c>
      <c r="P14" s="13">
        <v>3.8083239999999998</v>
      </c>
    </row>
  </sheetData>
  <mergeCells count="5">
    <mergeCell ref="L5:M5"/>
    <mergeCell ref="O5:P5"/>
    <mergeCell ref="C5:D5"/>
    <mergeCell ref="F5:G5"/>
    <mergeCell ref="I5:J5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979C-5E38-4CDE-815C-C348C325685B}">
  <dimension ref="A1:H7"/>
  <sheetViews>
    <sheetView zoomScaleNormal="100" workbookViewId="0">
      <selection activeCell="C39" sqref="C39"/>
    </sheetView>
  </sheetViews>
  <sheetFormatPr defaultColWidth="8.7265625" defaultRowHeight="14" x14ac:dyDescent="0.3"/>
  <cols>
    <col min="1" max="1" width="11.26953125" style="10" customWidth="1"/>
    <col min="2" max="16384" width="8.7265625" style="10"/>
  </cols>
  <sheetData>
    <row r="1" spans="1:8" x14ac:dyDescent="0.3">
      <c r="A1" s="11" t="s">
        <v>90</v>
      </c>
    </row>
    <row r="2" spans="1:8" x14ac:dyDescent="0.3">
      <c r="A2" s="11"/>
    </row>
    <row r="3" spans="1:8" ht="17" x14ac:dyDescent="0.45">
      <c r="A3" s="10" t="s">
        <v>91</v>
      </c>
      <c r="B3" s="10">
        <v>0</v>
      </c>
    </row>
    <row r="4" spans="1:8" x14ac:dyDescent="0.3">
      <c r="A4" s="10" t="s">
        <v>89</v>
      </c>
      <c r="B4" s="10">
        <v>0</v>
      </c>
      <c r="C4" s="10">
        <v>0</v>
      </c>
      <c r="D4" s="10">
        <v>1</v>
      </c>
      <c r="E4" s="10">
        <v>2</v>
      </c>
      <c r="F4" s="10">
        <v>4</v>
      </c>
      <c r="G4" s="10">
        <v>8</v>
      </c>
      <c r="H4" s="10" t="s">
        <v>88</v>
      </c>
    </row>
    <row r="5" spans="1:8" x14ac:dyDescent="0.3">
      <c r="B5" s="16">
        <v>0.28710200000000002</v>
      </c>
      <c r="C5" s="16">
        <v>0.87533729000000005</v>
      </c>
      <c r="D5" s="16">
        <v>1.050729</v>
      </c>
      <c r="E5" s="16">
        <v>0.76130600000000004</v>
      </c>
      <c r="F5" s="16">
        <v>0.80070200000000002</v>
      </c>
      <c r="G5" s="16">
        <v>0.63270400000000004</v>
      </c>
    </row>
    <row r="6" spans="1:8" x14ac:dyDescent="0.3">
      <c r="B6" s="16">
        <v>0.32325999999999999</v>
      </c>
      <c r="C6" s="16">
        <v>1.0701565</v>
      </c>
      <c r="D6" s="16">
        <v>0.88235300000000005</v>
      </c>
      <c r="E6" s="16">
        <v>0.89514300000000002</v>
      </c>
      <c r="F6" s="16">
        <v>0.76276299999999997</v>
      </c>
      <c r="G6" s="16">
        <v>0.57533699999999999</v>
      </c>
    </row>
    <row r="7" spans="1:8" x14ac:dyDescent="0.3">
      <c r="B7" s="16">
        <v>0.32218000000000002</v>
      </c>
      <c r="C7" s="16">
        <v>1.05396654</v>
      </c>
      <c r="D7" s="16">
        <v>0.97301700000000002</v>
      </c>
      <c r="E7" s="16">
        <v>0.86923899999999998</v>
      </c>
      <c r="F7" s="16">
        <v>0.67101999999999995</v>
      </c>
      <c r="G7" s="16">
        <v>0.61543400000000004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1AF73-E588-46B1-AFF1-66300FD821A3}">
  <dimension ref="B1:H8"/>
  <sheetViews>
    <sheetView topLeftCell="B1" workbookViewId="0">
      <selection activeCell="E19" sqref="E19"/>
    </sheetView>
  </sheetViews>
  <sheetFormatPr defaultRowHeight="14" x14ac:dyDescent="0.25"/>
  <sheetData>
    <row r="1" spans="2:8" x14ac:dyDescent="0.25">
      <c r="B1" s="1" t="s">
        <v>140</v>
      </c>
    </row>
    <row r="2" spans="2:8" x14ac:dyDescent="0.25">
      <c r="B2" s="1"/>
    </row>
    <row r="3" spans="2:8" ht="14.5" x14ac:dyDescent="0.3">
      <c r="B3" s="10" t="s">
        <v>10</v>
      </c>
      <c r="C3" s="10">
        <v>0</v>
      </c>
      <c r="D3" s="10"/>
      <c r="E3" s="10"/>
      <c r="F3" s="10"/>
      <c r="G3" s="10"/>
      <c r="H3" s="10"/>
    </row>
    <row r="4" spans="2:8" ht="14.5" x14ac:dyDescent="0.3">
      <c r="B4" s="10" t="s">
        <v>138</v>
      </c>
      <c r="C4" s="10">
        <v>0</v>
      </c>
      <c r="D4" s="10">
        <v>0</v>
      </c>
      <c r="E4" s="10">
        <v>1</v>
      </c>
      <c r="F4" s="10">
        <v>2</v>
      </c>
      <c r="G4" s="10">
        <v>4</v>
      </c>
      <c r="H4" s="10">
        <v>8</v>
      </c>
    </row>
    <row r="5" spans="2:8" ht="14.5" x14ac:dyDescent="0.3">
      <c r="B5" s="10"/>
      <c r="C5" s="16">
        <v>108.7287</v>
      </c>
      <c r="D5" s="16">
        <v>68.690700000000007</v>
      </c>
      <c r="E5" s="16">
        <v>73.055030000000002</v>
      </c>
      <c r="F5" s="16">
        <v>81.404169999999993</v>
      </c>
      <c r="G5" s="16">
        <v>93.548389999999998</v>
      </c>
      <c r="H5" s="16">
        <v>92.030360000000002</v>
      </c>
    </row>
    <row r="6" spans="2:8" ht="14.5" x14ac:dyDescent="0.3">
      <c r="B6" s="10"/>
      <c r="C6" s="16">
        <v>99.810249999999996</v>
      </c>
      <c r="D6" s="16">
        <v>63.567360000000001</v>
      </c>
      <c r="E6" s="16">
        <v>64.516130000000004</v>
      </c>
      <c r="F6" s="16">
        <v>75.521820000000005</v>
      </c>
      <c r="G6" s="16">
        <v>88.045540000000003</v>
      </c>
      <c r="H6" s="16">
        <v>93.168880000000001</v>
      </c>
    </row>
    <row r="7" spans="2:8" ht="14.5" x14ac:dyDescent="0.3">
      <c r="B7" s="10"/>
      <c r="C7" s="16">
        <v>96.963949999999997</v>
      </c>
      <c r="D7" s="16">
        <v>53.320680000000003</v>
      </c>
      <c r="E7" s="16">
        <v>65.844399999999993</v>
      </c>
      <c r="F7" s="16">
        <v>78.747630000000001</v>
      </c>
      <c r="G7" s="16">
        <v>73.055030000000002</v>
      </c>
      <c r="H7" s="16">
        <v>92.220110000000005</v>
      </c>
    </row>
    <row r="8" spans="2:8" ht="14.5" x14ac:dyDescent="0.3">
      <c r="B8" s="10"/>
      <c r="C8" s="16">
        <v>94.497150000000005</v>
      </c>
      <c r="D8" s="16">
        <v>52.182160000000003</v>
      </c>
      <c r="E8" s="16">
        <v>58.823529999999998</v>
      </c>
      <c r="F8" s="16">
        <v>73.055030000000002</v>
      </c>
      <c r="G8" s="16">
        <v>88.614800000000002</v>
      </c>
      <c r="H8" s="16">
        <v>100.5693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42D98-BD85-48C5-B837-579CA72CF0FC}">
  <dimension ref="A1:G7"/>
  <sheetViews>
    <sheetView workbookViewId="0">
      <selection activeCell="F15" sqref="F15"/>
    </sheetView>
  </sheetViews>
  <sheetFormatPr defaultRowHeight="14" x14ac:dyDescent="0.25"/>
  <cols>
    <col min="1" max="1" width="16" customWidth="1"/>
  </cols>
  <sheetData>
    <row r="1" spans="1:7" x14ac:dyDescent="0.25">
      <c r="A1" s="2" t="s">
        <v>98</v>
      </c>
      <c r="B1" s="2"/>
    </row>
    <row r="2" spans="1:7" x14ac:dyDescent="0.25">
      <c r="A2" s="2"/>
      <c r="B2" s="2"/>
    </row>
    <row r="3" spans="1:7" x14ac:dyDescent="0.25">
      <c r="A3" s="2"/>
      <c r="B3" s="2"/>
    </row>
    <row r="4" spans="1:7" x14ac:dyDescent="0.25">
      <c r="C4" s="6" t="s">
        <v>11</v>
      </c>
      <c r="D4" s="6" t="s">
        <v>12</v>
      </c>
      <c r="E4" s="6" t="s">
        <v>13</v>
      </c>
      <c r="F4" s="6" t="s">
        <v>14</v>
      </c>
      <c r="G4" s="6" t="s">
        <v>15</v>
      </c>
    </row>
    <row r="5" spans="1:7" x14ac:dyDescent="0.25">
      <c r="A5" s="30" t="s">
        <v>139</v>
      </c>
      <c r="B5" s="18" t="s">
        <v>133</v>
      </c>
      <c r="C5" s="5">
        <v>475000000</v>
      </c>
      <c r="D5" s="5">
        <v>1390000000</v>
      </c>
      <c r="E5" s="5">
        <v>883000000</v>
      </c>
      <c r="F5" s="5">
        <v>400000000</v>
      </c>
      <c r="G5" s="5">
        <v>241000000</v>
      </c>
    </row>
    <row r="6" spans="1:7" x14ac:dyDescent="0.25">
      <c r="A6" s="30"/>
      <c r="B6" s="18" t="s">
        <v>135</v>
      </c>
      <c r="C6" s="5">
        <v>188000000</v>
      </c>
      <c r="D6" s="5">
        <v>799000000</v>
      </c>
      <c r="E6" s="5">
        <v>983000000</v>
      </c>
      <c r="F6" s="5">
        <v>710000000</v>
      </c>
      <c r="G6" s="5">
        <v>224000000</v>
      </c>
    </row>
    <row r="7" spans="1:7" x14ac:dyDescent="0.25">
      <c r="A7" s="30"/>
      <c r="B7" s="18" t="s">
        <v>134</v>
      </c>
      <c r="C7" s="5">
        <v>181000000</v>
      </c>
      <c r="D7" s="5">
        <v>1230000000</v>
      </c>
      <c r="E7" s="5">
        <v>1200000000</v>
      </c>
      <c r="F7" s="5">
        <v>1050000000</v>
      </c>
      <c r="G7" s="5">
        <v>549000000</v>
      </c>
    </row>
  </sheetData>
  <mergeCells count="1">
    <mergeCell ref="A5:A7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6C85E-00B9-413B-8759-2B7A17C174DC}">
  <dimension ref="A1:G7"/>
  <sheetViews>
    <sheetView workbookViewId="0">
      <selection activeCell="E12" sqref="E12"/>
    </sheetView>
  </sheetViews>
  <sheetFormatPr defaultRowHeight="14" x14ac:dyDescent="0.25"/>
  <sheetData>
    <row r="1" spans="1:7" x14ac:dyDescent="0.25">
      <c r="A1" s="2" t="s">
        <v>98</v>
      </c>
    </row>
    <row r="2" spans="1:7" x14ac:dyDescent="0.25">
      <c r="C2" t="s">
        <v>144</v>
      </c>
      <c r="D2" t="s">
        <v>145</v>
      </c>
      <c r="E2" t="s">
        <v>146</v>
      </c>
      <c r="F2" t="s">
        <v>21</v>
      </c>
      <c r="G2" t="s">
        <v>81</v>
      </c>
    </row>
    <row r="3" spans="1:7" x14ac:dyDescent="0.25">
      <c r="B3" t="s">
        <v>16</v>
      </c>
      <c r="C3">
        <v>4.2545500000000001</v>
      </c>
      <c r="D3">
        <v>6.7424600000000003</v>
      </c>
      <c r="E3">
        <v>5.6327399999999974</v>
      </c>
      <c r="F3">
        <v>5.5432499999999996</v>
      </c>
      <c r="G3">
        <v>1.2463668750011001</v>
      </c>
    </row>
    <row r="4" spans="1:7" x14ac:dyDescent="0.25">
      <c r="B4" t="s">
        <v>17</v>
      </c>
      <c r="C4">
        <v>24.46941</v>
      </c>
      <c r="D4">
        <v>25.404509999999998</v>
      </c>
      <c r="E4">
        <v>18.653220000000001</v>
      </c>
      <c r="F4">
        <v>22.842380000000002</v>
      </c>
      <c r="G4">
        <v>3.657922789193321</v>
      </c>
    </row>
    <row r="5" spans="1:7" x14ac:dyDescent="0.25">
      <c r="B5" t="s">
        <v>18</v>
      </c>
      <c r="C5">
        <v>6.7898399999999999</v>
      </c>
      <c r="D5">
        <v>9.6105699999999992</v>
      </c>
      <c r="E5">
        <v>12.761900000000001</v>
      </c>
      <c r="F5">
        <v>9.7207699999999999</v>
      </c>
      <c r="G5">
        <v>2.9875547176411628</v>
      </c>
    </row>
    <row r="6" spans="1:7" x14ac:dyDescent="0.25">
      <c r="B6" t="s">
        <v>19</v>
      </c>
      <c r="C6">
        <v>4.25847</v>
      </c>
      <c r="D6">
        <v>6.8156499999999998</v>
      </c>
      <c r="E6">
        <v>5.3409800000000036</v>
      </c>
      <c r="F6">
        <v>5.4717000000000011</v>
      </c>
      <c r="G6">
        <v>1.283591904344991</v>
      </c>
    </row>
    <row r="7" spans="1:7" x14ac:dyDescent="0.25">
      <c r="B7" t="s">
        <v>20</v>
      </c>
      <c r="C7">
        <v>12.280150000000001</v>
      </c>
      <c r="D7">
        <v>9.8948800000000006</v>
      </c>
      <c r="E7">
        <v>8.0153800000000004</v>
      </c>
      <c r="F7">
        <v>10.063470000000001</v>
      </c>
      <c r="G7">
        <v>2.137377535509350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13EA-29DB-43F7-B9F2-1084967832C0}">
  <dimension ref="A1:J6"/>
  <sheetViews>
    <sheetView workbookViewId="0">
      <selection activeCell="B12" sqref="B12"/>
    </sheetView>
  </sheetViews>
  <sheetFormatPr defaultRowHeight="14" x14ac:dyDescent="0.25"/>
  <cols>
    <col min="2" max="2" width="16.36328125" customWidth="1"/>
  </cols>
  <sheetData>
    <row r="1" spans="1:10" x14ac:dyDescent="0.25">
      <c r="A1" s="2" t="s">
        <v>137</v>
      </c>
    </row>
    <row r="3" spans="1:10" x14ac:dyDescent="0.25">
      <c r="D3" s="17" t="s">
        <v>22</v>
      </c>
      <c r="E3" s="17" t="s">
        <v>23</v>
      </c>
      <c r="F3" s="17" t="s">
        <v>2</v>
      </c>
      <c r="G3" s="17" t="s">
        <v>3</v>
      </c>
      <c r="H3" s="17" t="s">
        <v>24</v>
      </c>
      <c r="I3" s="17" t="s">
        <v>4</v>
      </c>
      <c r="J3" s="17" t="s">
        <v>25</v>
      </c>
    </row>
    <row r="4" spans="1:10" x14ac:dyDescent="0.25">
      <c r="B4" s="27" t="s">
        <v>136</v>
      </c>
      <c r="C4" s="18" t="s">
        <v>133</v>
      </c>
      <c r="D4" s="8">
        <v>42.1</v>
      </c>
      <c r="E4" s="8">
        <v>203</v>
      </c>
      <c r="F4" s="8">
        <v>176</v>
      </c>
      <c r="G4" s="8">
        <v>160.35</v>
      </c>
      <c r="H4" s="8">
        <v>100.3</v>
      </c>
      <c r="I4" s="8">
        <v>113</v>
      </c>
      <c r="J4" s="8">
        <v>93.2</v>
      </c>
    </row>
    <row r="5" spans="1:10" x14ac:dyDescent="0.25">
      <c r="B5" s="27"/>
      <c r="C5" s="18" t="s">
        <v>135</v>
      </c>
      <c r="D5" s="8">
        <v>48.7</v>
      </c>
      <c r="E5" s="8">
        <v>178</v>
      </c>
      <c r="F5" s="8">
        <v>177</v>
      </c>
      <c r="G5" s="8">
        <v>200.3</v>
      </c>
      <c r="H5" s="8">
        <v>94.4</v>
      </c>
      <c r="I5" s="8">
        <v>106</v>
      </c>
      <c r="J5" s="8">
        <v>94.6</v>
      </c>
    </row>
    <row r="6" spans="1:10" x14ac:dyDescent="0.25">
      <c r="B6" s="27"/>
      <c r="C6" s="18" t="s">
        <v>134</v>
      </c>
      <c r="D6" s="8">
        <v>60.7</v>
      </c>
      <c r="E6" s="8">
        <v>246</v>
      </c>
      <c r="F6" s="8">
        <v>173</v>
      </c>
      <c r="G6" s="8">
        <v>172.2</v>
      </c>
      <c r="H6" s="8">
        <v>135.19999999999999</v>
      </c>
      <c r="I6" s="8">
        <v>111</v>
      </c>
      <c r="J6" s="8">
        <v>85.2</v>
      </c>
    </row>
  </sheetData>
  <mergeCells count="1">
    <mergeCell ref="B4:B6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470EA-0355-436A-950A-03D264163998}">
  <dimension ref="A1:J7"/>
  <sheetViews>
    <sheetView workbookViewId="0">
      <selection activeCell="E14" sqref="E14"/>
    </sheetView>
  </sheetViews>
  <sheetFormatPr defaultRowHeight="14" x14ac:dyDescent="0.25"/>
  <cols>
    <col min="1" max="1" width="18.08984375" customWidth="1"/>
  </cols>
  <sheetData>
    <row r="1" spans="1:10" x14ac:dyDescent="0.25">
      <c r="A1" s="2" t="s">
        <v>131</v>
      </c>
    </row>
    <row r="2" spans="1:10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10" x14ac:dyDescent="0.25">
      <c r="A3" s="18"/>
      <c r="B3" s="18"/>
      <c r="C3" s="17" t="s">
        <v>22</v>
      </c>
      <c r="D3" s="17" t="s">
        <v>23</v>
      </c>
      <c r="E3" s="17" t="s">
        <v>2</v>
      </c>
      <c r="F3" s="17" t="s">
        <v>3</v>
      </c>
      <c r="G3" s="17" t="s">
        <v>24</v>
      </c>
      <c r="H3" s="17" t="s">
        <v>4</v>
      </c>
      <c r="I3" s="17" t="s">
        <v>25</v>
      </c>
      <c r="J3" s="18"/>
    </row>
    <row r="4" spans="1:10" x14ac:dyDescent="0.25">
      <c r="A4" s="27" t="s">
        <v>132</v>
      </c>
      <c r="B4" s="18" t="s">
        <v>133</v>
      </c>
      <c r="C4" s="8">
        <v>204.8</v>
      </c>
      <c r="D4" s="8">
        <v>471.7</v>
      </c>
      <c r="E4" s="8">
        <v>543.5</v>
      </c>
      <c r="F4" s="8">
        <v>356.7</v>
      </c>
      <c r="G4" s="8">
        <v>568</v>
      </c>
      <c r="H4" s="8">
        <v>383.6</v>
      </c>
      <c r="I4" s="8">
        <v>260.2</v>
      </c>
      <c r="J4" s="18"/>
    </row>
    <row r="5" spans="1:10" x14ac:dyDescent="0.25">
      <c r="A5" s="27"/>
      <c r="B5" s="18" t="s">
        <v>135</v>
      </c>
      <c r="C5" s="8">
        <v>109.3</v>
      </c>
      <c r="D5" s="8">
        <v>469.6</v>
      </c>
      <c r="E5" s="8">
        <v>943.5</v>
      </c>
      <c r="F5" s="8">
        <v>626.4</v>
      </c>
      <c r="G5" s="8">
        <v>232.6</v>
      </c>
      <c r="H5" s="8">
        <v>389.3</v>
      </c>
      <c r="I5" s="8">
        <v>397.7</v>
      </c>
      <c r="J5" s="18"/>
    </row>
    <row r="6" spans="1:10" x14ac:dyDescent="0.25">
      <c r="A6" s="27"/>
      <c r="B6" s="18" t="s">
        <v>134</v>
      </c>
      <c r="C6" s="8">
        <v>200.6</v>
      </c>
      <c r="D6" s="8">
        <v>741</v>
      </c>
      <c r="E6" s="8">
        <v>491</v>
      </c>
      <c r="F6" s="8">
        <v>525.54999999999995</v>
      </c>
      <c r="G6" s="8">
        <v>201.5</v>
      </c>
      <c r="H6" s="8">
        <v>133.80000000000001</v>
      </c>
      <c r="I6" s="8">
        <v>314.5</v>
      </c>
      <c r="J6" s="18"/>
    </row>
    <row r="7" spans="1:10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</row>
  </sheetData>
  <mergeCells count="1">
    <mergeCell ref="A4:A6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99E60-AD47-415E-A660-9C8D58382963}">
  <dimension ref="A5:AC18"/>
  <sheetViews>
    <sheetView zoomScale="90" zoomScaleNormal="90" workbookViewId="0">
      <selection activeCell="O39" sqref="O39"/>
    </sheetView>
  </sheetViews>
  <sheetFormatPr defaultColWidth="8.7265625" defaultRowHeight="14.5" x14ac:dyDescent="0.3"/>
  <cols>
    <col min="1" max="1" width="8.7265625" style="10"/>
    <col min="2" max="16384" width="8.7265625" style="18"/>
  </cols>
  <sheetData>
    <row r="5" spans="1:29" x14ac:dyDescent="0.3">
      <c r="C5" s="28" t="s">
        <v>22</v>
      </c>
      <c r="D5" s="28"/>
      <c r="E5" s="28"/>
      <c r="F5" s="19"/>
      <c r="G5" s="28" t="s">
        <v>27</v>
      </c>
      <c r="H5" s="28"/>
      <c r="I5" s="28"/>
      <c r="J5" s="19"/>
      <c r="K5" s="28" t="s">
        <v>0</v>
      </c>
      <c r="L5" s="28"/>
      <c r="M5" s="28"/>
      <c r="N5" s="19"/>
      <c r="O5" s="28" t="s">
        <v>3</v>
      </c>
      <c r="P5" s="28"/>
      <c r="Q5" s="28"/>
      <c r="R5" s="19"/>
      <c r="S5" s="28" t="s">
        <v>2</v>
      </c>
      <c r="T5" s="28"/>
      <c r="U5" s="28"/>
      <c r="V5" s="19"/>
      <c r="W5" s="28" t="s">
        <v>5</v>
      </c>
      <c r="X5" s="28"/>
      <c r="Y5" s="28"/>
      <c r="Z5" s="19"/>
      <c r="AA5" s="28" t="s">
        <v>4</v>
      </c>
      <c r="AB5" s="28"/>
      <c r="AC5" s="28"/>
    </row>
    <row r="6" spans="1:29" x14ac:dyDescent="0.3">
      <c r="A6" s="10" t="s">
        <v>99</v>
      </c>
      <c r="C6" s="8">
        <v>1.0892484039999999</v>
      </c>
      <c r="D6" s="8">
        <v>0.74915336499999996</v>
      </c>
      <c r="E6" s="8">
        <v>1.2254681590000001</v>
      </c>
      <c r="F6" s="8"/>
      <c r="G6" s="8">
        <v>2.9553581979999999</v>
      </c>
      <c r="H6" s="8">
        <v>2.36744843</v>
      </c>
      <c r="I6" s="8">
        <v>1.949809261</v>
      </c>
      <c r="J6" s="8"/>
      <c r="K6" s="8">
        <v>2.3839153359999998</v>
      </c>
      <c r="L6" s="8">
        <v>3.211690785</v>
      </c>
      <c r="M6" s="8">
        <v>3.5145329969999999</v>
      </c>
      <c r="N6" s="8"/>
      <c r="O6" s="8">
        <v>3.6807509999999999</v>
      </c>
      <c r="P6" s="8">
        <v>3.3713660000000001</v>
      </c>
      <c r="Q6" s="8">
        <v>2.3510960000000001</v>
      </c>
      <c r="R6" s="8"/>
      <c r="S6" s="8">
        <v>2.2191384369999998</v>
      </c>
      <c r="T6" s="8">
        <v>2.203809728</v>
      </c>
      <c r="U6" s="8">
        <v>1.9453094500000001</v>
      </c>
      <c r="V6" s="8"/>
      <c r="W6" s="8">
        <v>1.0139590000000001</v>
      </c>
      <c r="X6" s="8">
        <v>1.3256190000000001</v>
      </c>
      <c r="Y6" s="8">
        <v>2.514027</v>
      </c>
      <c r="Z6" s="8"/>
      <c r="AA6" s="8">
        <v>0.79922096300000001</v>
      </c>
      <c r="AB6" s="8">
        <v>0.88781623799999998</v>
      </c>
      <c r="AC6" s="8">
        <v>1.1006326259999999</v>
      </c>
    </row>
    <row r="7" spans="1:29" x14ac:dyDescent="0.3"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</row>
    <row r="8" spans="1:29" x14ac:dyDescent="0.3">
      <c r="A8" s="10" t="s">
        <v>100</v>
      </c>
      <c r="C8" s="8">
        <v>0.83123597999999999</v>
      </c>
      <c r="D8" s="8">
        <v>1.0817221699999999</v>
      </c>
      <c r="E8" s="8">
        <v>1.11213352</v>
      </c>
      <c r="F8" s="8"/>
      <c r="G8" s="8">
        <v>3.3134404700000002</v>
      </c>
      <c r="H8" s="8">
        <v>3.4461846399999998</v>
      </c>
      <c r="I8" s="8">
        <v>4.1650389900000002</v>
      </c>
      <c r="J8" s="8"/>
      <c r="K8" s="8">
        <v>4.5894777700000002</v>
      </c>
      <c r="L8" s="8">
        <v>3.4302887000000002</v>
      </c>
      <c r="M8" s="8">
        <v>2.9451273100000002</v>
      </c>
      <c r="N8" s="8"/>
      <c r="O8" s="8">
        <v>2.9485380000000001</v>
      </c>
      <c r="P8" s="8">
        <v>3.8105519999999999</v>
      </c>
      <c r="Q8" s="8">
        <v>1.615148</v>
      </c>
      <c r="R8" s="8"/>
      <c r="S8" s="8">
        <v>2.0681344799999999</v>
      </c>
      <c r="T8" s="8">
        <v>2.9862397600000001</v>
      </c>
      <c r="U8" s="8">
        <v>2.66824364</v>
      </c>
      <c r="V8" s="8"/>
      <c r="W8" s="8">
        <v>2.626849</v>
      </c>
      <c r="X8" s="8">
        <v>3.4184290000000002</v>
      </c>
      <c r="Y8" s="8">
        <v>1.922966</v>
      </c>
      <c r="Z8" s="8"/>
      <c r="AA8" s="8">
        <v>1.2998363500000001</v>
      </c>
      <c r="AB8" s="8">
        <v>1.3644598999999999</v>
      </c>
      <c r="AC8" s="8">
        <v>2.4937727500000002</v>
      </c>
    </row>
    <row r="10" spans="1:29" x14ac:dyDescent="0.3">
      <c r="A10" s="10" t="s">
        <v>101</v>
      </c>
      <c r="C10" s="8">
        <v>0.69737183000000003</v>
      </c>
      <c r="D10" s="8">
        <v>1.05701804</v>
      </c>
      <c r="E10" s="8">
        <v>1.3566043299999999</v>
      </c>
      <c r="F10" s="8"/>
      <c r="G10" s="8">
        <v>3.28296644</v>
      </c>
      <c r="H10" s="8">
        <v>3.35194854</v>
      </c>
      <c r="I10" s="8">
        <v>4.0699187700000001</v>
      </c>
      <c r="J10" s="8"/>
      <c r="K10" s="8">
        <v>2.7415656099999999</v>
      </c>
      <c r="L10" s="8">
        <v>3.64267933</v>
      </c>
      <c r="M10" s="8">
        <v>2.9383372699999999</v>
      </c>
      <c r="N10" s="8"/>
      <c r="O10" s="8">
        <v>2.445281</v>
      </c>
      <c r="P10" s="8">
        <v>1.6701760000000001</v>
      </c>
      <c r="Q10" s="8">
        <v>3.0174569999999998</v>
      </c>
      <c r="R10" s="8"/>
      <c r="S10" s="8">
        <v>2.3866714899999999</v>
      </c>
      <c r="T10" s="8">
        <v>4.3019775600000001</v>
      </c>
      <c r="U10" s="8">
        <v>3.3987400000000001</v>
      </c>
      <c r="V10" s="8"/>
      <c r="W10" s="8">
        <v>2.1485050000000001</v>
      </c>
      <c r="X10" s="8">
        <v>1.7052700000000001</v>
      </c>
      <c r="Y10" s="8">
        <v>0.866537</v>
      </c>
      <c r="Z10" s="8"/>
      <c r="AA10" s="8">
        <v>1.3613141200000001</v>
      </c>
      <c r="AB10" s="8">
        <v>1.51047259</v>
      </c>
      <c r="AC10" s="8">
        <v>1.15268635</v>
      </c>
    </row>
    <row r="12" spans="1:29" x14ac:dyDescent="0.3">
      <c r="A12" s="10" t="s">
        <v>102</v>
      </c>
      <c r="C12" s="8">
        <v>1.1460473900000001</v>
      </c>
      <c r="D12" s="8">
        <v>0.57700938999999996</v>
      </c>
      <c r="E12" s="8">
        <v>1.5122186</v>
      </c>
      <c r="F12" s="8"/>
      <c r="G12" s="8">
        <v>2.99661423</v>
      </c>
      <c r="H12" s="8">
        <v>3.58838173</v>
      </c>
      <c r="I12" s="8">
        <v>4.3873000299999996</v>
      </c>
      <c r="J12" s="8"/>
      <c r="K12" s="8">
        <v>3.9358266999999998</v>
      </c>
      <c r="L12" s="8">
        <v>2.7257754200000002</v>
      </c>
      <c r="M12" s="8">
        <v>3.2640580199999998</v>
      </c>
      <c r="N12" s="8"/>
      <c r="O12" s="8">
        <v>2.7257750000000001</v>
      </c>
      <c r="P12" s="8">
        <v>1.450617</v>
      </c>
      <c r="Q12" s="8">
        <v>3.2716080000000001</v>
      </c>
      <c r="R12" s="8"/>
      <c r="S12" s="8">
        <v>3.1455959500000001</v>
      </c>
      <c r="T12" s="8">
        <v>2.66351863</v>
      </c>
      <c r="U12" s="8">
        <v>3.3019845499999998</v>
      </c>
      <c r="V12" s="8"/>
      <c r="W12" s="8">
        <v>1.143402</v>
      </c>
      <c r="X12" s="8">
        <v>1.697408</v>
      </c>
      <c r="Y12" s="8">
        <v>2.3348559999999998</v>
      </c>
      <c r="Z12" s="8"/>
      <c r="AA12" s="8">
        <v>1.82766294</v>
      </c>
      <c r="AB12" s="8">
        <v>1.29235286</v>
      </c>
      <c r="AC12" s="8">
        <v>0.51050607000000003</v>
      </c>
    </row>
    <row r="14" spans="1:29" x14ac:dyDescent="0.3">
      <c r="A14" s="10" t="s">
        <v>103</v>
      </c>
      <c r="C14" s="8">
        <v>0.98623269999999996</v>
      </c>
      <c r="D14" s="8">
        <v>1.29235283</v>
      </c>
      <c r="E14" s="8">
        <v>0.78458410000000001</v>
      </c>
      <c r="F14" s="8"/>
      <c r="G14" s="8">
        <v>3.6935292400000002</v>
      </c>
      <c r="H14" s="8">
        <v>5.2597710400000004</v>
      </c>
      <c r="I14" s="8">
        <v>6.8923692799999996</v>
      </c>
      <c r="J14" s="8"/>
      <c r="K14" s="8">
        <v>3.9861610500000002</v>
      </c>
      <c r="L14" s="8">
        <v>5.15152652</v>
      </c>
      <c r="M14" s="8">
        <v>3.3287949399999999</v>
      </c>
      <c r="N14" s="8"/>
      <c r="O14" s="8">
        <v>5.0864649999999996</v>
      </c>
      <c r="P14" s="8">
        <v>6.5432009999999998</v>
      </c>
      <c r="Q14" s="8">
        <v>3.7149169999999998</v>
      </c>
      <c r="R14" s="8"/>
      <c r="S14" s="8">
        <v>4.7733429699999999</v>
      </c>
      <c r="T14" s="8">
        <v>5.7957686199999996</v>
      </c>
      <c r="U14" s="8">
        <v>3.59252949</v>
      </c>
      <c r="V14" s="8"/>
      <c r="W14" s="8">
        <v>2.3510900000000001</v>
      </c>
      <c r="X14" s="8">
        <v>2.8612850000000001</v>
      </c>
      <c r="Y14" s="8">
        <v>3.1894990000000001</v>
      </c>
      <c r="Z14" s="8"/>
      <c r="AA14" s="8">
        <v>6.3153219999999996E-2</v>
      </c>
      <c r="AB14" s="8">
        <v>0.65292989000000001</v>
      </c>
      <c r="AC14" s="8">
        <v>1.3149427600000001</v>
      </c>
    </row>
    <row r="15" spans="1:29" ht="13.5" customHeight="1" x14ac:dyDescent="0.3"/>
    <row r="16" spans="1:29" x14ac:dyDescent="0.3">
      <c r="A16" s="22" t="s">
        <v>28</v>
      </c>
      <c r="C16" s="8">
        <v>0.95263799999999998</v>
      </c>
      <c r="D16" s="8">
        <v>1.1892071200000001</v>
      </c>
      <c r="E16" s="8">
        <v>0.88270300000000002</v>
      </c>
      <c r="F16" s="8"/>
      <c r="G16" s="8">
        <v>4.5925294900000004</v>
      </c>
      <c r="H16" s="8">
        <v>6.4846643100000003</v>
      </c>
      <c r="I16" s="8">
        <v>5.23776887</v>
      </c>
      <c r="J16" s="8"/>
      <c r="K16" s="8">
        <v>3.8503777700000001</v>
      </c>
      <c r="L16" s="8">
        <v>5.6764934199999999</v>
      </c>
      <c r="M16" s="8">
        <v>3.2154039600000002</v>
      </c>
      <c r="N16" s="8"/>
      <c r="O16" s="8">
        <v>6.5735229999999998</v>
      </c>
      <c r="P16" s="8">
        <v>4.1602399999999999</v>
      </c>
      <c r="Q16" s="8">
        <v>3.2340309999999999</v>
      </c>
      <c r="R16" s="8"/>
      <c r="S16" s="8">
        <v>4.7403710800000001</v>
      </c>
      <c r="T16" s="8">
        <v>6.2549571500000001</v>
      </c>
      <c r="U16" s="8">
        <v>6.4755377300000001</v>
      </c>
      <c r="V16" s="8"/>
      <c r="W16" s="8">
        <v>4.0746229999999999</v>
      </c>
      <c r="X16" s="8">
        <v>1.798341</v>
      </c>
      <c r="Y16" s="8">
        <v>3.4741659999999999</v>
      </c>
      <c r="Z16" s="8"/>
      <c r="AA16" s="8">
        <v>2.3375545</v>
      </c>
      <c r="AB16" s="8">
        <v>3.2154039600000002</v>
      </c>
      <c r="AC16" s="8">
        <v>2.3866714899999999</v>
      </c>
    </row>
    <row r="18" spans="3:29" x14ac:dyDescent="0.3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</row>
  </sheetData>
  <mergeCells count="7">
    <mergeCell ref="AA5:AC5"/>
    <mergeCell ref="C5:E5"/>
    <mergeCell ref="G5:I5"/>
    <mergeCell ref="K5:M5"/>
    <mergeCell ref="O5:Q5"/>
    <mergeCell ref="S5:U5"/>
    <mergeCell ref="W5:Y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505E7-A9F9-4884-A434-50E8D6E9CD6A}">
  <dimension ref="A1:Y5"/>
  <sheetViews>
    <sheetView workbookViewId="0">
      <selection activeCell="H11" sqref="H11"/>
    </sheetView>
  </sheetViews>
  <sheetFormatPr defaultColWidth="9" defaultRowHeight="14" x14ac:dyDescent="0.25"/>
  <cols>
    <col min="1" max="16384" width="9" style="18"/>
  </cols>
  <sheetData>
    <row r="1" spans="1:25" x14ac:dyDescent="0.25">
      <c r="A1" s="18" t="s">
        <v>29</v>
      </c>
    </row>
    <row r="4" spans="1:25" x14ac:dyDescent="0.25">
      <c r="A4" s="18" t="s">
        <v>104</v>
      </c>
      <c r="B4" s="28" t="s">
        <v>30</v>
      </c>
      <c r="C4" s="28"/>
      <c r="D4" s="28"/>
      <c r="E4" s="28" t="s">
        <v>31</v>
      </c>
      <c r="F4" s="28"/>
      <c r="G4" s="28"/>
      <c r="H4" s="28" t="s">
        <v>32</v>
      </c>
      <c r="I4" s="28"/>
      <c r="J4" s="28"/>
      <c r="K4" s="28" t="s">
        <v>33</v>
      </c>
      <c r="L4" s="28"/>
      <c r="M4" s="28"/>
      <c r="N4" s="28" t="s">
        <v>34</v>
      </c>
      <c r="O4" s="28"/>
      <c r="P4" s="28"/>
      <c r="Q4" s="28" t="s">
        <v>35</v>
      </c>
      <c r="R4" s="28"/>
      <c r="S4" s="28"/>
      <c r="T4" s="28" t="s">
        <v>36</v>
      </c>
      <c r="U4" s="28"/>
      <c r="V4" s="28"/>
      <c r="W4" s="28" t="s">
        <v>15</v>
      </c>
      <c r="X4" s="28"/>
      <c r="Y4" s="28"/>
    </row>
    <row r="5" spans="1:25" x14ac:dyDescent="0.25">
      <c r="A5" s="18" t="s">
        <v>105</v>
      </c>
      <c r="B5" s="8">
        <v>334</v>
      </c>
      <c r="C5" s="8">
        <v>345</v>
      </c>
      <c r="D5" s="8">
        <v>351</v>
      </c>
      <c r="E5" s="8">
        <v>354</v>
      </c>
      <c r="F5" s="8">
        <v>348</v>
      </c>
      <c r="G5" s="8">
        <v>353</v>
      </c>
      <c r="H5" s="8">
        <v>398</v>
      </c>
      <c r="I5" s="8">
        <v>395</v>
      </c>
      <c r="J5" s="8">
        <v>389</v>
      </c>
      <c r="K5" s="8">
        <v>459</v>
      </c>
      <c r="L5" s="8">
        <v>419</v>
      </c>
      <c r="M5" s="8">
        <v>441</v>
      </c>
      <c r="N5" s="8">
        <v>476</v>
      </c>
      <c r="O5" s="8">
        <v>502</v>
      </c>
      <c r="P5" s="8">
        <v>485</v>
      </c>
      <c r="Q5" s="8">
        <v>501</v>
      </c>
      <c r="R5" s="8">
        <v>503</v>
      </c>
      <c r="S5" s="8">
        <v>500</v>
      </c>
      <c r="T5" s="8">
        <v>523</v>
      </c>
      <c r="U5" s="8">
        <v>508</v>
      </c>
      <c r="V5" s="8">
        <v>516</v>
      </c>
      <c r="W5" s="8">
        <v>516</v>
      </c>
      <c r="X5" s="8">
        <v>519</v>
      </c>
      <c r="Y5" s="8">
        <v>531</v>
      </c>
    </row>
  </sheetData>
  <mergeCells count="8">
    <mergeCell ref="T4:V4"/>
    <mergeCell ref="W4:Y4"/>
    <mergeCell ref="B4:D4"/>
    <mergeCell ref="E4:G4"/>
    <mergeCell ref="H4:J4"/>
    <mergeCell ref="K4:M4"/>
    <mergeCell ref="N4:P4"/>
    <mergeCell ref="Q4:S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F1472-5611-4BAA-93C1-F248F5A4A220}">
  <dimension ref="A1:F3356"/>
  <sheetViews>
    <sheetView workbookViewId="0">
      <selection activeCell="H11" sqref="H11"/>
    </sheetView>
  </sheetViews>
  <sheetFormatPr defaultRowHeight="14" x14ac:dyDescent="0.25"/>
  <cols>
    <col min="3" max="3" width="13.7265625" customWidth="1"/>
    <col min="6" max="6" width="15.26953125" customWidth="1"/>
  </cols>
  <sheetData>
    <row r="1" spans="1:6" x14ac:dyDescent="0.25">
      <c r="A1" s="1" t="s">
        <v>68</v>
      </c>
    </row>
    <row r="2" spans="1:6" x14ac:dyDescent="0.25">
      <c r="A2" s="1"/>
    </row>
    <row r="3" spans="1:6" x14ac:dyDescent="0.25">
      <c r="B3" s="3" t="s">
        <v>143</v>
      </c>
      <c r="F3" t="s">
        <v>1</v>
      </c>
    </row>
    <row r="4" spans="1:6" x14ac:dyDescent="0.25">
      <c r="B4" s="3"/>
    </row>
    <row r="5" spans="1:6" x14ac:dyDescent="0.25">
      <c r="B5" s="9" t="s">
        <v>66</v>
      </c>
      <c r="C5" t="s">
        <v>67</v>
      </c>
      <c r="E5" s="9" t="s">
        <v>66</v>
      </c>
      <c r="F5" t="s">
        <v>67</v>
      </c>
    </row>
    <row r="6" spans="1:6" x14ac:dyDescent="0.25">
      <c r="B6">
        <v>3</v>
      </c>
      <c r="C6">
        <v>3666.67</v>
      </c>
      <c r="E6">
        <v>3</v>
      </c>
      <c r="F6">
        <v>3550</v>
      </c>
    </row>
    <row r="7" spans="1:6" x14ac:dyDescent="0.25">
      <c r="B7">
        <v>3.02</v>
      </c>
      <c r="C7">
        <v>3525</v>
      </c>
      <c r="E7">
        <v>3.02</v>
      </c>
      <c r="F7">
        <v>3591.67</v>
      </c>
    </row>
    <row r="8" spans="1:6" x14ac:dyDescent="0.25">
      <c r="B8">
        <v>3.04</v>
      </c>
      <c r="C8">
        <v>3583.33</v>
      </c>
      <c r="E8">
        <v>3.04</v>
      </c>
      <c r="F8">
        <v>3600</v>
      </c>
    </row>
    <row r="9" spans="1:6" x14ac:dyDescent="0.25">
      <c r="B9">
        <v>3.06</v>
      </c>
      <c r="C9">
        <v>3983.33</v>
      </c>
      <c r="E9">
        <v>3.06</v>
      </c>
      <c r="F9">
        <v>3533.33</v>
      </c>
    </row>
    <row r="10" spans="1:6" x14ac:dyDescent="0.25">
      <c r="B10">
        <v>3.08</v>
      </c>
      <c r="C10">
        <v>3516.67</v>
      </c>
      <c r="E10">
        <v>3.08</v>
      </c>
      <c r="F10">
        <v>4108.33</v>
      </c>
    </row>
    <row r="11" spans="1:6" x14ac:dyDescent="0.25">
      <c r="B11">
        <v>3.1</v>
      </c>
      <c r="C11">
        <v>3958.33</v>
      </c>
      <c r="E11">
        <v>3.1</v>
      </c>
      <c r="F11">
        <v>3675</v>
      </c>
    </row>
    <row r="12" spans="1:6" x14ac:dyDescent="0.25">
      <c r="B12">
        <v>3.12</v>
      </c>
      <c r="C12">
        <v>4058.33</v>
      </c>
      <c r="E12">
        <v>3.12</v>
      </c>
      <c r="F12">
        <v>3783.33</v>
      </c>
    </row>
    <row r="13" spans="1:6" x14ac:dyDescent="0.25">
      <c r="B13">
        <v>3.14</v>
      </c>
      <c r="C13">
        <v>3650</v>
      </c>
      <c r="E13">
        <v>3.14</v>
      </c>
      <c r="F13">
        <v>3908.33</v>
      </c>
    </row>
    <row r="14" spans="1:6" x14ac:dyDescent="0.25">
      <c r="B14">
        <v>3.16</v>
      </c>
      <c r="C14">
        <v>4333.33</v>
      </c>
      <c r="E14">
        <v>3.16</v>
      </c>
      <c r="F14">
        <v>4108.33</v>
      </c>
    </row>
    <row r="15" spans="1:6" x14ac:dyDescent="0.25">
      <c r="B15">
        <v>3.18</v>
      </c>
      <c r="C15">
        <v>4066.67</v>
      </c>
      <c r="E15">
        <v>3.18</v>
      </c>
      <c r="F15">
        <v>3991.67</v>
      </c>
    </row>
    <row r="16" spans="1:6" x14ac:dyDescent="0.25">
      <c r="B16">
        <v>3.2</v>
      </c>
      <c r="C16">
        <v>3983.33</v>
      </c>
      <c r="E16">
        <v>3.2</v>
      </c>
      <c r="F16">
        <v>3966.67</v>
      </c>
    </row>
    <row r="17" spans="2:6" x14ac:dyDescent="0.25">
      <c r="B17">
        <v>3.22</v>
      </c>
      <c r="C17">
        <v>4000</v>
      </c>
      <c r="E17">
        <v>3.22</v>
      </c>
      <c r="F17">
        <v>3925</v>
      </c>
    </row>
    <row r="18" spans="2:6" x14ac:dyDescent="0.25">
      <c r="B18">
        <v>3.24</v>
      </c>
      <c r="C18">
        <v>4158.33</v>
      </c>
      <c r="E18">
        <v>3.24</v>
      </c>
      <c r="F18">
        <v>4000</v>
      </c>
    </row>
    <row r="19" spans="2:6" x14ac:dyDescent="0.25">
      <c r="B19">
        <v>3.26</v>
      </c>
      <c r="C19">
        <v>3908.33</v>
      </c>
      <c r="E19">
        <v>3.26</v>
      </c>
      <c r="F19">
        <v>4225</v>
      </c>
    </row>
    <row r="20" spans="2:6" x14ac:dyDescent="0.25">
      <c r="B20">
        <v>3.28</v>
      </c>
      <c r="C20">
        <v>3983.33</v>
      </c>
      <c r="E20">
        <v>3.28</v>
      </c>
      <c r="F20">
        <v>4116.67</v>
      </c>
    </row>
    <row r="21" spans="2:6" x14ac:dyDescent="0.25">
      <c r="B21">
        <v>3.3</v>
      </c>
      <c r="C21">
        <v>4408.33</v>
      </c>
      <c r="E21">
        <v>3.3</v>
      </c>
      <c r="F21">
        <v>4283.33</v>
      </c>
    </row>
    <row r="22" spans="2:6" x14ac:dyDescent="0.25">
      <c r="B22">
        <v>3.32</v>
      </c>
      <c r="C22">
        <v>4375</v>
      </c>
      <c r="E22">
        <v>3.32</v>
      </c>
      <c r="F22">
        <v>4450</v>
      </c>
    </row>
    <row r="23" spans="2:6" x14ac:dyDescent="0.25">
      <c r="B23">
        <v>3.34</v>
      </c>
      <c r="C23">
        <v>4458.33</v>
      </c>
      <c r="E23">
        <v>3.34</v>
      </c>
      <c r="F23">
        <v>4500</v>
      </c>
    </row>
    <row r="24" spans="2:6" x14ac:dyDescent="0.25">
      <c r="B24">
        <v>3.36</v>
      </c>
      <c r="C24">
        <v>4300</v>
      </c>
      <c r="E24">
        <v>3.36</v>
      </c>
      <c r="F24">
        <v>4083.33</v>
      </c>
    </row>
    <row r="25" spans="2:6" x14ac:dyDescent="0.25">
      <c r="B25">
        <v>3.38</v>
      </c>
      <c r="C25">
        <v>4558.33</v>
      </c>
      <c r="E25">
        <v>3.38</v>
      </c>
      <c r="F25">
        <v>4141.67</v>
      </c>
    </row>
    <row r="26" spans="2:6" x14ac:dyDescent="0.25">
      <c r="B26">
        <v>3.4</v>
      </c>
      <c r="C26">
        <v>4408.33</v>
      </c>
      <c r="E26">
        <v>3.4</v>
      </c>
      <c r="F26">
        <v>4383.33</v>
      </c>
    </row>
    <row r="27" spans="2:6" x14ac:dyDescent="0.25">
      <c r="B27">
        <v>3.42</v>
      </c>
      <c r="C27">
        <v>4641.67</v>
      </c>
      <c r="E27">
        <v>3.42</v>
      </c>
      <c r="F27">
        <v>4600</v>
      </c>
    </row>
    <row r="28" spans="2:6" x14ac:dyDescent="0.25">
      <c r="B28">
        <v>3.44</v>
      </c>
      <c r="C28">
        <v>4533.33</v>
      </c>
      <c r="E28">
        <v>3.44</v>
      </c>
      <c r="F28">
        <v>4200</v>
      </c>
    </row>
    <row r="29" spans="2:6" x14ac:dyDescent="0.25">
      <c r="B29">
        <v>3.46</v>
      </c>
      <c r="C29">
        <v>4408.33</v>
      </c>
      <c r="E29">
        <v>3.46</v>
      </c>
      <c r="F29">
        <v>4391.67</v>
      </c>
    </row>
    <row r="30" spans="2:6" x14ac:dyDescent="0.25">
      <c r="B30">
        <v>3.48</v>
      </c>
      <c r="C30">
        <v>4558.33</v>
      </c>
      <c r="E30">
        <v>3.48</v>
      </c>
      <c r="F30">
        <v>4300</v>
      </c>
    </row>
    <row r="31" spans="2:6" x14ac:dyDescent="0.25">
      <c r="B31">
        <v>3.5</v>
      </c>
      <c r="C31">
        <v>4325</v>
      </c>
      <c r="E31">
        <v>3.5</v>
      </c>
      <c r="F31">
        <v>4591.67</v>
      </c>
    </row>
    <row r="32" spans="2:6" x14ac:dyDescent="0.25">
      <c r="B32">
        <v>3.52</v>
      </c>
      <c r="C32">
        <v>4308.33</v>
      </c>
      <c r="E32">
        <v>3.52</v>
      </c>
      <c r="F32">
        <v>4383.33</v>
      </c>
    </row>
    <row r="33" spans="2:6" x14ac:dyDescent="0.25">
      <c r="B33">
        <v>3.54</v>
      </c>
      <c r="C33">
        <v>4475</v>
      </c>
      <c r="E33">
        <v>3.54</v>
      </c>
      <c r="F33">
        <v>4658.33</v>
      </c>
    </row>
    <row r="34" spans="2:6" x14ac:dyDescent="0.25">
      <c r="B34">
        <v>3.56</v>
      </c>
      <c r="C34">
        <v>4375</v>
      </c>
      <c r="E34">
        <v>3.56</v>
      </c>
      <c r="F34">
        <v>4366.67</v>
      </c>
    </row>
    <row r="35" spans="2:6" x14ac:dyDescent="0.25">
      <c r="B35">
        <v>3.58</v>
      </c>
      <c r="C35">
        <v>4675</v>
      </c>
      <c r="E35">
        <v>3.58</v>
      </c>
      <c r="F35">
        <v>4425</v>
      </c>
    </row>
    <row r="36" spans="2:6" x14ac:dyDescent="0.25">
      <c r="B36">
        <v>3.6</v>
      </c>
      <c r="C36">
        <v>4541.67</v>
      </c>
      <c r="E36">
        <v>3.6</v>
      </c>
      <c r="F36">
        <v>4425</v>
      </c>
    </row>
    <row r="37" spans="2:6" x14ac:dyDescent="0.25">
      <c r="B37">
        <v>3.62</v>
      </c>
      <c r="C37">
        <v>5000</v>
      </c>
      <c r="E37">
        <v>3.62</v>
      </c>
      <c r="F37">
        <v>4575</v>
      </c>
    </row>
    <row r="38" spans="2:6" x14ac:dyDescent="0.25">
      <c r="B38">
        <v>3.64</v>
      </c>
      <c r="C38">
        <v>4483.33</v>
      </c>
      <c r="E38">
        <v>3.64</v>
      </c>
      <c r="F38">
        <v>4466.67</v>
      </c>
    </row>
    <row r="39" spans="2:6" x14ac:dyDescent="0.25">
      <c r="B39">
        <v>3.66</v>
      </c>
      <c r="C39">
        <v>4733.33</v>
      </c>
      <c r="E39">
        <v>3.66</v>
      </c>
      <c r="F39">
        <v>4741.67</v>
      </c>
    </row>
    <row r="40" spans="2:6" x14ac:dyDescent="0.25">
      <c r="B40">
        <v>3.68</v>
      </c>
      <c r="C40">
        <v>4775</v>
      </c>
      <c r="E40">
        <v>3.68</v>
      </c>
      <c r="F40">
        <v>4683.33</v>
      </c>
    </row>
    <row r="41" spans="2:6" x14ac:dyDescent="0.25">
      <c r="B41">
        <v>3.7</v>
      </c>
      <c r="C41">
        <v>4683.33</v>
      </c>
      <c r="E41">
        <v>3.7</v>
      </c>
      <c r="F41">
        <v>4833.33</v>
      </c>
    </row>
    <row r="42" spans="2:6" x14ac:dyDescent="0.25">
      <c r="B42">
        <v>3.72</v>
      </c>
      <c r="C42">
        <v>4616.67</v>
      </c>
      <c r="E42">
        <v>3.72</v>
      </c>
      <c r="F42">
        <v>4841.67</v>
      </c>
    </row>
    <row r="43" spans="2:6" x14ac:dyDescent="0.25">
      <c r="B43">
        <v>3.74</v>
      </c>
      <c r="C43">
        <v>4691.67</v>
      </c>
      <c r="E43">
        <v>3.74</v>
      </c>
      <c r="F43">
        <v>4416.67</v>
      </c>
    </row>
    <row r="44" spans="2:6" x14ac:dyDescent="0.25">
      <c r="B44">
        <v>3.76</v>
      </c>
      <c r="C44">
        <v>4658.33</v>
      </c>
      <c r="E44">
        <v>3.76</v>
      </c>
      <c r="F44">
        <v>4458.33</v>
      </c>
    </row>
    <row r="45" spans="2:6" x14ac:dyDescent="0.25">
      <c r="B45">
        <v>3.78</v>
      </c>
      <c r="C45">
        <v>4916.67</v>
      </c>
      <c r="E45">
        <v>3.78</v>
      </c>
      <c r="F45">
        <v>4850</v>
      </c>
    </row>
    <row r="46" spans="2:6" x14ac:dyDescent="0.25">
      <c r="B46">
        <v>3.8</v>
      </c>
      <c r="C46">
        <v>4841.67</v>
      </c>
      <c r="E46">
        <v>3.8</v>
      </c>
      <c r="F46">
        <v>4700</v>
      </c>
    </row>
    <row r="47" spans="2:6" x14ac:dyDescent="0.25">
      <c r="B47">
        <v>3.82</v>
      </c>
      <c r="C47">
        <v>4325</v>
      </c>
      <c r="E47">
        <v>3.82</v>
      </c>
      <c r="F47">
        <v>4900</v>
      </c>
    </row>
    <row r="48" spans="2:6" x14ac:dyDescent="0.25">
      <c r="B48">
        <v>3.84</v>
      </c>
      <c r="C48">
        <v>4666.67</v>
      </c>
      <c r="E48">
        <v>3.84</v>
      </c>
      <c r="F48">
        <v>4491.67</v>
      </c>
    </row>
    <row r="49" spans="2:6" x14ac:dyDescent="0.25">
      <c r="B49">
        <v>3.86</v>
      </c>
      <c r="C49">
        <v>4625</v>
      </c>
      <c r="E49">
        <v>3.86</v>
      </c>
      <c r="F49">
        <v>4800</v>
      </c>
    </row>
    <row r="50" spans="2:6" x14ac:dyDescent="0.25">
      <c r="B50">
        <v>3.88</v>
      </c>
      <c r="C50">
        <v>4766.67</v>
      </c>
      <c r="E50">
        <v>3.88</v>
      </c>
      <c r="F50">
        <v>4633.33</v>
      </c>
    </row>
    <row r="51" spans="2:6" x14ac:dyDescent="0.25">
      <c r="B51">
        <v>3.9</v>
      </c>
      <c r="C51">
        <v>4541.67</v>
      </c>
      <c r="E51">
        <v>3.9</v>
      </c>
      <c r="F51">
        <v>4800</v>
      </c>
    </row>
    <row r="52" spans="2:6" x14ac:dyDescent="0.25">
      <c r="B52">
        <v>3.92</v>
      </c>
      <c r="C52">
        <v>4691.67</v>
      </c>
      <c r="E52">
        <v>3.92</v>
      </c>
      <c r="F52">
        <v>4541.67</v>
      </c>
    </row>
    <row r="53" spans="2:6" x14ac:dyDescent="0.25">
      <c r="B53">
        <v>3.94</v>
      </c>
      <c r="C53">
        <v>4825</v>
      </c>
      <c r="E53">
        <v>3.94</v>
      </c>
      <c r="F53">
        <v>4441.67</v>
      </c>
    </row>
    <row r="54" spans="2:6" x14ac:dyDescent="0.25">
      <c r="B54">
        <v>3.96</v>
      </c>
      <c r="C54">
        <v>4933.33</v>
      </c>
      <c r="E54">
        <v>3.96</v>
      </c>
      <c r="F54">
        <v>5041.67</v>
      </c>
    </row>
    <row r="55" spans="2:6" x14ac:dyDescent="0.25">
      <c r="B55">
        <v>3.98</v>
      </c>
      <c r="C55">
        <v>4908.33</v>
      </c>
      <c r="E55">
        <v>3.98</v>
      </c>
      <c r="F55">
        <v>4700</v>
      </c>
    </row>
    <row r="56" spans="2:6" x14ac:dyDescent="0.25">
      <c r="B56">
        <v>4</v>
      </c>
      <c r="C56">
        <v>4608.33</v>
      </c>
      <c r="E56">
        <v>4</v>
      </c>
      <c r="F56">
        <v>4683.33</v>
      </c>
    </row>
    <row r="57" spans="2:6" x14ac:dyDescent="0.25">
      <c r="B57">
        <v>4.0199999999999996</v>
      </c>
      <c r="C57">
        <v>5575</v>
      </c>
      <c r="E57">
        <v>4.0199999999999996</v>
      </c>
      <c r="F57">
        <v>4775</v>
      </c>
    </row>
    <row r="58" spans="2:6" x14ac:dyDescent="0.25">
      <c r="B58">
        <v>4.04</v>
      </c>
      <c r="C58">
        <v>5250</v>
      </c>
      <c r="E58">
        <v>4.04</v>
      </c>
      <c r="F58">
        <v>4750</v>
      </c>
    </row>
    <row r="59" spans="2:6" x14ac:dyDescent="0.25">
      <c r="B59">
        <v>4.0599999999999996</v>
      </c>
      <c r="C59">
        <v>4766.67</v>
      </c>
      <c r="E59">
        <v>4.0599999999999996</v>
      </c>
      <c r="F59">
        <v>4908.33</v>
      </c>
    </row>
    <row r="60" spans="2:6" x14ac:dyDescent="0.25">
      <c r="B60">
        <v>4.08</v>
      </c>
      <c r="C60">
        <v>4975</v>
      </c>
      <c r="E60">
        <v>4.08</v>
      </c>
      <c r="F60">
        <v>4991.67</v>
      </c>
    </row>
    <row r="61" spans="2:6" x14ac:dyDescent="0.25">
      <c r="B61">
        <v>4.0999999999999996</v>
      </c>
      <c r="C61">
        <v>4941.67</v>
      </c>
      <c r="E61">
        <v>4.0999999999999996</v>
      </c>
      <c r="F61">
        <v>4841.67</v>
      </c>
    </row>
    <row r="62" spans="2:6" x14ac:dyDescent="0.25">
      <c r="B62">
        <v>4.12</v>
      </c>
      <c r="C62">
        <v>5391.67</v>
      </c>
      <c r="E62">
        <v>4.12</v>
      </c>
      <c r="F62">
        <v>4783.33</v>
      </c>
    </row>
    <row r="63" spans="2:6" x14ac:dyDescent="0.25">
      <c r="B63">
        <v>4.1399999999999997</v>
      </c>
      <c r="C63">
        <v>4950</v>
      </c>
      <c r="E63">
        <v>4.1399999999999997</v>
      </c>
      <c r="F63">
        <v>4600</v>
      </c>
    </row>
    <row r="64" spans="2:6" x14ac:dyDescent="0.25">
      <c r="B64">
        <v>4.16</v>
      </c>
      <c r="C64">
        <v>4783.33</v>
      </c>
      <c r="E64">
        <v>4.16</v>
      </c>
      <c r="F64">
        <v>5266.67</v>
      </c>
    </row>
    <row r="65" spans="2:6" x14ac:dyDescent="0.25">
      <c r="B65">
        <v>4.18</v>
      </c>
      <c r="C65">
        <v>4958.33</v>
      </c>
      <c r="E65">
        <v>4.18</v>
      </c>
      <c r="F65">
        <v>4841.67</v>
      </c>
    </row>
    <row r="66" spans="2:6" x14ac:dyDescent="0.25">
      <c r="B66">
        <v>4.2</v>
      </c>
      <c r="C66">
        <v>5233.33</v>
      </c>
      <c r="E66">
        <v>4.2</v>
      </c>
      <c r="F66">
        <v>5108.33</v>
      </c>
    </row>
    <row r="67" spans="2:6" x14ac:dyDescent="0.25">
      <c r="B67">
        <v>4.22</v>
      </c>
      <c r="C67">
        <v>4900</v>
      </c>
      <c r="E67">
        <v>4.22</v>
      </c>
      <c r="F67">
        <v>5016.67</v>
      </c>
    </row>
    <row r="68" spans="2:6" x14ac:dyDescent="0.25">
      <c r="B68">
        <v>4.24</v>
      </c>
      <c r="C68">
        <v>5141.67</v>
      </c>
      <c r="E68">
        <v>4.24</v>
      </c>
      <c r="F68">
        <v>5358.33</v>
      </c>
    </row>
    <row r="69" spans="2:6" x14ac:dyDescent="0.25">
      <c r="B69">
        <v>4.26</v>
      </c>
      <c r="C69">
        <v>4975</v>
      </c>
      <c r="E69">
        <v>4.26</v>
      </c>
      <c r="F69">
        <v>5008.33</v>
      </c>
    </row>
    <row r="70" spans="2:6" x14ac:dyDescent="0.25">
      <c r="B70">
        <v>4.28</v>
      </c>
      <c r="C70">
        <v>5025</v>
      </c>
      <c r="E70">
        <v>4.28</v>
      </c>
      <c r="F70">
        <v>4808.33</v>
      </c>
    </row>
    <row r="71" spans="2:6" x14ac:dyDescent="0.25">
      <c r="B71">
        <v>4.3</v>
      </c>
      <c r="C71">
        <v>5325</v>
      </c>
      <c r="E71">
        <v>4.3</v>
      </c>
      <c r="F71">
        <v>4883.33</v>
      </c>
    </row>
    <row r="72" spans="2:6" x14ac:dyDescent="0.25">
      <c r="B72">
        <v>4.32</v>
      </c>
      <c r="C72">
        <v>5275</v>
      </c>
      <c r="E72">
        <v>4.32</v>
      </c>
      <c r="F72">
        <v>5025</v>
      </c>
    </row>
    <row r="73" spans="2:6" x14ac:dyDescent="0.25">
      <c r="B73">
        <v>4.34</v>
      </c>
      <c r="C73">
        <v>5083.33</v>
      </c>
      <c r="E73">
        <v>4.34</v>
      </c>
      <c r="F73">
        <v>4766.67</v>
      </c>
    </row>
    <row r="74" spans="2:6" x14ac:dyDescent="0.25">
      <c r="B74">
        <v>4.3600000000000003</v>
      </c>
      <c r="C74">
        <v>5141.67</v>
      </c>
      <c r="E74">
        <v>4.3600000000000003</v>
      </c>
      <c r="F74">
        <v>4658.33</v>
      </c>
    </row>
    <row r="75" spans="2:6" x14ac:dyDescent="0.25">
      <c r="B75">
        <v>4.38</v>
      </c>
      <c r="C75">
        <v>5083.33</v>
      </c>
      <c r="E75">
        <v>4.38</v>
      </c>
      <c r="F75">
        <v>5375</v>
      </c>
    </row>
    <row r="76" spans="2:6" x14ac:dyDescent="0.25">
      <c r="B76">
        <v>4.4000000000000004</v>
      </c>
      <c r="C76">
        <v>5066.67</v>
      </c>
      <c r="E76">
        <v>4.4000000000000004</v>
      </c>
      <c r="F76">
        <v>5233.33</v>
      </c>
    </row>
    <row r="77" spans="2:6" x14ac:dyDescent="0.25">
      <c r="B77">
        <v>4.42</v>
      </c>
      <c r="C77">
        <v>5075</v>
      </c>
      <c r="E77">
        <v>4.42</v>
      </c>
      <c r="F77">
        <v>4908.33</v>
      </c>
    </row>
    <row r="78" spans="2:6" x14ac:dyDescent="0.25">
      <c r="B78">
        <v>4.4400000000000004</v>
      </c>
      <c r="C78">
        <v>5183.33</v>
      </c>
      <c r="E78">
        <v>4.4400000000000004</v>
      </c>
      <c r="F78">
        <v>5025</v>
      </c>
    </row>
    <row r="79" spans="2:6" x14ac:dyDescent="0.25">
      <c r="B79">
        <v>4.46</v>
      </c>
      <c r="C79">
        <v>4816.67</v>
      </c>
      <c r="E79">
        <v>4.46</v>
      </c>
      <c r="F79">
        <v>5058.33</v>
      </c>
    </row>
    <row r="80" spans="2:6" x14ac:dyDescent="0.25">
      <c r="B80">
        <v>4.4800000000000004</v>
      </c>
      <c r="C80">
        <v>5541.67</v>
      </c>
      <c r="E80">
        <v>4.4800000000000004</v>
      </c>
      <c r="F80">
        <v>5016.67</v>
      </c>
    </row>
    <row r="81" spans="2:6" x14ac:dyDescent="0.25">
      <c r="B81">
        <v>4.5</v>
      </c>
      <c r="C81">
        <v>5208.33</v>
      </c>
      <c r="E81">
        <v>4.5</v>
      </c>
      <c r="F81">
        <v>4741.67</v>
      </c>
    </row>
    <row r="82" spans="2:6" x14ac:dyDescent="0.25">
      <c r="B82">
        <v>4.5199999999999996</v>
      </c>
      <c r="C82">
        <v>5300</v>
      </c>
      <c r="E82">
        <v>4.5199999999999996</v>
      </c>
      <c r="F82">
        <v>4825</v>
      </c>
    </row>
    <row r="83" spans="2:6" x14ac:dyDescent="0.25">
      <c r="B83">
        <v>4.54</v>
      </c>
      <c r="C83">
        <v>4916.67</v>
      </c>
      <c r="E83">
        <v>4.54</v>
      </c>
      <c r="F83">
        <v>4908.33</v>
      </c>
    </row>
    <row r="84" spans="2:6" x14ac:dyDescent="0.25">
      <c r="B84">
        <v>4.5599999999999996</v>
      </c>
      <c r="C84">
        <v>5166.67</v>
      </c>
      <c r="E84">
        <v>4.5599999999999996</v>
      </c>
      <c r="F84">
        <v>4941.67</v>
      </c>
    </row>
    <row r="85" spans="2:6" x14ac:dyDescent="0.25">
      <c r="B85">
        <v>4.58</v>
      </c>
      <c r="C85">
        <v>4983.33</v>
      </c>
      <c r="E85">
        <v>4.58</v>
      </c>
      <c r="F85">
        <v>4816.67</v>
      </c>
    </row>
    <row r="86" spans="2:6" x14ac:dyDescent="0.25">
      <c r="B86">
        <v>4.5999999999999996</v>
      </c>
      <c r="C86">
        <v>5158.33</v>
      </c>
      <c r="E86">
        <v>4.5999999999999996</v>
      </c>
      <c r="F86">
        <v>5041.67</v>
      </c>
    </row>
    <row r="87" spans="2:6" x14ac:dyDescent="0.25">
      <c r="B87">
        <v>4.62</v>
      </c>
      <c r="C87">
        <v>4750</v>
      </c>
      <c r="E87">
        <v>4.62</v>
      </c>
      <c r="F87">
        <v>5466.67</v>
      </c>
    </row>
    <row r="88" spans="2:6" x14ac:dyDescent="0.25">
      <c r="B88">
        <v>4.6399999999999997</v>
      </c>
      <c r="C88">
        <v>4950</v>
      </c>
      <c r="E88">
        <v>4.6399999999999997</v>
      </c>
      <c r="F88">
        <v>4925</v>
      </c>
    </row>
    <row r="89" spans="2:6" x14ac:dyDescent="0.25">
      <c r="B89">
        <v>4.66</v>
      </c>
      <c r="C89">
        <v>5541.67</v>
      </c>
      <c r="E89">
        <v>4.66</v>
      </c>
      <c r="F89">
        <v>5041.67</v>
      </c>
    </row>
    <row r="90" spans="2:6" x14ac:dyDescent="0.25">
      <c r="B90">
        <v>4.68</v>
      </c>
      <c r="C90">
        <v>5150</v>
      </c>
      <c r="E90">
        <v>4.68</v>
      </c>
      <c r="F90">
        <v>5325</v>
      </c>
    </row>
    <row r="91" spans="2:6" x14ac:dyDescent="0.25">
      <c r="B91">
        <v>4.7</v>
      </c>
      <c r="C91">
        <v>5058.33</v>
      </c>
      <c r="E91">
        <v>4.7</v>
      </c>
      <c r="F91">
        <v>5475</v>
      </c>
    </row>
    <row r="92" spans="2:6" x14ac:dyDescent="0.25">
      <c r="B92">
        <v>4.72</v>
      </c>
      <c r="C92">
        <v>5033.33</v>
      </c>
      <c r="E92">
        <v>4.72</v>
      </c>
      <c r="F92">
        <v>4800</v>
      </c>
    </row>
    <row r="93" spans="2:6" x14ac:dyDescent="0.25">
      <c r="B93">
        <v>4.74</v>
      </c>
      <c r="C93">
        <v>5341.67</v>
      </c>
      <c r="E93">
        <v>4.74</v>
      </c>
      <c r="F93">
        <v>4841.67</v>
      </c>
    </row>
    <row r="94" spans="2:6" x14ac:dyDescent="0.25">
      <c r="B94">
        <v>4.76</v>
      </c>
      <c r="C94">
        <v>5650</v>
      </c>
      <c r="E94">
        <v>4.76</v>
      </c>
      <c r="F94">
        <v>5166.67</v>
      </c>
    </row>
    <row r="95" spans="2:6" x14ac:dyDescent="0.25">
      <c r="B95">
        <v>4.78</v>
      </c>
      <c r="C95">
        <v>5208.33</v>
      </c>
      <c r="E95">
        <v>4.78</v>
      </c>
      <c r="F95">
        <v>5175</v>
      </c>
    </row>
    <row r="96" spans="2:6" x14ac:dyDescent="0.25">
      <c r="B96">
        <v>4.8</v>
      </c>
      <c r="C96">
        <v>5266.67</v>
      </c>
      <c r="E96">
        <v>4.8</v>
      </c>
      <c r="F96">
        <v>4883.33</v>
      </c>
    </row>
    <row r="97" spans="2:6" x14ac:dyDescent="0.25">
      <c r="B97">
        <v>4.82</v>
      </c>
      <c r="C97">
        <v>5391.67</v>
      </c>
      <c r="E97">
        <v>4.82</v>
      </c>
      <c r="F97">
        <v>4958.33</v>
      </c>
    </row>
    <row r="98" spans="2:6" x14ac:dyDescent="0.25">
      <c r="B98">
        <v>4.84</v>
      </c>
      <c r="C98">
        <v>5425</v>
      </c>
      <c r="E98">
        <v>4.84</v>
      </c>
      <c r="F98">
        <v>5050</v>
      </c>
    </row>
    <row r="99" spans="2:6" x14ac:dyDescent="0.25">
      <c r="B99">
        <v>4.8600000000000003</v>
      </c>
      <c r="C99">
        <v>4808.33</v>
      </c>
      <c r="E99">
        <v>4.8600000000000003</v>
      </c>
      <c r="F99">
        <v>4708.33</v>
      </c>
    </row>
    <row r="100" spans="2:6" x14ac:dyDescent="0.25">
      <c r="B100">
        <v>4.88</v>
      </c>
      <c r="C100">
        <v>5366.67</v>
      </c>
      <c r="E100">
        <v>4.88</v>
      </c>
      <c r="F100">
        <v>4791.67</v>
      </c>
    </row>
    <row r="101" spans="2:6" x14ac:dyDescent="0.25">
      <c r="B101">
        <v>4.9000000000000004</v>
      </c>
      <c r="C101">
        <v>5225</v>
      </c>
      <c r="E101">
        <v>4.9000000000000004</v>
      </c>
      <c r="F101">
        <v>5150</v>
      </c>
    </row>
    <row r="102" spans="2:6" x14ac:dyDescent="0.25">
      <c r="B102">
        <v>4.92</v>
      </c>
      <c r="C102">
        <v>5141.67</v>
      </c>
      <c r="E102">
        <v>4.92</v>
      </c>
      <c r="F102">
        <v>4625</v>
      </c>
    </row>
    <row r="103" spans="2:6" x14ac:dyDescent="0.25">
      <c r="B103">
        <v>4.9400000000000004</v>
      </c>
      <c r="C103">
        <v>5125</v>
      </c>
      <c r="E103">
        <v>4.9400000000000004</v>
      </c>
      <c r="F103">
        <v>4866.67</v>
      </c>
    </row>
    <row r="104" spans="2:6" x14ac:dyDescent="0.25">
      <c r="B104">
        <v>4.96</v>
      </c>
      <c r="C104">
        <v>5008.33</v>
      </c>
      <c r="E104">
        <v>4.96</v>
      </c>
      <c r="F104">
        <v>4741.67</v>
      </c>
    </row>
    <row r="105" spans="2:6" x14ac:dyDescent="0.25">
      <c r="B105">
        <v>4.9800000000000004</v>
      </c>
      <c r="C105">
        <v>4983.33</v>
      </c>
      <c r="E105">
        <v>4.9800000000000004</v>
      </c>
      <c r="F105">
        <v>4891.67</v>
      </c>
    </row>
    <row r="106" spans="2:6" x14ac:dyDescent="0.25">
      <c r="B106">
        <v>5</v>
      </c>
      <c r="C106">
        <v>5066.67</v>
      </c>
      <c r="E106">
        <v>5</v>
      </c>
      <c r="F106">
        <v>4891.67</v>
      </c>
    </row>
    <row r="107" spans="2:6" x14ac:dyDescent="0.25">
      <c r="B107">
        <v>5.0199999999999996</v>
      </c>
      <c r="C107">
        <v>5216.67</v>
      </c>
      <c r="E107">
        <v>5.0199999999999996</v>
      </c>
      <c r="F107">
        <v>4891.67</v>
      </c>
    </row>
    <row r="108" spans="2:6" x14ac:dyDescent="0.25">
      <c r="B108">
        <v>5.04</v>
      </c>
      <c r="C108">
        <v>5116.67</v>
      </c>
      <c r="E108">
        <v>5.04</v>
      </c>
      <c r="F108">
        <v>4908.33</v>
      </c>
    </row>
    <row r="109" spans="2:6" x14ac:dyDescent="0.25">
      <c r="B109">
        <v>5.0599999999999996</v>
      </c>
      <c r="C109">
        <v>4991.67</v>
      </c>
      <c r="E109">
        <v>5.0599999999999996</v>
      </c>
      <c r="F109">
        <v>4866.67</v>
      </c>
    </row>
    <row r="110" spans="2:6" x14ac:dyDescent="0.25">
      <c r="B110">
        <v>5.08</v>
      </c>
      <c r="C110">
        <v>5608.33</v>
      </c>
      <c r="E110">
        <v>5.08</v>
      </c>
      <c r="F110">
        <v>4700</v>
      </c>
    </row>
    <row r="111" spans="2:6" x14ac:dyDescent="0.25">
      <c r="B111">
        <v>5.0999999999999996</v>
      </c>
      <c r="C111">
        <v>5041.67</v>
      </c>
      <c r="E111">
        <v>5.0999999999999996</v>
      </c>
      <c r="F111">
        <v>4900</v>
      </c>
    </row>
    <row r="112" spans="2:6" x14ac:dyDescent="0.25">
      <c r="B112">
        <v>5.12</v>
      </c>
      <c r="C112">
        <v>4875</v>
      </c>
      <c r="E112">
        <v>5.12</v>
      </c>
      <c r="F112">
        <v>5066.67</v>
      </c>
    </row>
    <row r="113" spans="2:6" x14ac:dyDescent="0.25">
      <c r="B113">
        <v>5.14</v>
      </c>
      <c r="C113">
        <v>4741.67</v>
      </c>
      <c r="E113">
        <v>5.14</v>
      </c>
      <c r="F113">
        <v>4658.33</v>
      </c>
    </row>
    <row r="114" spans="2:6" x14ac:dyDescent="0.25">
      <c r="B114">
        <v>5.16</v>
      </c>
      <c r="C114">
        <v>5358.33</v>
      </c>
      <c r="E114">
        <v>5.16</v>
      </c>
      <c r="F114">
        <v>4666.67</v>
      </c>
    </row>
    <row r="115" spans="2:6" x14ac:dyDescent="0.25">
      <c r="B115">
        <v>5.18</v>
      </c>
      <c r="C115">
        <v>5241.67</v>
      </c>
      <c r="E115">
        <v>5.18</v>
      </c>
      <c r="F115">
        <v>4516.67</v>
      </c>
    </row>
    <row r="116" spans="2:6" x14ac:dyDescent="0.25">
      <c r="B116">
        <v>5.2</v>
      </c>
      <c r="C116">
        <v>5250</v>
      </c>
      <c r="E116">
        <v>5.2</v>
      </c>
      <c r="F116">
        <v>4608.33</v>
      </c>
    </row>
    <row r="117" spans="2:6" x14ac:dyDescent="0.25">
      <c r="B117">
        <v>5.22</v>
      </c>
      <c r="C117">
        <v>4841.67</v>
      </c>
      <c r="E117">
        <v>5.22</v>
      </c>
      <c r="F117">
        <v>5125</v>
      </c>
    </row>
    <row r="118" spans="2:6" x14ac:dyDescent="0.25">
      <c r="B118">
        <v>5.24</v>
      </c>
      <c r="C118">
        <v>5116.67</v>
      </c>
      <c r="E118">
        <v>5.24</v>
      </c>
      <c r="F118">
        <v>4500</v>
      </c>
    </row>
    <row r="119" spans="2:6" x14ac:dyDescent="0.25">
      <c r="B119">
        <v>5.26</v>
      </c>
      <c r="C119">
        <v>5266.67</v>
      </c>
      <c r="E119">
        <v>5.26</v>
      </c>
      <c r="F119">
        <v>4608.33</v>
      </c>
    </row>
    <row r="120" spans="2:6" x14ac:dyDescent="0.25">
      <c r="B120">
        <v>5.28</v>
      </c>
      <c r="C120">
        <v>4983.33</v>
      </c>
      <c r="E120">
        <v>5.28</v>
      </c>
      <c r="F120">
        <v>4916.67</v>
      </c>
    </row>
    <row r="121" spans="2:6" x14ac:dyDescent="0.25">
      <c r="B121">
        <v>5.3</v>
      </c>
      <c r="C121">
        <v>4858.33</v>
      </c>
      <c r="E121">
        <v>5.3</v>
      </c>
      <c r="F121">
        <v>4891.67</v>
      </c>
    </row>
    <row r="122" spans="2:6" x14ac:dyDescent="0.25">
      <c r="B122">
        <v>5.32</v>
      </c>
      <c r="C122">
        <v>4866.67</v>
      </c>
      <c r="E122">
        <v>5.32</v>
      </c>
      <c r="F122">
        <v>4825</v>
      </c>
    </row>
    <row r="123" spans="2:6" x14ac:dyDescent="0.25">
      <c r="B123">
        <v>5.34</v>
      </c>
      <c r="C123">
        <v>4991.67</v>
      </c>
      <c r="E123">
        <v>5.34</v>
      </c>
      <c r="F123">
        <v>4733.33</v>
      </c>
    </row>
    <row r="124" spans="2:6" x14ac:dyDescent="0.25">
      <c r="B124">
        <v>5.36</v>
      </c>
      <c r="C124">
        <v>5166.67</v>
      </c>
      <c r="E124">
        <v>5.36</v>
      </c>
      <c r="F124">
        <v>4208.33</v>
      </c>
    </row>
    <row r="125" spans="2:6" x14ac:dyDescent="0.25">
      <c r="B125">
        <v>5.38</v>
      </c>
      <c r="C125">
        <v>5075</v>
      </c>
      <c r="E125">
        <v>5.38</v>
      </c>
      <c r="F125">
        <v>4675</v>
      </c>
    </row>
    <row r="126" spans="2:6" x14ac:dyDescent="0.25">
      <c r="B126">
        <v>5.4</v>
      </c>
      <c r="C126">
        <v>4941.67</v>
      </c>
      <c r="E126">
        <v>5.4</v>
      </c>
      <c r="F126">
        <v>4900</v>
      </c>
    </row>
    <row r="127" spans="2:6" x14ac:dyDescent="0.25">
      <c r="B127">
        <v>5.42</v>
      </c>
      <c r="C127">
        <v>5225</v>
      </c>
      <c r="E127">
        <v>5.42</v>
      </c>
      <c r="F127">
        <v>5033.33</v>
      </c>
    </row>
    <row r="128" spans="2:6" x14ac:dyDescent="0.25">
      <c r="B128">
        <v>5.44</v>
      </c>
      <c r="C128">
        <v>5108.33</v>
      </c>
      <c r="E128">
        <v>5.44</v>
      </c>
      <c r="F128">
        <v>4816.67</v>
      </c>
    </row>
    <row r="129" spans="2:6" x14ac:dyDescent="0.25">
      <c r="B129">
        <v>5.46</v>
      </c>
      <c r="C129">
        <v>4841.67</v>
      </c>
      <c r="E129">
        <v>5.46</v>
      </c>
      <c r="F129">
        <v>4808.33</v>
      </c>
    </row>
    <row r="130" spans="2:6" x14ac:dyDescent="0.25">
      <c r="B130">
        <v>5.48</v>
      </c>
      <c r="C130">
        <v>4858.33</v>
      </c>
      <c r="E130">
        <v>5.48</v>
      </c>
      <c r="F130">
        <v>4858.33</v>
      </c>
    </row>
    <row r="131" spans="2:6" x14ac:dyDescent="0.25">
      <c r="B131">
        <v>5.5</v>
      </c>
      <c r="C131">
        <v>4891.67</v>
      </c>
      <c r="E131">
        <v>5.5</v>
      </c>
      <c r="F131">
        <v>4625</v>
      </c>
    </row>
    <row r="132" spans="2:6" x14ac:dyDescent="0.25">
      <c r="B132">
        <v>5.52</v>
      </c>
      <c r="C132">
        <v>4991.67</v>
      </c>
      <c r="E132">
        <v>5.52</v>
      </c>
      <c r="F132">
        <v>5108.33</v>
      </c>
    </row>
    <row r="133" spans="2:6" x14ac:dyDescent="0.25">
      <c r="B133">
        <v>5.54</v>
      </c>
      <c r="C133">
        <v>5025</v>
      </c>
      <c r="E133">
        <v>5.54</v>
      </c>
      <c r="F133">
        <v>4841.67</v>
      </c>
    </row>
    <row r="134" spans="2:6" x14ac:dyDescent="0.25">
      <c r="B134">
        <v>5.56</v>
      </c>
      <c r="C134">
        <v>5208.33</v>
      </c>
      <c r="E134">
        <v>5.56</v>
      </c>
      <c r="F134">
        <v>4491.67</v>
      </c>
    </row>
    <row r="135" spans="2:6" x14ac:dyDescent="0.25">
      <c r="B135">
        <v>5.58</v>
      </c>
      <c r="C135">
        <v>5050</v>
      </c>
      <c r="E135">
        <v>5.58</v>
      </c>
      <c r="F135">
        <v>4533.33</v>
      </c>
    </row>
    <row r="136" spans="2:6" x14ac:dyDescent="0.25">
      <c r="B136">
        <v>5.6</v>
      </c>
      <c r="C136">
        <v>5183.33</v>
      </c>
      <c r="E136">
        <v>5.6</v>
      </c>
      <c r="F136">
        <v>4350</v>
      </c>
    </row>
    <row r="137" spans="2:6" x14ac:dyDescent="0.25">
      <c r="B137">
        <v>5.62</v>
      </c>
      <c r="C137">
        <v>4916.67</v>
      </c>
      <c r="E137">
        <v>5.62</v>
      </c>
      <c r="F137">
        <v>4758.33</v>
      </c>
    </row>
    <row r="138" spans="2:6" x14ac:dyDescent="0.25">
      <c r="B138">
        <v>5.64</v>
      </c>
      <c r="C138">
        <v>4766.67</v>
      </c>
      <c r="E138">
        <v>5.64</v>
      </c>
      <c r="F138">
        <v>4583.33</v>
      </c>
    </row>
    <row r="139" spans="2:6" x14ac:dyDescent="0.25">
      <c r="B139">
        <v>5.66</v>
      </c>
      <c r="C139">
        <v>5058.33</v>
      </c>
      <c r="E139">
        <v>5.66</v>
      </c>
      <c r="F139">
        <v>4625</v>
      </c>
    </row>
    <row r="140" spans="2:6" x14ac:dyDescent="0.25">
      <c r="B140">
        <v>5.68</v>
      </c>
      <c r="C140">
        <v>4966.67</v>
      </c>
      <c r="E140">
        <v>5.68</v>
      </c>
      <c r="F140">
        <v>4333.33</v>
      </c>
    </row>
    <row r="141" spans="2:6" x14ac:dyDescent="0.25">
      <c r="B141">
        <v>5.7</v>
      </c>
      <c r="C141">
        <v>5116.67</v>
      </c>
      <c r="E141">
        <v>5.7</v>
      </c>
      <c r="F141">
        <v>4608.33</v>
      </c>
    </row>
    <row r="142" spans="2:6" x14ac:dyDescent="0.25">
      <c r="B142">
        <v>5.72</v>
      </c>
      <c r="C142">
        <v>5116.67</v>
      </c>
      <c r="E142">
        <v>5.72</v>
      </c>
      <c r="F142">
        <v>4275</v>
      </c>
    </row>
    <row r="143" spans="2:6" x14ac:dyDescent="0.25">
      <c r="B143">
        <v>5.74</v>
      </c>
      <c r="C143">
        <v>5033.33</v>
      </c>
      <c r="E143">
        <v>5.74</v>
      </c>
      <c r="F143">
        <v>4441.67</v>
      </c>
    </row>
    <row r="144" spans="2:6" x14ac:dyDescent="0.25">
      <c r="B144">
        <v>5.76</v>
      </c>
      <c r="C144">
        <v>4716.67</v>
      </c>
      <c r="E144">
        <v>5.76</v>
      </c>
      <c r="F144">
        <v>4758.33</v>
      </c>
    </row>
    <row r="145" spans="2:6" x14ac:dyDescent="0.25">
      <c r="B145">
        <v>5.78</v>
      </c>
      <c r="C145">
        <v>5050</v>
      </c>
      <c r="E145">
        <v>5.78</v>
      </c>
      <c r="F145">
        <v>4625</v>
      </c>
    </row>
    <row r="146" spans="2:6" x14ac:dyDescent="0.25">
      <c r="B146">
        <v>5.8</v>
      </c>
      <c r="C146">
        <v>4958.33</v>
      </c>
      <c r="E146">
        <v>5.8</v>
      </c>
      <c r="F146">
        <v>4733.33</v>
      </c>
    </row>
    <row r="147" spans="2:6" x14ac:dyDescent="0.25">
      <c r="B147">
        <v>5.82</v>
      </c>
      <c r="C147">
        <v>5050</v>
      </c>
      <c r="E147">
        <v>5.82</v>
      </c>
      <c r="F147">
        <v>4541.67</v>
      </c>
    </row>
    <row r="148" spans="2:6" x14ac:dyDescent="0.25">
      <c r="B148">
        <v>5.84</v>
      </c>
      <c r="C148">
        <v>4941.67</v>
      </c>
      <c r="E148">
        <v>5.84</v>
      </c>
      <c r="F148">
        <v>4408.33</v>
      </c>
    </row>
    <row r="149" spans="2:6" x14ac:dyDescent="0.25">
      <c r="B149">
        <v>5.86</v>
      </c>
      <c r="C149">
        <v>4808.33</v>
      </c>
      <c r="E149">
        <v>5.86</v>
      </c>
      <c r="F149">
        <v>4558.33</v>
      </c>
    </row>
    <row r="150" spans="2:6" x14ac:dyDescent="0.25">
      <c r="B150">
        <v>5.88</v>
      </c>
      <c r="C150">
        <v>4675</v>
      </c>
      <c r="E150">
        <v>5.88</v>
      </c>
      <c r="F150">
        <v>4391.67</v>
      </c>
    </row>
    <row r="151" spans="2:6" x14ac:dyDescent="0.25">
      <c r="B151">
        <v>5.9</v>
      </c>
      <c r="C151">
        <v>4900</v>
      </c>
      <c r="E151">
        <v>5.9</v>
      </c>
      <c r="F151">
        <v>4658.33</v>
      </c>
    </row>
    <row r="152" spans="2:6" x14ac:dyDescent="0.25">
      <c r="B152">
        <v>5.92</v>
      </c>
      <c r="C152">
        <v>4566.67</v>
      </c>
      <c r="E152">
        <v>5.92</v>
      </c>
      <c r="F152">
        <v>4225</v>
      </c>
    </row>
    <row r="153" spans="2:6" x14ac:dyDescent="0.25">
      <c r="B153">
        <v>5.94</v>
      </c>
      <c r="C153">
        <v>5000</v>
      </c>
      <c r="E153">
        <v>5.94</v>
      </c>
      <c r="F153">
        <v>4583.33</v>
      </c>
    </row>
    <row r="154" spans="2:6" x14ac:dyDescent="0.25">
      <c r="B154">
        <v>5.96</v>
      </c>
      <c r="C154">
        <v>4883.33</v>
      </c>
      <c r="E154">
        <v>5.96</v>
      </c>
      <c r="F154">
        <v>4391.67</v>
      </c>
    </row>
    <row r="155" spans="2:6" x14ac:dyDescent="0.25">
      <c r="B155">
        <v>5.98</v>
      </c>
      <c r="C155">
        <v>4783.33</v>
      </c>
      <c r="E155">
        <v>5.98</v>
      </c>
      <c r="F155">
        <v>4641.67</v>
      </c>
    </row>
    <row r="156" spans="2:6" x14ac:dyDescent="0.25">
      <c r="B156">
        <v>6</v>
      </c>
      <c r="C156">
        <v>4741.67</v>
      </c>
      <c r="E156">
        <v>6</v>
      </c>
      <c r="F156">
        <v>4233.33</v>
      </c>
    </row>
    <row r="157" spans="2:6" x14ac:dyDescent="0.25">
      <c r="B157">
        <v>6.02</v>
      </c>
      <c r="C157">
        <v>4958.33</v>
      </c>
      <c r="E157">
        <v>6.02</v>
      </c>
      <c r="F157">
        <v>4366.67</v>
      </c>
    </row>
    <row r="158" spans="2:6" x14ac:dyDescent="0.25">
      <c r="B158">
        <v>6.04</v>
      </c>
      <c r="C158">
        <v>4708.33</v>
      </c>
      <c r="E158">
        <v>6.04</v>
      </c>
      <c r="F158">
        <v>4616.67</v>
      </c>
    </row>
    <row r="159" spans="2:6" x14ac:dyDescent="0.25">
      <c r="B159">
        <v>6.06</v>
      </c>
      <c r="C159">
        <v>4891.67</v>
      </c>
      <c r="E159">
        <v>6.06</v>
      </c>
      <c r="F159">
        <v>4225</v>
      </c>
    </row>
    <row r="160" spans="2:6" x14ac:dyDescent="0.25">
      <c r="B160">
        <v>6.08</v>
      </c>
      <c r="C160">
        <v>4958.33</v>
      </c>
      <c r="E160">
        <v>6.08</v>
      </c>
      <c r="F160">
        <v>4066.67</v>
      </c>
    </row>
    <row r="161" spans="2:6" x14ac:dyDescent="0.25">
      <c r="B161">
        <v>6.1</v>
      </c>
      <c r="C161">
        <v>4891.67</v>
      </c>
      <c r="E161">
        <v>6.1</v>
      </c>
      <c r="F161">
        <v>4066.67</v>
      </c>
    </row>
    <row r="162" spans="2:6" x14ac:dyDescent="0.25">
      <c r="B162">
        <v>6.12</v>
      </c>
      <c r="C162">
        <v>4791.67</v>
      </c>
      <c r="E162">
        <v>6.12</v>
      </c>
      <c r="F162">
        <v>4291.67</v>
      </c>
    </row>
    <row r="163" spans="2:6" x14ac:dyDescent="0.25">
      <c r="B163">
        <v>6.14</v>
      </c>
      <c r="C163">
        <v>4775</v>
      </c>
      <c r="E163">
        <v>6.14</v>
      </c>
      <c r="F163">
        <v>4175</v>
      </c>
    </row>
    <row r="164" spans="2:6" x14ac:dyDescent="0.25">
      <c r="B164">
        <v>6.16</v>
      </c>
      <c r="C164">
        <v>4941.67</v>
      </c>
      <c r="E164">
        <v>6.16</v>
      </c>
      <c r="F164">
        <v>4233.33</v>
      </c>
    </row>
    <row r="165" spans="2:6" x14ac:dyDescent="0.25">
      <c r="B165">
        <v>6.18</v>
      </c>
      <c r="C165">
        <v>4983.33</v>
      </c>
      <c r="E165">
        <v>6.18</v>
      </c>
      <c r="F165">
        <v>4316.67</v>
      </c>
    </row>
    <row r="166" spans="2:6" x14ac:dyDescent="0.25">
      <c r="B166">
        <v>6.2</v>
      </c>
      <c r="C166">
        <v>5033.33</v>
      </c>
      <c r="E166">
        <v>6.2</v>
      </c>
      <c r="F166">
        <v>4700</v>
      </c>
    </row>
    <row r="167" spans="2:6" x14ac:dyDescent="0.25">
      <c r="B167">
        <v>6.22</v>
      </c>
      <c r="C167">
        <v>5016.67</v>
      </c>
      <c r="E167">
        <v>6.22</v>
      </c>
      <c r="F167">
        <v>4333.33</v>
      </c>
    </row>
    <row r="168" spans="2:6" x14ac:dyDescent="0.25">
      <c r="B168">
        <v>6.24</v>
      </c>
      <c r="C168">
        <v>4525</v>
      </c>
      <c r="E168">
        <v>6.24</v>
      </c>
      <c r="F168">
        <v>4275</v>
      </c>
    </row>
    <row r="169" spans="2:6" x14ac:dyDescent="0.25">
      <c r="B169">
        <v>6.26</v>
      </c>
      <c r="C169">
        <v>4975</v>
      </c>
      <c r="E169">
        <v>6.26</v>
      </c>
      <c r="F169">
        <v>4450</v>
      </c>
    </row>
    <row r="170" spans="2:6" x14ac:dyDescent="0.25">
      <c r="B170">
        <v>6.28</v>
      </c>
      <c r="C170">
        <v>5233.33</v>
      </c>
      <c r="E170">
        <v>6.28</v>
      </c>
      <c r="F170">
        <v>4433.33</v>
      </c>
    </row>
    <row r="171" spans="2:6" x14ac:dyDescent="0.25">
      <c r="B171">
        <v>6.3</v>
      </c>
      <c r="C171">
        <v>5050</v>
      </c>
      <c r="E171">
        <v>6.3</v>
      </c>
      <c r="F171">
        <v>4491.67</v>
      </c>
    </row>
    <row r="172" spans="2:6" x14ac:dyDescent="0.25">
      <c r="B172">
        <v>6.32</v>
      </c>
      <c r="C172">
        <v>4875</v>
      </c>
      <c r="E172">
        <v>6.32</v>
      </c>
      <c r="F172">
        <v>4391.67</v>
      </c>
    </row>
    <row r="173" spans="2:6" x14ac:dyDescent="0.25">
      <c r="B173">
        <v>6.34</v>
      </c>
      <c r="C173">
        <v>5183.33</v>
      </c>
      <c r="E173">
        <v>6.34</v>
      </c>
      <c r="F173">
        <v>4108.33</v>
      </c>
    </row>
    <row r="174" spans="2:6" x14ac:dyDescent="0.25">
      <c r="B174">
        <v>6.36</v>
      </c>
      <c r="C174">
        <v>5058.33</v>
      </c>
      <c r="E174">
        <v>6.36</v>
      </c>
      <c r="F174">
        <v>4425</v>
      </c>
    </row>
    <row r="175" spans="2:6" x14ac:dyDescent="0.25">
      <c r="B175">
        <v>6.38</v>
      </c>
      <c r="C175">
        <v>5108.33</v>
      </c>
      <c r="E175">
        <v>6.38</v>
      </c>
      <c r="F175">
        <v>4466.67</v>
      </c>
    </row>
    <row r="176" spans="2:6" x14ac:dyDescent="0.25">
      <c r="B176">
        <v>6.4</v>
      </c>
      <c r="C176">
        <v>4991.67</v>
      </c>
      <c r="E176">
        <v>6.4</v>
      </c>
      <c r="F176">
        <v>4375</v>
      </c>
    </row>
    <row r="177" spans="2:6" x14ac:dyDescent="0.25">
      <c r="B177">
        <v>6.42</v>
      </c>
      <c r="C177">
        <v>5233.33</v>
      </c>
      <c r="E177">
        <v>6.42</v>
      </c>
      <c r="F177">
        <v>4516.67</v>
      </c>
    </row>
    <row r="178" spans="2:6" x14ac:dyDescent="0.25">
      <c r="B178">
        <v>6.44</v>
      </c>
      <c r="C178">
        <v>5191.67</v>
      </c>
      <c r="E178">
        <v>6.44</v>
      </c>
      <c r="F178">
        <v>4666.67</v>
      </c>
    </row>
    <row r="179" spans="2:6" x14ac:dyDescent="0.25">
      <c r="B179">
        <v>6.46</v>
      </c>
      <c r="C179">
        <v>5450</v>
      </c>
      <c r="E179">
        <v>6.46</v>
      </c>
      <c r="F179">
        <v>4133.33</v>
      </c>
    </row>
    <row r="180" spans="2:6" x14ac:dyDescent="0.25">
      <c r="B180">
        <v>6.48</v>
      </c>
      <c r="C180">
        <v>5541.67</v>
      </c>
      <c r="E180">
        <v>6.48</v>
      </c>
      <c r="F180">
        <v>4600</v>
      </c>
    </row>
    <row r="181" spans="2:6" x14ac:dyDescent="0.25">
      <c r="B181">
        <v>6.5</v>
      </c>
      <c r="C181">
        <v>5091.67</v>
      </c>
      <c r="E181">
        <v>6.5</v>
      </c>
      <c r="F181">
        <v>4191.67</v>
      </c>
    </row>
    <row r="182" spans="2:6" x14ac:dyDescent="0.25">
      <c r="B182">
        <v>6.52</v>
      </c>
      <c r="C182">
        <v>5191.67</v>
      </c>
      <c r="E182">
        <v>6.52</v>
      </c>
      <c r="F182">
        <v>4583.33</v>
      </c>
    </row>
    <row r="183" spans="2:6" x14ac:dyDescent="0.25">
      <c r="B183">
        <v>6.54</v>
      </c>
      <c r="C183">
        <v>5483.33</v>
      </c>
      <c r="E183">
        <v>6.54</v>
      </c>
      <c r="F183">
        <v>4466.67</v>
      </c>
    </row>
    <row r="184" spans="2:6" x14ac:dyDescent="0.25">
      <c r="B184">
        <v>6.56</v>
      </c>
      <c r="C184">
        <v>5500</v>
      </c>
      <c r="E184">
        <v>6.56</v>
      </c>
      <c r="F184">
        <v>4525</v>
      </c>
    </row>
    <row r="185" spans="2:6" x14ac:dyDescent="0.25">
      <c r="B185">
        <v>6.58</v>
      </c>
      <c r="C185">
        <v>5741.67</v>
      </c>
      <c r="E185">
        <v>6.58</v>
      </c>
      <c r="F185">
        <v>4500</v>
      </c>
    </row>
    <row r="186" spans="2:6" x14ac:dyDescent="0.25">
      <c r="B186">
        <v>6.6</v>
      </c>
      <c r="C186">
        <v>5858.33</v>
      </c>
      <c r="E186">
        <v>6.6</v>
      </c>
      <c r="F186">
        <v>4900</v>
      </c>
    </row>
    <row r="187" spans="2:6" x14ac:dyDescent="0.25">
      <c r="B187">
        <v>6.62</v>
      </c>
      <c r="C187">
        <v>5583.33</v>
      </c>
      <c r="E187">
        <v>6.62</v>
      </c>
      <c r="F187">
        <v>4658.33</v>
      </c>
    </row>
    <row r="188" spans="2:6" x14ac:dyDescent="0.25">
      <c r="B188">
        <v>6.64</v>
      </c>
      <c r="C188">
        <v>5858.33</v>
      </c>
      <c r="E188">
        <v>6.64</v>
      </c>
      <c r="F188">
        <v>4575</v>
      </c>
    </row>
    <row r="189" spans="2:6" x14ac:dyDescent="0.25">
      <c r="B189">
        <v>6.66</v>
      </c>
      <c r="C189">
        <v>5608.33</v>
      </c>
      <c r="E189">
        <v>6.66</v>
      </c>
      <c r="F189">
        <v>4658.33</v>
      </c>
    </row>
    <row r="190" spans="2:6" x14ac:dyDescent="0.25">
      <c r="B190">
        <v>6.68</v>
      </c>
      <c r="C190">
        <v>6008.33</v>
      </c>
      <c r="E190">
        <v>6.68</v>
      </c>
      <c r="F190">
        <v>4166.67</v>
      </c>
    </row>
    <row r="191" spans="2:6" x14ac:dyDescent="0.25">
      <c r="B191">
        <v>6.7</v>
      </c>
      <c r="C191">
        <v>5983.33</v>
      </c>
      <c r="E191">
        <v>6.7</v>
      </c>
      <c r="F191">
        <v>4833.33</v>
      </c>
    </row>
    <row r="192" spans="2:6" x14ac:dyDescent="0.25">
      <c r="B192">
        <v>6.72</v>
      </c>
      <c r="C192">
        <v>6416.67</v>
      </c>
      <c r="E192">
        <v>6.72</v>
      </c>
      <c r="F192">
        <v>4783.33</v>
      </c>
    </row>
    <row r="193" spans="2:6" x14ac:dyDescent="0.25">
      <c r="B193">
        <v>6.74</v>
      </c>
      <c r="C193">
        <v>6425</v>
      </c>
      <c r="E193">
        <v>6.74</v>
      </c>
      <c r="F193">
        <v>4475</v>
      </c>
    </row>
    <row r="194" spans="2:6" x14ac:dyDescent="0.25">
      <c r="B194">
        <v>6.76</v>
      </c>
      <c r="C194">
        <v>7091.67</v>
      </c>
      <c r="E194">
        <v>6.76</v>
      </c>
      <c r="F194">
        <v>4466.67</v>
      </c>
    </row>
    <row r="195" spans="2:6" x14ac:dyDescent="0.25">
      <c r="B195">
        <v>6.78</v>
      </c>
      <c r="C195">
        <v>6850</v>
      </c>
      <c r="E195">
        <v>6.78</v>
      </c>
      <c r="F195">
        <v>4450</v>
      </c>
    </row>
    <row r="196" spans="2:6" x14ac:dyDescent="0.25">
      <c r="B196">
        <v>6.8</v>
      </c>
      <c r="C196">
        <v>7191.67</v>
      </c>
      <c r="E196">
        <v>6.8</v>
      </c>
      <c r="F196">
        <v>4750</v>
      </c>
    </row>
    <row r="197" spans="2:6" x14ac:dyDescent="0.25">
      <c r="B197">
        <v>6.82</v>
      </c>
      <c r="C197">
        <v>7508.33</v>
      </c>
      <c r="E197">
        <v>6.82</v>
      </c>
      <c r="F197">
        <v>4666.67</v>
      </c>
    </row>
    <row r="198" spans="2:6" x14ac:dyDescent="0.25">
      <c r="B198">
        <v>6.84</v>
      </c>
      <c r="C198">
        <v>7875</v>
      </c>
      <c r="E198">
        <v>6.84</v>
      </c>
      <c r="F198">
        <v>4883.33</v>
      </c>
    </row>
    <row r="199" spans="2:6" x14ac:dyDescent="0.25">
      <c r="B199">
        <v>6.86</v>
      </c>
      <c r="C199">
        <v>8441.67</v>
      </c>
      <c r="E199">
        <v>6.86</v>
      </c>
      <c r="F199">
        <v>5025</v>
      </c>
    </row>
    <row r="200" spans="2:6" x14ac:dyDescent="0.25">
      <c r="B200">
        <v>6.88</v>
      </c>
      <c r="C200">
        <v>8016.67</v>
      </c>
      <c r="E200">
        <v>6.88</v>
      </c>
      <c r="F200">
        <v>5133.33</v>
      </c>
    </row>
    <row r="201" spans="2:6" x14ac:dyDescent="0.25">
      <c r="B201">
        <v>6.9</v>
      </c>
      <c r="C201">
        <v>9475</v>
      </c>
      <c r="E201">
        <v>6.9</v>
      </c>
      <c r="F201">
        <v>5441.67</v>
      </c>
    </row>
    <row r="202" spans="2:6" x14ac:dyDescent="0.25">
      <c r="B202">
        <v>6.92</v>
      </c>
      <c r="C202">
        <v>9908.33</v>
      </c>
      <c r="E202">
        <v>6.92</v>
      </c>
      <c r="F202">
        <v>5200</v>
      </c>
    </row>
    <row r="203" spans="2:6" x14ac:dyDescent="0.25">
      <c r="B203">
        <v>6.94</v>
      </c>
      <c r="C203">
        <v>10191.700000000001</v>
      </c>
      <c r="E203">
        <v>6.94</v>
      </c>
      <c r="F203">
        <v>5008.33</v>
      </c>
    </row>
    <row r="204" spans="2:6" x14ac:dyDescent="0.25">
      <c r="B204">
        <v>6.96</v>
      </c>
      <c r="C204">
        <v>9975</v>
      </c>
      <c r="E204">
        <v>6.96</v>
      </c>
      <c r="F204">
        <v>5225</v>
      </c>
    </row>
    <row r="205" spans="2:6" x14ac:dyDescent="0.25">
      <c r="B205">
        <v>6.98</v>
      </c>
      <c r="C205">
        <v>11841.7</v>
      </c>
      <c r="E205">
        <v>6.98</v>
      </c>
      <c r="F205">
        <v>5666.67</v>
      </c>
    </row>
    <row r="206" spans="2:6" x14ac:dyDescent="0.25">
      <c r="B206">
        <v>7</v>
      </c>
      <c r="C206">
        <v>11900</v>
      </c>
      <c r="E206">
        <v>7</v>
      </c>
      <c r="F206">
        <v>5658.33</v>
      </c>
    </row>
    <row r="207" spans="2:6" x14ac:dyDescent="0.25">
      <c r="B207">
        <v>7.02</v>
      </c>
      <c r="C207">
        <v>13008.3</v>
      </c>
      <c r="E207">
        <v>7.02</v>
      </c>
      <c r="F207">
        <v>5775</v>
      </c>
    </row>
    <row r="208" spans="2:6" x14ac:dyDescent="0.25">
      <c r="B208">
        <v>7.04</v>
      </c>
      <c r="C208">
        <v>14125</v>
      </c>
      <c r="E208">
        <v>7.04</v>
      </c>
      <c r="F208">
        <v>5791.67</v>
      </c>
    </row>
    <row r="209" spans="2:6" x14ac:dyDescent="0.25">
      <c r="B209">
        <v>7.06</v>
      </c>
      <c r="C209">
        <v>15125</v>
      </c>
      <c r="E209">
        <v>7.06</v>
      </c>
      <c r="F209">
        <v>6575</v>
      </c>
    </row>
    <row r="210" spans="2:6" x14ac:dyDescent="0.25">
      <c r="B210">
        <v>7.08</v>
      </c>
      <c r="C210">
        <v>16916.7</v>
      </c>
      <c r="E210">
        <v>7.08</v>
      </c>
      <c r="F210">
        <v>6841.67</v>
      </c>
    </row>
    <row r="211" spans="2:6" x14ac:dyDescent="0.25">
      <c r="B211">
        <v>7.1</v>
      </c>
      <c r="C211">
        <v>17583.3</v>
      </c>
      <c r="E211">
        <v>7.1</v>
      </c>
      <c r="F211">
        <v>6625</v>
      </c>
    </row>
    <row r="212" spans="2:6" x14ac:dyDescent="0.25">
      <c r="B212">
        <v>7.12</v>
      </c>
      <c r="C212">
        <v>20200</v>
      </c>
      <c r="E212">
        <v>7.12</v>
      </c>
      <c r="F212">
        <v>7183.33</v>
      </c>
    </row>
    <row r="213" spans="2:6" x14ac:dyDescent="0.25">
      <c r="B213">
        <v>7.14</v>
      </c>
      <c r="C213">
        <v>21958.3</v>
      </c>
      <c r="E213">
        <v>7.14</v>
      </c>
      <c r="F213">
        <v>7516.67</v>
      </c>
    </row>
    <row r="214" spans="2:6" x14ac:dyDescent="0.25">
      <c r="B214">
        <v>7.16</v>
      </c>
      <c r="C214">
        <v>24450</v>
      </c>
      <c r="E214">
        <v>7.16</v>
      </c>
      <c r="F214">
        <v>7816.67</v>
      </c>
    </row>
    <row r="215" spans="2:6" x14ac:dyDescent="0.25">
      <c r="B215">
        <v>7.18</v>
      </c>
      <c r="C215">
        <v>26975</v>
      </c>
      <c r="E215">
        <v>7.18</v>
      </c>
      <c r="F215">
        <v>7991.67</v>
      </c>
    </row>
    <row r="216" spans="2:6" x14ac:dyDescent="0.25">
      <c r="B216">
        <v>7.2</v>
      </c>
      <c r="C216">
        <v>29366.7</v>
      </c>
      <c r="E216">
        <v>7.2</v>
      </c>
      <c r="F216">
        <v>8925</v>
      </c>
    </row>
    <row r="217" spans="2:6" x14ac:dyDescent="0.25">
      <c r="B217">
        <v>7.22</v>
      </c>
      <c r="C217">
        <v>30591.7</v>
      </c>
      <c r="E217">
        <v>7.22</v>
      </c>
      <c r="F217">
        <v>9400</v>
      </c>
    </row>
    <row r="218" spans="2:6" x14ac:dyDescent="0.25">
      <c r="B218">
        <v>7.24</v>
      </c>
      <c r="C218">
        <v>30600</v>
      </c>
      <c r="E218">
        <v>7.24</v>
      </c>
      <c r="F218">
        <v>9208.33</v>
      </c>
    </row>
    <row r="219" spans="2:6" x14ac:dyDescent="0.25">
      <c r="B219">
        <v>7.26</v>
      </c>
      <c r="C219">
        <v>29800</v>
      </c>
      <c r="E219">
        <v>7.26</v>
      </c>
      <c r="F219">
        <v>9150</v>
      </c>
    </row>
    <row r="220" spans="2:6" x14ac:dyDescent="0.25">
      <c r="B220">
        <v>7.28</v>
      </c>
      <c r="C220">
        <v>26308.3</v>
      </c>
      <c r="E220">
        <v>7.28</v>
      </c>
      <c r="F220">
        <v>8766.67</v>
      </c>
    </row>
    <row r="221" spans="2:6" x14ac:dyDescent="0.25">
      <c r="B221">
        <v>7.3</v>
      </c>
      <c r="C221">
        <v>21491.7</v>
      </c>
      <c r="E221">
        <v>7.3</v>
      </c>
      <c r="F221">
        <v>8458.33</v>
      </c>
    </row>
    <row r="222" spans="2:6" x14ac:dyDescent="0.25">
      <c r="B222">
        <v>7.32</v>
      </c>
      <c r="C222">
        <v>17866.7</v>
      </c>
      <c r="E222">
        <v>7.32</v>
      </c>
      <c r="F222">
        <v>7808.33</v>
      </c>
    </row>
    <row r="223" spans="2:6" x14ac:dyDescent="0.25">
      <c r="B223">
        <v>7.34</v>
      </c>
      <c r="C223">
        <v>13891.7</v>
      </c>
      <c r="E223">
        <v>7.34</v>
      </c>
      <c r="F223">
        <v>6775</v>
      </c>
    </row>
    <row r="224" spans="2:6" x14ac:dyDescent="0.25">
      <c r="B224">
        <v>7.36</v>
      </c>
      <c r="C224">
        <v>11791.7</v>
      </c>
      <c r="E224">
        <v>7.36</v>
      </c>
      <c r="F224">
        <v>6608.33</v>
      </c>
    </row>
    <row r="225" spans="2:6" x14ac:dyDescent="0.25">
      <c r="B225">
        <v>7.38</v>
      </c>
      <c r="C225">
        <v>10100</v>
      </c>
      <c r="E225">
        <v>7.38</v>
      </c>
      <c r="F225">
        <v>5833.33</v>
      </c>
    </row>
    <row r="226" spans="2:6" x14ac:dyDescent="0.25">
      <c r="B226">
        <v>7.4</v>
      </c>
      <c r="C226">
        <v>8733.33</v>
      </c>
      <c r="E226">
        <v>7.4</v>
      </c>
      <c r="F226">
        <v>5591.67</v>
      </c>
    </row>
    <row r="227" spans="2:6" x14ac:dyDescent="0.25">
      <c r="B227">
        <v>7.42</v>
      </c>
      <c r="C227">
        <v>8100</v>
      </c>
      <c r="E227">
        <v>7.42</v>
      </c>
      <c r="F227">
        <v>5341.67</v>
      </c>
    </row>
    <row r="228" spans="2:6" x14ac:dyDescent="0.25">
      <c r="B228">
        <v>7.44</v>
      </c>
      <c r="C228">
        <v>6758.33</v>
      </c>
      <c r="E228">
        <v>7.44</v>
      </c>
      <c r="F228">
        <v>5041.67</v>
      </c>
    </row>
    <row r="229" spans="2:6" x14ac:dyDescent="0.25">
      <c r="B229">
        <v>7.46</v>
      </c>
      <c r="C229">
        <v>6766.67</v>
      </c>
      <c r="E229">
        <v>7.46</v>
      </c>
      <c r="F229">
        <v>5108.33</v>
      </c>
    </row>
    <row r="230" spans="2:6" x14ac:dyDescent="0.25">
      <c r="B230">
        <v>7.48</v>
      </c>
      <c r="C230">
        <v>6658.33</v>
      </c>
      <c r="E230">
        <v>7.48</v>
      </c>
      <c r="F230">
        <v>4991.67</v>
      </c>
    </row>
    <row r="231" spans="2:6" x14ac:dyDescent="0.25">
      <c r="B231">
        <v>7.5</v>
      </c>
      <c r="C231">
        <v>6091.67</v>
      </c>
      <c r="E231">
        <v>7.5</v>
      </c>
      <c r="F231">
        <v>5183.33</v>
      </c>
    </row>
    <row r="232" spans="2:6" x14ac:dyDescent="0.25">
      <c r="B232">
        <v>7.52</v>
      </c>
      <c r="C232">
        <v>5950</v>
      </c>
      <c r="E232">
        <v>7.52</v>
      </c>
      <c r="F232">
        <v>4850</v>
      </c>
    </row>
    <row r="233" spans="2:6" x14ac:dyDescent="0.25">
      <c r="B233">
        <v>7.54</v>
      </c>
      <c r="C233">
        <v>5850</v>
      </c>
      <c r="E233">
        <v>7.54</v>
      </c>
      <c r="F233">
        <v>4916.67</v>
      </c>
    </row>
    <row r="234" spans="2:6" x14ac:dyDescent="0.25">
      <c r="B234">
        <v>7.56</v>
      </c>
      <c r="C234">
        <v>5466.67</v>
      </c>
      <c r="E234">
        <v>7.56</v>
      </c>
      <c r="F234">
        <v>4850</v>
      </c>
    </row>
    <row r="235" spans="2:6" x14ac:dyDescent="0.25">
      <c r="B235">
        <v>7.58</v>
      </c>
      <c r="C235">
        <v>5450</v>
      </c>
      <c r="E235">
        <v>7.58</v>
      </c>
      <c r="F235">
        <v>4683.33</v>
      </c>
    </row>
    <row r="236" spans="2:6" x14ac:dyDescent="0.25">
      <c r="B236">
        <v>7.6</v>
      </c>
      <c r="C236">
        <v>5375</v>
      </c>
      <c r="E236">
        <v>7.6</v>
      </c>
      <c r="F236">
        <v>4641.67</v>
      </c>
    </row>
    <row r="237" spans="2:6" x14ac:dyDescent="0.25">
      <c r="B237">
        <v>7.62</v>
      </c>
      <c r="C237">
        <v>5600</v>
      </c>
      <c r="E237">
        <v>7.62</v>
      </c>
      <c r="F237">
        <v>4641.67</v>
      </c>
    </row>
    <row r="238" spans="2:6" x14ac:dyDescent="0.25">
      <c r="B238">
        <v>7.64</v>
      </c>
      <c r="C238">
        <v>5566.67</v>
      </c>
      <c r="E238">
        <v>7.64</v>
      </c>
      <c r="F238">
        <v>4233.33</v>
      </c>
    </row>
    <row r="239" spans="2:6" x14ac:dyDescent="0.25">
      <c r="B239">
        <v>7.66</v>
      </c>
      <c r="C239">
        <v>5608.33</v>
      </c>
      <c r="E239">
        <v>7.66</v>
      </c>
      <c r="F239">
        <v>4233.33</v>
      </c>
    </row>
    <row r="240" spans="2:6" x14ac:dyDescent="0.25">
      <c r="B240">
        <v>7.68</v>
      </c>
      <c r="C240">
        <v>5333.33</v>
      </c>
      <c r="E240">
        <v>7.68</v>
      </c>
      <c r="F240">
        <v>4375</v>
      </c>
    </row>
    <row r="241" spans="2:6" x14ac:dyDescent="0.25">
      <c r="B241">
        <v>7.7</v>
      </c>
      <c r="C241">
        <v>4900</v>
      </c>
      <c r="E241">
        <v>7.7</v>
      </c>
      <c r="F241">
        <v>4450</v>
      </c>
    </row>
    <row r="242" spans="2:6" x14ac:dyDescent="0.25">
      <c r="B242">
        <v>7.72</v>
      </c>
      <c r="C242">
        <v>4925</v>
      </c>
      <c r="E242">
        <v>7.72</v>
      </c>
      <c r="F242">
        <v>4308.33</v>
      </c>
    </row>
    <row r="243" spans="2:6" x14ac:dyDescent="0.25">
      <c r="B243">
        <v>7.74</v>
      </c>
      <c r="C243">
        <v>4866.67</v>
      </c>
      <c r="E243">
        <v>7.74</v>
      </c>
      <c r="F243">
        <v>3925</v>
      </c>
    </row>
    <row r="244" spans="2:6" x14ac:dyDescent="0.25">
      <c r="B244">
        <v>7.76</v>
      </c>
      <c r="C244">
        <v>5016.67</v>
      </c>
      <c r="E244">
        <v>7.76</v>
      </c>
      <c r="F244">
        <v>4258.33</v>
      </c>
    </row>
    <row r="245" spans="2:6" x14ac:dyDescent="0.25">
      <c r="B245">
        <v>7.78</v>
      </c>
      <c r="C245">
        <v>4825</v>
      </c>
      <c r="E245">
        <v>7.78</v>
      </c>
      <c r="F245">
        <v>4241.67</v>
      </c>
    </row>
    <row r="246" spans="2:6" x14ac:dyDescent="0.25">
      <c r="B246">
        <v>7.8</v>
      </c>
      <c r="C246">
        <v>5116.67</v>
      </c>
      <c r="E246">
        <v>7.8</v>
      </c>
      <c r="F246">
        <v>3958.33</v>
      </c>
    </row>
    <row r="247" spans="2:6" x14ac:dyDescent="0.25">
      <c r="B247">
        <v>7.82</v>
      </c>
      <c r="C247">
        <v>5333.33</v>
      </c>
      <c r="E247">
        <v>7.82</v>
      </c>
      <c r="F247">
        <v>4325</v>
      </c>
    </row>
    <row r="248" spans="2:6" x14ac:dyDescent="0.25">
      <c r="B248">
        <v>7.84</v>
      </c>
      <c r="C248">
        <v>5291.67</v>
      </c>
      <c r="E248">
        <v>7.84</v>
      </c>
      <c r="F248">
        <v>3916.67</v>
      </c>
    </row>
    <row r="249" spans="2:6" x14ac:dyDescent="0.25">
      <c r="B249">
        <v>7.86</v>
      </c>
      <c r="C249">
        <v>4708.33</v>
      </c>
      <c r="E249">
        <v>7.86</v>
      </c>
      <c r="F249">
        <v>4058.33</v>
      </c>
    </row>
    <row r="250" spans="2:6" x14ac:dyDescent="0.25">
      <c r="B250">
        <v>7.88</v>
      </c>
      <c r="C250">
        <v>4608.33</v>
      </c>
      <c r="E250">
        <v>7.88</v>
      </c>
      <c r="F250">
        <v>4300</v>
      </c>
    </row>
    <row r="251" spans="2:6" x14ac:dyDescent="0.25">
      <c r="B251">
        <v>7.9</v>
      </c>
      <c r="C251">
        <v>4875</v>
      </c>
      <c r="E251">
        <v>7.9</v>
      </c>
      <c r="F251">
        <v>4483.33</v>
      </c>
    </row>
    <row r="252" spans="2:6" x14ac:dyDescent="0.25">
      <c r="B252">
        <v>7.92</v>
      </c>
      <c r="C252">
        <v>4641.67</v>
      </c>
      <c r="E252">
        <v>7.92</v>
      </c>
      <c r="F252">
        <v>4325</v>
      </c>
    </row>
    <row r="253" spans="2:6" x14ac:dyDescent="0.25">
      <c r="B253">
        <v>7.94</v>
      </c>
      <c r="C253">
        <v>4658.33</v>
      </c>
      <c r="E253">
        <v>7.94</v>
      </c>
      <c r="F253">
        <v>3566.67</v>
      </c>
    </row>
    <row r="254" spans="2:6" x14ac:dyDescent="0.25">
      <c r="B254">
        <v>7.96</v>
      </c>
      <c r="C254">
        <v>4841.67</v>
      </c>
      <c r="E254">
        <v>7.96</v>
      </c>
      <c r="F254">
        <v>3825</v>
      </c>
    </row>
    <row r="255" spans="2:6" x14ac:dyDescent="0.25">
      <c r="B255">
        <v>7.98</v>
      </c>
      <c r="C255">
        <v>5075</v>
      </c>
      <c r="E255">
        <v>7.98</v>
      </c>
      <c r="F255">
        <v>4133.33</v>
      </c>
    </row>
    <row r="256" spans="2:6" x14ac:dyDescent="0.25">
      <c r="B256">
        <v>8</v>
      </c>
      <c r="C256">
        <v>4841.67</v>
      </c>
      <c r="E256">
        <v>8</v>
      </c>
      <c r="F256">
        <v>3766.67</v>
      </c>
    </row>
    <row r="257" spans="2:6" x14ac:dyDescent="0.25">
      <c r="B257">
        <v>8.02</v>
      </c>
      <c r="C257">
        <v>4966.67</v>
      </c>
      <c r="E257">
        <v>8.02</v>
      </c>
      <c r="F257">
        <v>3800</v>
      </c>
    </row>
    <row r="258" spans="2:6" x14ac:dyDescent="0.25">
      <c r="B258">
        <v>8.0399999999999991</v>
      </c>
      <c r="C258">
        <v>4858.33</v>
      </c>
      <c r="E258">
        <v>8.0399999999999991</v>
      </c>
      <c r="F258">
        <v>4041.67</v>
      </c>
    </row>
    <row r="259" spans="2:6" x14ac:dyDescent="0.25">
      <c r="B259">
        <v>8.06</v>
      </c>
      <c r="C259">
        <v>4908.33</v>
      </c>
      <c r="E259">
        <v>8.06</v>
      </c>
      <c r="F259">
        <v>4058.33</v>
      </c>
    </row>
    <row r="260" spans="2:6" x14ac:dyDescent="0.25">
      <c r="B260">
        <v>8.08</v>
      </c>
      <c r="C260">
        <v>4941.67</v>
      </c>
      <c r="E260">
        <v>8.08</v>
      </c>
      <c r="F260">
        <v>3708.33</v>
      </c>
    </row>
    <row r="261" spans="2:6" x14ac:dyDescent="0.25">
      <c r="B261">
        <v>8.1</v>
      </c>
      <c r="C261">
        <v>4608.33</v>
      </c>
      <c r="E261">
        <v>8.1</v>
      </c>
      <c r="F261">
        <v>3741.67</v>
      </c>
    </row>
    <row r="262" spans="2:6" x14ac:dyDescent="0.25">
      <c r="B262">
        <v>8.1199999999999992</v>
      </c>
      <c r="C262">
        <v>4883.33</v>
      </c>
      <c r="E262">
        <v>8.1199999999999992</v>
      </c>
      <c r="F262">
        <v>3966.67</v>
      </c>
    </row>
    <row r="263" spans="2:6" x14ac:dyDescent="0.25">
      <c r="B263">
        <v>8.14</v>
      </c>
      <c r="C263">
        <v>4566.67</v>
      </c>
      <c r="E263">
        <v>8.14</v>
      </c>
      <c r="F263">
        <v>3800</v>
      </c>
    </row>
    <row r="264" spans="2:6" x14ac:dyDescent="0.25">
      <c r="B264">
        <v>8.16</v>
      </c>
      <c r="C264">
        <v>4391.67</v>
      </c>
      <c r="E264">
        <v>8.16</v>
      </c>
      <c r="F264">
        <v>4125</v>
      </c>
    </row>
    <row r="265" spans="2:6" x14ac:dyDescent="0.25">
      <c r="B265">
        <v>8.18</v>
      </c>
      <c r="C265">
        <v>4191.67</v>
      </c>
      <c r="E265">
        <v>8.18</v>
      </c>
      <c r="F265">
        <v>3766.67</v>
      </c>
    </row>
    <row r="266" spans="2:6" x14ac:dyDescent="0.25">
      <c r="B266">
        <v>8.1999999999999993</v>
      </c>
      <c r="C266">
        <v>4383.33</v>
      </c>
      <c r="E266">
        <v>8.1999999999999993</v>
      </c>
      <c r="F266">
        <v>4116.67</v>
      </c>
    </row>
    <row r="267" spans="2:6" x14ac:dyDescent="0.25">
      <c r="B267">
        <v>8.2200000000000006</v>
      </c>
      <c r="C267">
        <v>4833.33</v>
      </c>
      <c r="E267">
        <v>8.2200000000000006</v>
      </c>
      <c r="F267">
        <v>3800</v>
      </c>
    </row>
    <row r="268" spans="2:6" x14ac:dyDescent="0.25">
      <c r="B268">
        <v>8.24</v>
      </c>
      <c r="C268">
        <v>4600</v>
      </c>
      <c r="E268">
        <v>8.24</v>
      </c>
      <c r="F268">
        <v>4066.67</v>
      </c>
    </row>
    <row r="269" spans="2:6" x14ac:dyDescent="0.25">
      <c r="B269">
        <v>8.26</v>
      </c>
      <c r="C269">
        <v>4983.33</v>
      </c>
      <c r="E269">
        <v>8.26</v>
      </c>
      <c r="F269">
        <v>3750</v>
      </c>
    </row>
    <row r="270" spans="2:6" x14ac:dyDescent="0.25">
      <c r="B270">
        <v>8.2799999999999994</v>
      </c>
      <c r="C270">
        <v>4308.33</v>
      </c>
      <c r="E270">
        <v>8.2799999999999994</v>
      </c>
      <c r="F270">
        <v>3741.67</v>
      </c>
    </row>
    <row r="271" spans="2:6" x14ac:dyDescent="0.25">
      <c r="B271">
        <v>8.3000000000000007</v>
      </c>
      <c r="C271">
        <v>4533.33</v>
      </c>
      <c r="E271">
        <v>8.3000000000000007</v>
      </c>
      <c r="F271">
        <v>3883.33</v>
      </c>
    </row>
    <row r="272" spans="2:6" x14ac:dyDescent="0.25">
      <c r="B272">
        <v>8.32</v>
      </c>
      <c r="C272">
        <v>4483.33</v>
      </c>
      <c r="E272">
        <v>8.32</v>
      </c>
      <c r="F272">
        <v>3966.67</v>
      </c>
    </row>
    <row r="273" spans="2:6" x14ac:dyDescent="0.25">
      <c r="B273">
        <v>8.34</v>
      </c>
      <c r="C273">
        <v>4416.67</v>
      </c>
      <c r="E273">
        <v>8.34</v>
      </c>
      <c r="F273">
        <v>3658.33</v>
      </c>
    </row>
    <row r="274" spans="2:6" x14ac:dyDescent="0.25">
      <c r="B274">
        <v>8.36</v>
      </c>
      <c r="C274">
        <v>4433.33</v>
      </c>
      <c r="E274">
        <v>8.36</v>
      </c>
      <c r="F274">
        <v>3675</v>
      </c>
    </row>
    <row r="275" spans="2:6" x14ac:dyDescent="0.25">
      <c r="B275">
        <v>8.3800000000000008</v>
      </c>
      <c r="C275">
        <v>5008.33</v>
      </c>
      <c r="E275">
        <v>8.3800000000000008</v>
      </c>
      <c r="F275">
        <v>3725</v>
      </c>
    </row>
    <row r="276" spans="2:6" x14ac:dyDescent="0.25">
      <c r="B276">
        <v>8.4</v>
      </c>
      <c r="C276">
        <v>4341.67</v>
      </c>
      <c r="E276">
        <v>8.4</v>
      </c>
      <c r="F276">
        <v>3833.33</v>
      </c>
    </row>
    <row r="277" spans="2:6" x14ac:dyDescent="0.25">
      <c r="B277">
        <v>8.42</v>
      </c>
      <c r="C277">
        <v>4025</v>
      </c>
      <c r="E277">
        <v>8.42</v>
      </c>
      <c r="F277">
        <v>3808.33</v>
      </c>
    </row>
    <row r="278" spans="2:6" x14ac:dyDescent="0.25">
      <c r="B278">
        <v>8.44</v>
      </c>
      <c r="C278">
        <v>4458.33</v>
      </c>
      <c r="E278">
        <v>8.44</v>
      </c>
      <c r="F278">
        <v>3916.67</v>
      </c>
    </row>
    <row r="279" spans="2:6" x14ac:dyDescent="0.25">
      <c r="B279">
        <v>8.4600000000000009</v>
      </c>
      <c r="C279">
        <v>4200</v>
      </c>
      <c r="E279">
        <v>8.4600000000000009</v>
      </c>
      <c r="F279">
        <v>3900</v>
      </c>
    </row>
    <row r="280" spans="2:6" x14ac:dyDescent="0.25">
      <c r="B280">
        <v>8.48</v>
      </c>
      <c r="C280">
        <v>4066.67</v>
      </c>
      <c r="E280">
        <v>8.48</v>
      </c>
      <c r="F280">
        <v>3566.67</v>
      </c>
    </row>
    <row r="281" spans="2:6" x14ac:dyDescent="0.25">
      <c r="B281">
        <v>8.5</v>
      </c>
      <c r="C281">
        <v>4333.33</v>
      </c>
      <c r="E281">
        <v>8.5</v>
      </c>
      <c r="F281">
        <v>3675</v>
      </c>
    </row>
    <row r="282" spans="2:6" x14ac:dyDescent="0.25">
      <c r="B282">
        <v>8.52</v>
      </c>
      <c r="C282">
        <v>4641.67</v>
      </c>
      <c r="E282">
        <v>8.52</v>
      </c>
      <c r="F282">
        <v>3833.33</v>
      </c>
    </row>
    <row r="283" spans="2:6" x14ac:dyDescent="0.25">
      <c r="B283">
        <v>8.5399999999999991</v>
      </c>
      <c r="C283">
        <v>4316.67</v>
      </c>
      <c r="E283">
        <v>8.5399999999999991</v>
      </c>
      <c r="F283">
        <v>3541.67</v>
      </c>
    </row>
    <row r="284" spans="2:6" x14ac:dyDescent="0.25">
      <c r="B284">
        <v>8.56</v>
      </c>
      <c r="C284">
        <v>4100</v>
      </c>
      <c r="E284">
        <v>8.56</v>
      </c>
      <c r="F284">
        <v>3625</v>
      </c>
    </row>
    <row r="285" spans="2:6" x14ac:dyDescent="0.25">
      <c r="B285">
        <v>8.58</v>
      </c>
      <c r="C285">
        <v>4533.33</v>
      </c>
      <c r="E285">
        <v>8.58</v>
      </c>
      <c r="F285">
        <v>3483.33</v>
      </c>
    </row>
    <row r="286" spans="2:6" x14ac:dyDescent="0.25">
      <c r="B286">
        <v>8.6</v>
      </c>
      <c r="C286">
        <v>4258.33</v>
      </c>
      <c r="E286">
        <v>8.6</v>
      </c>
      <c r="F286">
        <v>3808.33</v>
      </c>
    </row>
    <row r="287" spans="2:6" x14ac:dyDescent="0.25">
      <c r="B287">
        <v>8.6199999999999992</v>
      </c>
      <c r="C287">
        <v>4458.33</v>
      </c>
      <c r="E287">
        <v>8.6199999999999992</v>
      </c>
      <c r="F287">
        <v>3691.67</v>
      </c>
    </row>
    <row r="288" spans="2:6" x14ac:dyDescent="0.25">
      <c r="B288">
        <v>8.64</v>
      </c>
      <c r="C288">
        <v>4266.67</v>
      </c>
      <c r="E288">
        <v>8.64</v>
      </c>
      <c r="F288">
        <v>3825</v>
      </c>
    </row>
    <row r="289" spans="2:6" x14ac:dyDescent="0.25">
      <c r="B289">
        <v>8.66</v>
      </c>
      <c r="C289">
        <v>4108.33</v>
      </c>
      <c r="E289">
        <v>8.66</v>
      </c>
      <c r="F289">
        <v>3783.33</v>
      </c>
    </row>
    <row r="290" spans="2:6" x14ac:dyDescent="0.25">
      <c r="B290">
        <v>8.68</v>
      </c>
      <c r="C290">
        <v>4250</v>
      </c>
      <c r="E290">
        <v>8.68</v>
      </c>
      <c r="F290">
        <v>3608.33</v>
      </c>
    </row>
    <row r="291" spans="2:6" x14ac:dyDescent="0.25">
      <c r="B291">
        <v>8.6999999999999993</v>
      </c>
      <c r="C291">
        <v>4150</v>
      </c>
      <c r="E291">
        <v>8.6999999999999993</v>
      </c>
      <c r="F291">
        <v>3691.67</v>
      </c>
    </row>
    <row r="292" spans="2:6" x14ac:dyDescent="0.25">
      <c r="B292">
        <v>8.7200000000000006</v>
      </c>
      <c r="C292">
        <v>4358.33</v>
      </c>
      <c r="E292">
        <v>8.7200000000000006</v>
      </c>
      <c r="F292">
        <v>3275</v>
      </c>
    </row>
    <row r="293" spans="2:6" x14ac:dyDescent="0.25">
      <c r="B293">
        <v>8.74</v>
      </c>
      <c r="C293">
        <v>3841.67</v>
      </c>
      <c r="E293">
        <v>8.74</v>
      </c>
      <c r="F293">
        <v>3608.33</v>
      </c>
    </row>
    <row r="294" spans="2:6" x14ac:dyDescent="0.25">
      <c r="B294">
        <v>8.76</v>
      </c>
      <c r="C294">
        <v>4091.67</v>
      </c>
      <c r="E294">
        <v>8.76</v>
      </c>
      <c r="F294">
        <v>3608.33</v>
      </c>
    </row>
    <row r="295" spans="2:6" x14ac:dyDescent="0.25">
      <c r="B295">
        <v>8.7799999999999994</v>
      </c>
      <c r="C295">
        <v>4275</v>
      </c>
      <c r="E295">
        <v>8.7799999999999994</v>
      </c>
      <c r="F295">
        <v>3400</v>
      </c>
    </row>
    <row r="296" spans="2:6" x14ac:dyDescent="0.25">
      <c r="B296">
        <v>8.8000000000000007</v>
      </c>
      <c r="C296">
        <v>4216.67</v>
      </c>
      <c r="E296">
        <v>8.8000000000000007</v>
      </c>
      <c r="F296">
        <v>3658.33</v>
      </c>
    </row>
    <row r="297" spans="2:6" x14ac:dyDescent="0.25">
      <c r="B297">
        <v>8.82</v>
      </c>
      <c r="C297">
        <v>4433.33</v>
      </c>
      <c r="E297">
        <v>8.82</v>
      </c>
      <c r="F297">
        <v>3491.67</v>
      </c>
    </row>
    <row r="298" spans="2:6" x14ac:dyDescent="0.25">
      <c r="B298">
        <v>8.84</v>
      </c>
      <c r="C298">
        <v>4233.33</v>
      </c>
      <c r="E298">
        <v>8.84</v>
      </c>
      <c r="F298">
        <v>3675</v>
      </c>
    </row>
    <row r="299" spans="2:6" x14ac:dyDescent="0.25">
      <c r="B299">
        <v>8.86</v>
      </c>
      <c r="C299">
        <v>4216.67</v>
      </c>
      <c r="E299">
        <v>8.86</v>
      </c>
      <c r="F299">
        <v>3975</v>
      </c>
    </row>
    <row r="300" spans="2:6" x14ac:dyDescent="0.25">
      <c r="B300">
        <v>8.8800000000000008</v>
      </c>
      <c r="C300">
        <v>4091.67</v>
      </c>
      <c r="E300">
        <v>8.8800000000000008</v>
      </c>
      <c r="F300">
        <v>3391.67</v>
      </c>
    </row>
    <row r="301" spans="2:6" x14ac:dyDescent="0.25">
      <c r="B301">
        <v>8.9</v>
      </c>
      <c r="C301">
        <v>4325</v>
      </c>
      <c r="E301">
        <v>8.9</v>
      </c>
      <c r="F301">
        <v>3591.67</v>
      </c>
    </row>
    <row r="302" spans="2:6" x14ac:dyDescent="0.25">
      <c r="B302">
        <v>8.92</v>
      </c>
      <c r="C302">
        <v>4650</v>
      </c>
      <c r="E302">
        <v>8.92</v>
      </c>
      <c r="F302">
        <v>3366.67</v>
      </c>
    </row>
    <row r="303" spans="2:6" x14ac:dyDescent="0.25">
      <c r="B303">
        <v>8.94</v>
      </c>
      <c r="C303">
        <v>4025</v>
      </c>
      <c r="E303">
        <v>8.94</v>
      </c>
      <c r="F303">
        <v>3450</v>
      </c>
    </row>
    <row r="304" spans="2:6" x14ac:dyDescent="0.25">
      <c r="B304">
        <v>8.9600000000000009</v>
      </c>
      <c r="C304">
        <v>4166.67</v>
      </c>
      <c r="E304">
        <v>8.9600000000000009</v>
      </c>
      <c r="F304">
        <v>3391.67</v>
      </c>
    </row>
    <row r="305" spans="2:6" x14ac:dyDescent="0.25">
      <c r="B305">
        <v>8.98</v>
      </c>
      <c r="C305">
        <v>4425</v>
      </c>
      <c r="E305">
        <v>8.98</v>
      </c>
      <c r="F305">
        <v>3158.33</v>
      </c>
    </row>
    <row r="306" spans="2:6" x14ac:dyDescent="0.25">
      <c r="B306">
        <v>9</v>
      </c>
      <c r="C306">
        <v>4383.33</v>
      </c>
      <c r="E306">
        <v>9</v>
      </c>
      <c r="F306">
        <v>3341.67</v>
      </c>
    </row>
    <row r="307" spans="2:6" x14ac:dyDescent="0.25">
      <c r="B307">
        <v>9.02</v>
      </c>
      <c r="C307">
        <v>4141.67</v>
      </c>
      <c r="E307">
        <v>9.02</v>
      </c>
      <c r="F307">
        <v>3533.33</v>
      </c>
    </row>
    <row r="308" spans="2:6" x14ac:dyDescent="0.25">
      <c r="B308">
        <v>9.0399999999999991</v>
      </c>
      <c r="C308">
        <v>4083.33</v>
      </c>
      <c r="E308">
        <v>9.0399999999999991</v>
      </c>
      <c r="F308">
        <v>3658.33</v>
      </c>
    </row>
    <row r="309" spans="2:6" x14ac:dyDescent="0.25">
      <c r="B309">
        <v>9.06</v>
      </c>
      <c r="C309">
        <v>4283.33</v>
      </c>
      <c r="E309">
        <v>9.06</v>
      </c>
      <c r="F309">
        <v>3825</v>
      </c>
    </row>
    <row r="310" spans="2:6" x14ac:dyDescent="0.25">
      <c r="B310">
        <v>9.08</v>
      </c>
      <c r="C310">
        <v>4058.33</v>
      </c>
      <c r="E310">
        <v>9.08</v>
      </c>
      <c r="F310">
        <v>3875</v>
      </c>
    </row>
    <row r="311" spans="2:6" x14ac:dyDescent="0.25">
      <c r="B311">
        <v>9.1</v>
      </c>
      <c r="C311">
        <v>4291.67</v>
      </c>
      <c r="E311">
        <v>9.1</v>
      </c>
      <c r="F311">
        <v>3700</v>
      </c>
    </row>
    <row r="312" spans="2:6" x14ac:dyDescent="0.25">
      <c r="B312">
        <v>9.1199999999999992</v>
      </c>
      <c r="C312">
        <v>4033.33</v>
      </c>
      <c r="E312">
        <v>9.1199999999999992</v>
      </c>
      <c r="F312">
        <v>3633.33</v>
      </c>
    </row>
    <row r="313" spans="2:6" x14ac:dyDescent="0.25">
      <c r="B313">
        <v>9.14</v>
      </c>
      <c r="C313">
        <v>4350</v>
      </c>
      <c r="E313">
        <v>9.14</v>
      </c>
      <c r="F313">
        <v>3508.33</v>
      </c>
    </row>
    <row r="314" spans="2:6" x14ac:dyDescent="0.25">
      <c r="B314">
        <v>9.16</v>
      </c>
      <c r="C314">
        <v>4291.67</v>
      </c>
      <c r="E314">
        <v>9.16</v>
      </c>
      <c r="F314">
        <v>3475</v>
      </c>
    </row>
    <row r="315" spans="2:6" x14ac:dyDescent="0.25">
      <c r="B315">
        <v>9.18</v>
      </c>
      <c r="C315">
        <v>4266.67</v>
      </c>
      <c r="E315">
        <v>9.18</v>
      </c>
      <c r="F315">
        <v>3691.67</v>
      </c>
    </row>
    <row r="316" spans="2:6" x14ac:dyDescent="0.25">
      <c r="B316">
        <v>9.1999999999999993</v>
      </c>
      <c r="C316">
        <v>4291.67</v>
      </c>
      <c r="E316">
        <v>9.1999999999999993</v>
      </c>
      <c r="F316">
        <v>3775</v>
      </c>
    </row>
    <row r="317" spans="2:6" x14ac:dyDescent="0.25">
      <c r="B317">
        <v>9.2200000000000006</v>
      </c>
      <c r="C317">
        <v>4208.33</v>
      </c>
      <c r="E317">
        <v>9.2200000000000006</v>
      </c>
      <c r="F317">
        <v>3508.33</v>
      </c>
    </row>
    <row r="318" spans="2:6" x14ac:dyDescent="0.25">
      <c r="B318">
        <v>9.24</v>
      </c>
      <c r="C318">
        <v>4091.67</v>
      </c>
      <c r="E318">
        <v>9.24</v>
      </c>
      <c r="F318">
        <v>3525</v>
      </c>
    </row>
    <row r="319" spans="2:6" x14ac:dyDescent="0.25">
      <c r="B319">
        <v>9.26</v>
      </c>
      <c r="C319">
        <v>4416.67</v>
      </c>
      <c r="E319">
        <v>9.26</v>
      </c>
      <c r="F319">
        <v>3758.33</v>
      </c>
    </row>
    <row r="320" spans="2:6" x14ac:dyDescent="0.25">
      <c r="B320">
        <v>9.2799999999999994</v>
      </c>
      <c r="C320">
        <v>4625</v>
      </c>
      <c r="E320">
        <v>9.2799999999999994</v>
      </c>
      <c r="F320">
        <v>3525</v>
      </c>
    </row>
    <row r="321" spans="2:6" x14ac:dyDescent="0.25">
      <c r="B321">
        <v>9.3000000000000007</v>
      </c>
      <c r="C321">
        <v>4108.33</v>
      </c>
      <c r="E321">
        <v>9.3000000000000007</v>
      </c>
      <c r="F321">
        <v>3391.67</v>
      </c>
    </row>
    <row r="322" spans="2:6" x14ac:dyDescent="0.25">
      <c r="B322">
        <v>9.32</v>
      </c>
      <c r="C322">
        <v>4091.67</v>
      </c>
      <c r="E322">
        <v>9.32</v>
      </c>
      <c r="F322">
        <v>3550</v>
      </c>
    </row>
    <row r="323" spans="2:6" x14ac:dyDescent="0.25">
      <c r="B323">
        <v>9.34</v>
      </c>
      <c r="C323">
        <v>4208.33</v>
      </c>
      <c r="E323">
        <v>9.34</v>
      </c>
      <c r="F323">
        <v>3491.67</v>
      </c>
    </row>
    <row r="324" spans="2:6" x14ac:dyDescent="0.25">
      <c r="B324">
        <v>9.36</v>
      </c>
      <c r="C324">
        <v>3916.67</v>
      </c>
      <c r="E324">
        <v>9.36</v>
      </c>
      <c r="F324">
        <v>3308.33</v>
      </c>
    </row>
    <row r="325" spans="2:6" x14ac:dyDescent="0.25">
      <c r="B325">
        <v>9.3800000000000008</v>
      </c>
      <c r="C325">
        <v>4233.33</v>
      </c>
      <c r="E325">
        <v>9.3800000000000008</v>
      </c>
      <c r="F325">
        <v>3658.33</v>
      </c>
    </row>
    <row r="326" spans="2:6" x14ac:dyDescent="0.25">
      <c r="B326">
        <v>9.4</v>
      </c>
      <c r="C326">
        <v>4316.67</v>
      </c>
      <c r="E326">
        <v>9.4</v>
      </c>
      <c r="F326">
        <v>3416.67</v>
      </c>
    </row>
    <row r="327" spans="2:6" x14ac:dyDescent="0.25">
      <c r="B327">
        <v>9.42</v>
      </c>
      <c r="C327">
        <v>4266.67</v>
      </c>
      <c r="E327">
        <v>9.42</v>
      </c>
      <c r="F327">
        <v>3325</v>
      </c>
    </row>
    <row r="328" spans="2:6" x14ac:dyDescent="0.25">
      <c r="B328">
        <v>9.44</v>
      </c>
      <c r="C328">
        <v>4141.67</v>
      </c>
      <c r="E328">
        <v>9.44</v>
      </c>
      <c r="F328">
        <v>3550</v>
      </c>
    </row>
    <row r="329" spans="2:6" x14ac:dyDescent="0.25">
      <c r="B329">
        <v>9.4600000000000009</v>
      </c>
      <c r="C329">
        <v>3900</v>
      </c>
      <c r="E329">
        <v>9.4600000000000009</v>
      </c>
      <c r="F329">
        <v>3575</v>
      </c>
    </row>
    <row r="330" spans="2:6" x14ac:dyDescent="0.25">
      <c r="B330">
        <v>9.48</v>
      </c>
      <c r="C330">
        <v>4600</v>
      </c>
      <c r="E330">
        <v>9.48</v>
      </c>
      <c r="F330">
        <v>3475</v>
      </c>
    </row>
    <row r="331" spans="2:6" x14ac:dyDescent="0.25">
      <c r="B331">
        <v>9.5</v>
      </c>
      <c r="C331">
        <v>4066.67</v>
      </c>
      <c r="E331">
        <v>9.5</v>
      </c>
      <c r="F331">
        <v>3683.33</v>
      </c>
    </row>
    <row r="332" spans="2:6" x14ac:dyDescent="0.25">
      <c r="B332">
        <v>9.52</v>
      </c>
      <c r="C332">
        <v>4458.33</v>
      </c>
      <c r="E332">
        <v>9.52</v>
      </c>
      <c r="F332">
        <v>3566.67</v>
      </c>
    </row>
    <row r="333" spans="2:6" x14ac:dyDescent="0.25">
      <c r="B333">
        <v>9.5399999999999991</v>
      </c>
      <c r="C333">
        <v>3975</v>
      </c>
      <c r="E333">
        <v>9.5399999999999991</v>
      </c>
      <c r="F333">
        <v>3500</v>
      </c>
    </row>
    <row r="334" spans="2:6" x14ac:dyDescent="0.25">
      <c r="B334">
        <v>9.56</v>
      </c>
      <c r="C334">
        <v>4750</v>
      </c>
      <c r="E334">
        <v>9.56</v>
      </c>
      <c r="F334">
        <v>3558.33</v>
      </c>
    </row>
    <row r="335" spans="2:6" x14ac:dyDescent="0.25">
      <c r="B335">
        <v>9.58</v>
      </c>
      <c r="C335">
        <v>4508.33</v>
      </c>
      <c r="E335">
        <v>9.58</v>
      </c>
      <c r="F335">
        <v>3216.67</v>
      </c>
    </row>
    <row r="336" spans="2:6" x14ac:dyDescent="0.25">
      <c r="B336">
        <v>9.6</v>
      </c>
      <c r="C336">
        <v>4425</v>
      </c>
      <c r="E336">
        <v>9.6</v>
      </c>
      <c r="F336">
        <v>3575</v>
      </c>
    </row>
    <row r="337" spans="2:6" x14ac:dyDescent="0.25">
      <c r="B337">
        <v>9.6199999999999992</v>
      </c>
      <c r="C337">
        <v>4408.33</v>
      </c>
      <c r="E337">
        <v>9.6199999999999992</v>
      </c>
      <c r="F337">
        <v>3600</v>
      </c>
    </row>
    <row r="338" spans="2:6" x14ac:dyDescent="0.25">
      <c r="B338">
        <v>9.64</v>
      </c>
      <c r="C338">
        <v>4291.67</v>
      </c>
      <c r="E338">
        <v>9.64</v>
      </c>
      <c r="F338">
        <v>3358.33</v>
      </c>
    </row>
    <row r="339" spans="2:6" x14ac:dyDescent="0.25">
      <c r="B339">
        <v>9.66</v>
      </c>
      <c r="C339">
        <v>4308.33</v>
      </c>
      <c r="E339">
        <v>9.66</v>
      </c>
      <c r="F339">
        <v>3483.33</v>
      </c>
    </row>
    <row r="340" spans="2:6" x14ac:dyDescent="0.25">
      <c r="B340">
        <v>9.68</v>
      </c>
      <c r="C340">
        <v>4366.67</v>
      </c>
      <c r="E340">
        <v>9.68</v>
      </c>
      <c r="F340">
        <v>3491.67</v>
      </c>
    </row>
    <row r="341" spans="2:6" x14ac:dyDescent="0.25">
      <c r="B341">
        <v>9.6999999999999993</v>
      </c>
      <c r="C341">
        <v>4691.67</v>
      </c>
      <c r="E341">
        <v>9.6999999999999993</v>
      </c>
      <c r="F341">
        <v>3458.33</v>
      </c>
    </row>
    <row r="342" spans="2:6" x14ac:dyDescent="0.25">
      <c r="B342">
        <v>9.7200000000000006</v>
      </c>
      <c r="C342">
        <v>4966.67</v>
      </c>
      <c r="E342">
        <v>9.7200000000000006</v>
      </c>
      <c r="F342">
        <v>3566.67</v>
      </c>
    </row>
    <row r="343" spans="2:6" x14ac:dyDescent="0.25">
      <c r="B343">
        <v>9.74</v>
      </c>
      <c r="C343">
        <v>4600</v>
      </c>
      <c r="E343">
        <v>9.74</v>
      </c>
      <c r="F343">
        <v>3358.33</v>
      </c>
    </row>
    <row r="344" spans="2:6" x14ac:dyDescent="0.25">
      <c r="B344">
        <v>9.76</v>
      </c>
      <c r="C344">
        <v>4825</v>
      </c>
      <c r="E344">
        <v>9.76</v>
      </c>
      <c r="F344">
        <v>3691.67</v>
      </c>
    </row>
    <row r="345" spans="2:6" x14ac:dyDescent="0.25">
      <c r="B345">
        <v>9.7799999999999994</v>
      </c>
      <c r="C345">
        <v>4591.67</v>
      </c>
      <c r="E345">
        <v>9.7799999999999994</v>
      </c>
      <c r="F345">
        <v>3716.67</v>
      </c>
    </row>
    <row r="346" spans="2:6" x14ac:dyDescent="0.25">
      <c r="B346">
        <v>9.8000000000000007</v>
      </c>
      <c r="C346">
        <v>4866.67</v>
      </c>
      <c r="E346">
        <v>9.8000000000000007</v>
      </c>
      <c r="F346">
        <v>3750</v>
      </c>
    </row>
    <row r="347" spans="2:6" x14ac:dyDescent="0.25">
      <c r="B347">
        <v>9.82</v>
      </c>
      <c r="C347">
        <v>5066.67</v>
      </c>
      <c r="E347">
        <v>9.82</v>
      </c>
      <c r="F347">
        <v>3575</v>
      </c>
    </row>
    <row r="348" spans="2:6" x14ac:dyDescent="0.25">
      <c r="B348">
        <v>9.84</v>
      </c>
      <c r="C348">
        <v>5258.33</v>
      </c>
      <c r="E348">
        <v>9.84</v>
      </c>
      <c r="F348">
        <v>3483.33</v>
      </c>
    </row>
    <row r="349" spans="2:6" x14ac:dyDescent="0.25">
      <c r="B349">
        <v>9.86</v>
      </c>
      <c r="C349">
        <v>5108.33</v>
      </c>
      <c r="E349">
        <v>9.86</v>
      </c>
      <c r="F349">
        <v>3458.33</v>
      </c>
    </row>
    <row r="350" spans="2:6" x14ac:dyDescent="0.25">
      <c r="B350">
        <v>9.8800000000000008</v>
      </c>
      <c r="C350">
        <v>5375</v>
      </c>
      <c r="E350">
        <v>9.8800000000000008</v>
      </c>
      <c r="F350">
        <v>3675</v>
      </c>
    </row>
    <row r="351" spans="2:6" x14ac:dyDescent="0.25">
      <c r="B351">
        <v>9.9</v>
      </c>
      <c r="C351">
        <v>5466.67</v>
      </c>
      <c r="E351">
        <v>9.9</v>
      </c>
      <c r="F351">
        <v>3508.33</v>
      </c>
    </row>
    <row r="352" spans="2:6" x14ac:dyDescent="0.25">
      <c r="B352">
        <v>9.92</v>
      </c>
      <c r="C352">
        <v>5516.67</v>
      </c>
      <c r="E352">
        <v>9.92</v>
      </c>
      <c r="F352">
        <v>3416.67</v>
      </c>
    </row>
    <row r="353" spans="2:6" x14ac:dyDescent="0.25">
      <c r="B353">
        <v>9.94</v>
      </c>
      <c r="C353">
        <v>5858.33</v>
      </c>
      <c r="E353">
        <v>9.94</v>
      </c>
      <c r="F353">
        <v>3508.33</v>
      </c>
    </row>
    <row r="354" spans="2:6" x14ac:dyDescent="0.25">
      <c r="B354">
        <v>9.9600000000000009</v>
      </c>
      <c r="C354">
        <v>6125</v>
      </c>
      <c r="E354">
        <v>9.9600000000000009</v>
      </c>
      <c r="F354">
        <v>3541.67</v>
      </c>
    </row>
    <row r="355" spans="2:6" x14ac:dyDescent="0.25">
      <c r="B355">
        <v>9.98</v>
      </c>
      <c r="C355">
        <v>6608.33</v>
      </c>
      <c r="E355">
        <v>9.98</v>
      </c>
      <c r="F355">
        <v>3991.67</v>
      </c>
    </row>
    <row r="356" spans="2:6" x14ac:dyDescent="0.25">
      <c r="B356">
        <v>10</v>
      </c>
      <c r="C356">
        <v>6975</v>
      </c>
      <c r="E356">
        <v>10</v>
      </c>
      <c r="F356">
        <v>3916.67</v>
      </c>
    </row>
    <row r="357" spans="2:6" x14ac:dyDescent="0.25">
      <c r="B357">
        <v>10.02</v>
      </c>
      <c r="C357">
        <v>7375</v>
      </c>
      <c r="E357">
        <v>10.02</v>
      </c>
      <c r="F357">
        <v>3791.67</v>
      </c>
    </row>
    <row r="358" spans="2:6" x14ac:dyDescent="0.25">
      <c r="B358">
        <v>10.039999999999999</v>
      </c>
      <c r="C358">
        <v>8000</v>
      </c>
      <c r="E358">
        <v>10.039999999999999</v>
      </c>
      <c r="F358">
        <v>3991.67</v>
      </c>
    </row>
    <row r="359" spans="2:6" x14ac:dyDescent="0.25">
      <c r="B359">
        <v>10.06</v>
      </c>
      <c r="C359">
        <v>8116.67</v>
      </c>
      <c r="E359">
        <v>10.06</v>
      </c>
      <c r="F359">
        <v>4116.67</v>
      </c>
    </row>
    <row r="360" spans="2:6" x14ac:dyDescent="0.25">
      <c r="B360">
        <v>10.08</v>
      </c>
      <c r="C360">
        <v>8925</v>
      </c>
      <c r="E360">
        <v>10.08</v>
      </c>
      <c r="F360">
        <v>4316.67</v>
      </c>
    </row>
    <row r="361" spans="2:6" x14ac:dyDescent="0.25">
      <c r="B361">
        <v>10.1</v>
      </c>
      <c r="C361">
        <v>9250</v>
      </c>
      <c r="E361">
        <v>10.1</v>
      </c>
      <c r="F361">
        <v>4666.67</v>
      </c>
    </row>
    <row r="362" spans="2:6" x14ac:dyDescent="0.25">
      <c r="B362">
        <v>10.119999999999999</v>
      </c>
      <c r="C362">
        <v>10416.700000000001</v>
      </c>
      <c r="E362">
        <v>10.119999999999999</v>
      </c>
      <c r="F362">
        <v>4608.33</v>
      </c>
    </row>
    <row r="363" spans="2:6" x14ac:dyDescent="0.25">
      <c r="B363">
        <v>10.14</v>
      </c>
      <c r="C363">
        <v>10641.7</v>
      </c>
      <c r="E363">
        <v>10.14</v>
      </c>
      <c r="F363">
        <v>4891.67</v>
      </c>
    </row>
    <row r="364" spans="2:6" x14ac:dyDescent="0.25">
      <c r="B364">
        <v>10.16</v>
      </c>
      <c r="C364">
        <v>12225</v>
      </c>
      <c r="E364">
        <v>10.16</v>
      </c>
      <c r="F364">
        <v>4925</v>
      </c>
    </row>
    <row r="365" spans="2:6" x14ac:dyDescent="0.25">
      <c r="B365">
        <v>10.18</v>
      </c>
      <c r="C365">
        <v>13025</v>
      </c>
      <c r="E365">
        <v>10.18</v>
      </c>
      <c r="F365">
        <v>5225</v>
      </c>
    </row>
    <row r="366" spans="2:6" x14ac:dyDescent="0.25">
      <c r="B366">
        <v>10.199999999999999</v>
      </c>
      <c r="C366">
        <v>15483.3</v>
      </c>
      <c r="E366">
        <v>10.199999999999999</v>
      </c>
      <c r="F366">
        <v>5300</v>
      </c>
    </row>
    <row r="367" spans="2:6" x14ac:dyDescent="0.25">
      <c r="B367">
        <v>10.220000000000001</v>
      </c>
      <c r="C367">
        <v>16341.7</v>
      </c>
      <c r="E367">
        <v>10.220000000000001</v>
      </c>
      <c r="F367">
        <v>5808.33</v>
      </c>
    </row>
    <row r="368" spans="2:6" x14ac:dyDescent="0.25">
      <c r="B368">
        <v>10.24</v>
      </c>
      <c r="C368">
        <v>18316.7</v>
      </c>
      <c r="E368">
        <v>10.24</v>
      </c>
      <c r="F368">
        <v>6450</v>
      </c>
    </row>
    <row r="369" spans="2:6" x14ac:dyDescent="0.25">
      <c r="B369">
        <v>10.26</v>
      </c>
      <c r="C369">
        <v>20608.3</v>
      </c>
      <c r="E369">
        <v>10.26</v>
      </c>
      <c r="F369">
        <v>6591.67</v>
      </c>
    </row>
    <row r="370" spans="2:6" x14ac:dyDescent="0.25">
      <c r="B370">
        <v>10.28</v>
      </c>
      <c r="C370">
        <v>20991.7</v>
      </c>
      <c r="E370">
        <v>10.28</v>
      </c>
      <c r="F370">
        <v>6733.33</v>
      </c>
    </row>
    <row r="371" spans="2:6" x14ac:dyDescent="0.25">
      <c r="B371">
        <v>10.3</v>
      </c>
      <c r="C371">
        <v>19958.3</v>
      </c>
      <c r="E371">
        <v>10.3</v>
      </c>
      <c r="F371">
        <v>6533.33</v>
      </c>
    </row>
    <row r="372" spans="2:6" x14ac:dyDescent="0.25">
      <c r="B372">
        <v>10.32</v>
      </c>
      <c r="C372">
        <v>17825</v>
      </c>
      <c r="E372">
        <v>10.32</v>
      </c>
      <c r="F372">
        <v>6300</v>
      </c>
    </row>
    <row r="373" spans="2:6" x14ac:dyDescent="0.25">
      <c r="B373">
        <v>10.34</v>
      </c>
      <c r="C373">
        <v>16350</v>
      </c>
      <c r="E373">
        <v>10.34</v>
      </c>
      <c r="F373">
        <v>6266.67</v>
      </c>
    </row>
    <row r="374" spans="2:6" x14ac:dyDescent="0.25">
      <c r="B374">
        <v>10.36</v>
      </c>
      <c r="C374">
        <v>13091.7</v>
      </c>
      <c r="E374">
        <v>10.36</v>
      </c>
      <c r="F374">
        <v>5625</v>
      </c>
    </row>
    <row r="375" spans="2:6" x14ac:dyDescent="0.25">
      <c r="B375">
        <v>10.38</v>
      </c>
      <c r="C375">
        <v>11108.3</v>
      </c>
      <c r="E375">
        <v>10.38</v>
      </c>
      <c r="F375">
        <v>5241.67</v>
      </c>
    </row>
    <row r="376" spans="2:6" x14ac:dyDescent="0.25">
      <c r="B376">
        <v>10.4</v>
      </c>
      <c r="C376">
        <v>8858.33</v>
      </c>
      <c r="E376">
        <v>10.4</v>
      </c>
      <c r="F376">
        <v>4800</v>
      </c>
    </row>
    <row r="377" spans="2:6" x14ac:dyDescent="0.25">
      <c r="B377">
        <v>10.42</v>
      </c>
      <c r="C377">
        <v>7658.33</v>
      </c>
      <c r="E377">
        <v>10.42</v>
      </c>
      <c r="F377">
        <v>4691.67</v>
      </c>
    </row>
    <row r="378" spans="2:6" x14ac:dyDescent="0.25">
      <c r="B378">
        <v>10.44</v>
      </c>
      <c r="C378">
        <v>6891.67</v>
      </c>
      <c r="E378">
        <v>10.44</v>
      </c>
      <c r="F378">
        <v>4683.33</v>
      </c>
    </row>
    <row r="379" spans="2:6" x14ac:dyDescent="0.25">
      <c r="B379">
        <v>10.46</v>
      </c>
      <c r="C379">
        <v>6008.33</v>
      </c>
      <c r="E379">
        <v>10.46</v>
      </c>
      <c r="F379">
        <v>4400</v>
      </c>
    </row>
    <row r="380" spans="2:6" x14ac:dyDescent="0.25">
      <c r="B380">
        <v>10.48</v>
      </c>
      <c r="C380">
        <v>5700</v>
      </c>
      <c r="E380">
        <v>10.48</v>
      </c>
      <c r="F380">
        <v>4108.33</v>
      </c>
    </row>
    <row r="381" spans="2:6" x14ac:dyDescent="0.25">
      <c r="B381">
        <v>10.5</v>
      </c>
      <c r="C381">
        <v>5808.33</v>
      </c>
      <c r="E381">
        <v>10.5</v>
      </c>
      <c r="F381">
        <v>4066.67</v>
      </c>
    </row>
    <row r="382" spans="2:6" x14ac:dyDescent="0.25">
      <c r="B382">
        <v>10.52</v>
      </c>
      <c r="C382">
        <v>4941.67</v>
      </c>
      <c r="E382">
        <v>10.52</v>
      </c>
      <c r="F382">
        <v>3883.33</v>
      </c>
    </row>
    <row r="383" spans="2:6" x14ac:dyDescent="0.25">
      <c r="B383">
        <v>10.54</v>
      </c>
      <c r="C383">
        <v>5191.67</v>
      </c>
      <c r="E383">
        <v>10.54</v>
      </c>
      <c r="F383">
        <v>3766.67</v>
      </c>
    </row>
    <row r="384" spans="2:6" x14ac:dyDescent="0.25">
      <c r="B384">
        <v>10.56</v>
      </c>
      <c r="C384">
        <v>5000</v>
      </c>
      <c r="E384">
        <v>10.56</v>
      </c>
      <c r="F384">
        <v>3583.33</v>
      </c>
    </row>
    <row r="385" spans="2:6" x14ac:dyDescent="0.25">
      <c r="B385">
        <v>10.58</v>
      </c>
      <c r="C385">
        <v>5058.33</v>
      </c>
      <c r="E385">
        <v>10.58</v>
      </c>
      <c r="F385">
        <v>4225</v>
      </c>
    </row>
    <row r="386" spans="2:6" x14ac:dyDescent="0.25">
      <c r="B386">
        <v>10.6</v>
      </c>
      <c r="C386">
        <v>4758.33</v>
      </c>
      <c r="E386">
        <v>10.6</v>
      </c>
      <c r="F386">
        <v>3750</v>
      </c>
    </row>
    <row r="387" spans="2:6" x14ac:dyDescent="0.25">
      <c r="B387">
        <v>10.62</v>
      </c>
      <c r="C387">
        <v>4716.67</v>
      </c>
      <c r="E387">
        <v>10.62</v>
      </c>
      <c r="F387">
        <v>4183.33</v>
      </c>
    </row>
    <row r="388" spans="2:6" x14ac:dyDescent="0.25">
      <c r="B388">
        <v>10.64</v>
      </c>
      <c r="C388">
        <v>4333.33</v>
      </c>
      <c r="E388">
        <v>10.64</v>
      </c>
      <c r="F388">
        <v>3875</v>
      </c>
    </row>
    <row r="389" spans="2:6" x14ac:dyDescent="0.25">
      <c r="B389">
        <v>10.66</v>
      </c>
      <c r="C389">
        <v>4691.67</v>
      </c>
      <c r="E389">
        <v>10.66</v>
      </c>
      <c r="F389">
        <v>3850</v>
      </c>
    </row>
    <row r="390" spans="2:6" x14ac:dyDescent="0.25">
      <c r="B390">
        <v>10.68</v>
      </c>
      <c r="C390">
        <v>4566.67</v>
      </c>
      <c r="E390">
        <v>10.68</v>
      </c>
      <c r="F390">
        <v>3841.67</v>
      </c>
    </row>
    <row r="391" spans="2:6" x14ac:dyDescent="0.25">
      <c r="B391">
        <v>10.7</v>
      </c>
      <c r="C391">
        <v>4441.67</v>
      </c>
      <c r="E391">
        <v>10.7</v>
      </c>
      <c r="F391">
        <v>3725</v>
      </c>
    </row>
    <row r="392" spans="2:6" x14ac:dyDescent="0.25">
      <c r="B392">
        <v>10.72</v>
      </c>
      <c r="C392">
        <v>4483.33</v>
      </c>
      <c r="E392">
        <v>10.72</v>
      </c>
      <c r="F392">
        <v>3775</v>
      </c>
    </row>
    <row r="393" spans="2:6" x14ac:dyDescent="0.25">
      <c r="B393">
        <v>10.74</v>
      </c>
      <c r="C393">
        <v>4400</v>
      </c>
      <c r="E393">
        <v>10.74</v>
      </c>
      <c r="F393">
        <v>3725</v>
      </c>
    </row>
    <row r="394" spans="2:6" x14ac:dyDescent="0.25">
      <c r="B394">
        <v>10.76</v>
      </c>
      <c r="C394">
        <v>4600</v>
      </c>
      <c r="E394">
        <v>10.76</v>
      </c>
      <c r="F394">
        <v>3491.67</v>
      </c>
    </row>
    <row r="395" spans="2:6" x14ac:dyDescent="0.25">
      <c r="B395">
        <v>10.78</v>
      </c>
      <c r="C395">
        <v>4283.33</v>
      </c>
      <c r="E395">
        <v>10.78</v>
      </c>
      <c r="F395">
        <v>3566.67</v>
      </c>
    </row>
    <row r="396" spans="2:6" x14ac:dyDescent="0.25">
      <c r="B396">
        <v>10.8</v>
      </c>
      <c r="C396">
        <v>4433.33</v>
      </c>
      <c r="E396">
        <v>10.8</v>
      </c>
      <c r="F396">
        <v>3408.33</v>
      </c>
    </row>
    <row r="397" spans="2:6" x14ac:dyDescent="0.25">
      <c r="B397">
        <v>10.82</v>
      </c>
      <c r="C397">
        <v>4558.33</v>
      </c>
      <c r="E397">
        <v>10.82</v>
      </c>
      <c r="F397">
        <v>3691.67</v>
      </c>
    </row>
    <row r="398" spans="2:6" x14ac:dyDescent="0.25">
      <c r="B398">
        <v>10.84</v>
      </c>
      <c r="C398">
        <v>4041.67</v>
      </c>
      <c r="E398">
        <v>10.84</v>
      </c>
      <c r="F398">
        <v>3600</v>
      </c>
    </row>
    <row r="399" spans="2:6" x14ac:dyDescent="0.25">
      <c r="B399">
        <v>10.86</v>
      </c>
      <c r="C399">
        <v>4183.33</v>
      </c>
      <c r="E399">
        <v>10.86</v>
      </c>
      <c r="F399">
        <v>3675</v>
      </c>
    </row>
    <row r="400" spans="2:6" x14ac:dyDescent="0.25">
      <c r="B400">
        <v>10.88</v>
      </c>
      <c r="C400">
        <v>4025</v>
      </c>
      <c r="E400">
        <v>10.88</v>
      </c>
      <c r="F400">
        <v>3616.67</v>
      </c>
    </row>
    <row r="401" spans="2:6" x14ac:dyDescent="0.25">
      <c r="B401">
        <v>10.9</v>
      </c>
      <c r="C401">
        <v>4041.67</v>
      </c>
      <c r="E401">
        <v>10.9</v>
      </c>
      <c r="F401">
        <v>3566.67</v>
      </c>
    </row>
    <row r="402" spans="2:6" x14ac:dyDescent="0.25">
      <c r="B402">
        <v>10.92</v>
      </c>
      <c r="C402">
        <v>4116.67</v>
      </c>
      <c r="E402">
        <v>10.92</v>
      </c>
      <c r="F402">
        <v>3416.67</v>
      </c>
    </row>
    <row r="403" spans="2:6" x14ac:dyDescent="0.25">
      <c r="B403">
        <v>10.94</v>
      </c>
      <c r="C403">
        <v>4258.33</v>
      </c>
      <c r="E403">
        <v>10.94</v>
      </c>
      <c r="F403">
        <v>3566.67</v>
      </c>
    </row>
    <row r="404" spans="2:6" x14ac:dyDescent="0.25">
      <c r="B404">
        <v>10.96</v>
      </c>
      <c r="C404">
        <v>4175</v>
      </c>
      <c r="E404">
        <v>10.96</v>
      </c>
      <c r="F404">
        <v>3825</v>
      </c>
    </row>
    <row r="405" spans="2:6" x14ac:dyDescent="0.25">
      <c r="B405">
        <v>10.98</v>
      </c>
      <c r="C405">
        <v>4316.67</v>
      </c>
      <c r="E405">
        <v>10.98</v>
      </c>
      <c r="F405">
        <v>3600</v>
      </c>
    </row>
    <row r="406" spans="2:6" x14ac:dyDescent="0.25">
      <c r="B406">
        <v>11</v>
      </c>
      <c r="C406">
        <v>4025</v>
      </c>
      <c r="E406">
        <v>11</v>
      </c>
      <c r="F406">
        <v>3650</v>
      </c>
    </row>
    <row r="407" spans="2:6" x14ac:dyDescent="0.25">
      <c r="B407">
        <v>11.02</v>
      </c>
      <c r="C407">
        <v>4358.33</v>
      </c>
      <c r="E407">
        <v>11.02</v>
      </c>
      <c r="F407">
        <v>3625</v>
      </c>
    </row>
    <row r="408" spans="2:6" x14ac:dyDescent="0.25">
      <c r="B408">
        <v>11.04</v>
      </c>
      <c r="C408">
        <v>4316.67</v>
      </c>
      <c r="E408">
        <v>11.04</v>
      </c>
      <c r="F408">
        <v>3541.67</v>
      </c>
    </row>
    <row r="409" spans="2:6" x14ac:dyDescent="0.25">
      <c r="B409">
        <v>11.06</v>
      </c>
      <c r="C409">
        <v>4608.33</v>
      </c>
      <c r="E409">
        <v>11.06</v>
      </c>
      <c r="F409">
        <v>3433.33</v>
      </c>
    </row>
    <row r="410" spans="2:6" x14ac:dyDescent="0.25">
      <c r="B410">
        <v>11.08</v>
      </c>
      <c r="C410">
        <v>3975</v>
      </c>
      <c r="E410">
        <v>11.08</v>
      </c>
      <c r="F410">
        <v>3666.67</v>
      </c>
    </row>
    <row r="411" spans="2:6" x14ac:dyDescent="0.25">
      <c r="B411">
        <v>11.1</v>
      </c>
      <c r="C411">
        <v>4300</v>
      </c>
      <c r="E411">
        <v>11.1</v>
      </c>
      <c r="F411">
        <v>3450</v>
      </c>
    </row>
    <row r="412" spans="2:6" x14ac:dyDescent="0.25">
      <c r="B412">
        <v>11.12</v>
      </c>
      <c r="C412">
        <v>4291.67</v>
      </c>
      <c r="E412">
        <v>11.12</v>
      </c>
      <c r="F412">
        <v>3550</v>
      </c>
    </row>
    <row r="413" spans="2:6" x14ac:dyDescent="0.25">
      <c r="B413">
        <v>11.14</v>
      </c>
      <c r="C413">
        <v>4050</v>
      </c>
      <c r="E413">
        <v>11.14</v>
      </c>
      <c r="F413">
        <v>3158.33</v>
      </c>
    </row>
    <row r="414" spans="2:6" x14ac:dyDescent="0.25">
      <c r="B414">
        <v>11.16</v>
      </c>
      <c r="C414">
        <v>4008.33</v>
      </c>
      <c r="E414">
        <v>11.16</v>
      </c>
      <c r="F414">
        <v>3525</v>
      </c>
    </row>
    <row r="415" spans="2:6" x14ac:dyDescent="0.25">
      <c r="B415">
        <v>11.18</v>
      </c>
      <c r="C415">
        <v>4091.67</v>
      </c>
      <c r="E415">
        <v>11.18</v>
      </c>
      <c r="F415">
        <v>3375</v>
      </c>
    </row>
    <row r="416" spans="2:6" x14ac:dyDescent="0.25">
      <c r="B416">
        <v>11.2</v>
      </c>
      <c r="C416">
        <v>4308.33</v>
      </c>
      <c r="E416">
        <v>11.2</v>
      </c>
      <c r="F416">
        <v>3533.33</v>
      </c>
    </row>
    <row r="417" spans="2:6" x14ac:dyDescent="0.25">
      <c r="B417">
        <v>11.22</v>
      </c>
      <c r="C417">
        <v>4283.33</v>
      </c>
      <c r="E417">
        <v>11.22</v>
      </c>
      <c r="F417">
        <v>3316.67</v>
      </c>
    </row>
    <row r="418" spans="2:6" x14ac:dyDescent="0.25">
      <c r="B418">
        <v>11.24</v>
      </c>
      <c r="C418">
        <v>4325</v>
      </c>
      <c r="E418">
        <v>11.24</v>
      </c>
      <c r="F418">
        <v>3258.33</v>
      </c>
    </row>
    <row r="419" spans="2:6" x14ac:dyDescent="0.25">
      <c r="B419">
        <v>11.26</v>
      </c>
      <c r="C419">
        <v>4225</v>
      </c>
      <c r="E419">
        <v>11.26</v>
      </c>
      <c r="F419">
        <v>3625</v>
      </c>
    </row>
    <row r="420" spans="2:6" x14ac:dyDescent="0.25">
      <c r="B420">
        <v>11.28</v>
      </c>
      <c r="C420">
        <v>4075</v>
      </c>
      <c r="E420">
        <v>11.28</v>
      </c>
      <c r="F420">
        <v>3491.67</v>
      </c>
    </row>
    <row r="421" spans="2:6" x14ac:dyDescent="0.25">
      <c r="B421">
        <v>11.3</v>
      </c>
      <c r="C421">
        <v>4308.33</v>
      </c>
      <c r="E421">
        <v>11.3</v>
      </c>
      <c r="F421">
        <v>3683.33</v>
      </c>
    </row>
    <row r="422" spans="2:6" x14ac:dyDescent="0.25">
      <c r="B422">
        <v>11.32</v>
      </c>
      <c r="C422">
        <v>4183.33</v>
      </c>
      <c r="E422">
        <v>11.32</v>
      </c>
      <c r="F422">
        <v>3133.33</v>
      </c>
    </row>
    <row r="423" spans="2:6" x14ac:dyDescent="0.25">
      <c r="B423">
        <v>11.34</v>
      </c>
      <c r="C423">
        <v>4075</v>
      </c>
      <c r="E423">
        <v>11.34</v>
      </c>
      <c r="F423">
        <v>3508.33</v>
      </c>
    </row>
    <row r="424" spans="2:6" x14ac:dyDescent="0.25">
      <c r="B424">
        <v>11.36</v>
      </c>
      <c r="C424">
        <v>4091.67</v>
      </c>
      <c r="E424">
        <v>11.36</v>
      </c>
      <c r="F424">
        <v>3350</v>
      </c>
    </row>
    <row r="425" spans="2:6" x14ac:dyDescent="0.25">
      <c r="B425">
        <v>11.38</v>
      </c>
      <c r="C425">
        <v>4291.67</v>
      </c>
      <c r="E425">
        <v>11.38</v>
      </c>
      <c r="F425">
        <v>3266.67</v>
      </c>
    </row>
    <row r="426" spans="2:6" x14ac:dyDescent="0.25">
      <c r="B426">
        <v>11.4</v>
      </c>
      <c r="C426">
        <v>4283.33</v>
      </c>
      <c r="E426">
        <v>11.4</v>
      </c>
      <c r="F426">
        <v>3391.67</v>
      </c>
    </row>
    <row r="427" spans="2:6" x14ac:dyDescent="0.25">
      <c r="B427">
        <v>11.42</v>
      </c>
      <c r="C427">
        <v>4183.33</v>
      </c>
      <c r="E427">
        <v>11.42</v>
      </c>
      <c r="F427">
        <v>3400</v>
      </c>
    </row>
    <row r="428" spans="2:6" x14ac:dyDescent="0.25">
      <c r="B428">
        <v>11.44</v>
      </c>
      <c r="C428">
        <v>4275</v>
      </c>
      <c r="E428">
        <v>11.44</v>
      </c>
      <c r="F428">
        <v>3266.67</v>
      </c>
    </row>
    <row r="429" spans="2:6" x14ac:dyDescent="0.25">
      <c r="B429">
        <v>11.46</v>
      </c>
      <c r="C429">
        <v>4500</v>
      </c>
      <c r="E429">
        <v>11.46</v>
      </c>
      <c r="F429">
        <v>3375</v>
      </c>
    </row>
    <row r="430" spans="2:6" x14ac:dyDescent="0.25">
      <c r="B430">
        <v>11.48</v>
      </c>
      <c r="C430">
        <v>4316.67</v>
      </c>
      <c r="E430">
        <v>11.48</v>
      </c>
      <c r="F430">
        <v>3375</v>
      </c>
    </row>
    <row r="431" spans="2:6" x14ac:dyDescent="0.25">
      <c r="B431">
        <v>11.5</v>
      </c>
      <c r="C431">
        <v>4158.33</v>
      </c>
      <c r="E431">
        <v>11.5</v>
      </c>
      <c r="F431">
        <v>3166.67</v>
      </c>
    </row>
    <row r="432" spans="2:6" x14ac:dyDescent="0.25">
      <c r="B432">
        <v>11.52</v>
      </c>
      <c r="C432">
        <v>4291.67</v>
      </c>
      <c r="E432">
        <v>11.52</v>
      </c>
      <c r="F432">
        <v>3291.67</v>
      </c>
    </row>
    <row r="433" spans="2:6" x14ac:dyDescent="0.25">
      <c r="B433">
        <v>11.54</v>
      </c>
      <c r="C433">
        <v>4225</v>
      </c>
      <c r="E433">
        <v>11.54</v>
      </c>
      <c r="F433">
        <v>3400</v>
      </c>
    </row>
    <row r="434" spans="2:6" x14ac:dyDescent="0.25">
      <c r="B434">
        <v>11.56</v>
      </c>
      <c r="C434">
        <v>4041.67</v>
      </c>
      <c r="E434">
        <v>11.56</v>
      </c>
      <c r="F434">
        <v>3141.67</v>
      </c>
    </row>
    <row r="435" spans="2:6" x14ac:dyDescent="0.25">
      <c r="B435">
        <v>11.58</v>
      </c>
      <c r="C435">
        <v>4050</v>
      </c>
      <c r="E435">
        <v>11.58</v>
      </c>
      <c r="F435">
        <v>3325</v>
      </c>
    </row>
    <row r="436" spans="2:6" x14ac:dyDescent="0.25">
      <c r="B436">
        <v>11.6</v>
      </c>
      <c r="C436">
        <v>4150</v>
      </c>
      <c r="E436">
        <v>11.6</v>
      </c>
      <c r="F436">
        <v>3266.67</v>
      </c>
    </row>
    <row r="437" spans="2:6" x14ac:dyDescent="0.25">
      <c r="B437">
        <v>11.62</v>
      </c>
      <c r="C437">
        <v>4108.33</v>
      </c>
      <c r="E437">
        <v>11.62</v>
      </c>
      <c r="F437">
        <v>3550</v>
      </c>
    </row>
    <row r="438" spans="2:6" x14ac:dyDescent="0.25">
      <c r="B438">
        <v>11.64</v>
      </c>
      <c r="C438">
        <v>4183.33</v>
      </c>
      <c r="E438">
        <v>11.64</v>
      </c>
      <c r="F438">
        <v>3358.33</v>
      </c>
    </row>
    <row r="439" spans="2:6" x14ac:dyDescent="0.25">
      <c r="B439">
        <v>11.66</v>
      </c>
      <c r="C439">
        <v>4041.67</v>
      </c>
      <c r="E439">
        <v>11.66</v>
      </c>
      <c r="F439">
        <v>3108.33</v>
      </c>
    </row>
    <row r="440" spans="2:6" x14ac:dyDescent="0.25">
      <c r="B440">
        <v>11.68</v>
      </c>
      <c r="C440">
        <v>4025</v>
      </c>
      <c r="E440">
        <v>11.68</v>
      </c>
      <c r="F440">
        <v>3383.33</v>
      </c>
    </row>
    <row r="441" spans="2:6" x14ac:dyDescent="0.25">
      <c r="B441">
        <v>11.7</v>
      </c>
      <c r="C441">
        <v>4625</v>
      </c>
      <c r="E441">
        <v>11.7</v>
      </c>
      <c r="F441">
        <v>3175</v>
      </c>
    </row>
    <row r="442" spans="2:6" x14ac:dyDescent="0.25">
      <c r="B442">
        <v>11.72</v>
      </c>
      <c r="C442">
        <v>4000</v>
      </c>
      <c r="E442">
        <v>11.72</v>
      </c>
      <c r="F442">
        <v>3083.33</v>
      </c>
    </row>
    <row r="443" spans="2:6" x14ac:dyDescent="0.25">
      <c r="B443">
        <v>11.74</v>
      </c>
      <c r="C443">
        <v>3866.67</v>
      </c>
      <c r="E443">
        <v>11.74</v>
      </c>
      <c r="F443">
        <v>2875</v>
      </c>
    </row>
    <row r="444" spans="2:6" x14ac:dyDescent="0.25">
      <c r="B444">
        <v>11.76</v>
      </c>
      <c r="C444">
        <v>4050</v>
      </c>
      <c r="E444">
        <v>11.76</v>
      </c>
      <c r="F444">
        <v>3125</v>
      </c>
    </row>
    <row r="445" spans="2:6" x14ac:dyDescent="0.25">
      <c r="B445">
        <v>11.78</v>
      </c>
      <c r="C445">
        <v>4191.67</v>
      </c>
      <c r="E445">
        <v>11.78</v>
      </c>
      <c r="F445">
        <v>2958.33</v>
      </c>
    </row>
    <row r="446" spans="2:6" x14ac:dyDescent="0.25">
      <c r="B446">
        <v>11.8</v>
      </c>
      <c r="C446">
        <v>4341.67</v>
      </c>
      <c r="E446">
        <v>11.8</v>
      </c>
      <c r="F446">
        <v>3125</v>
      </c>
    </row>
    <row r="447" spans="2:6" x14ac:dyDescent="0.25">
      <c r="B447">
        <v>11.82</v>
      </c>
      <c r="C447">
        <v>4216.67</v>
      </c>
      <c r="E447">
        <v>11.82</v>
      </c>
      <c r="F447">
        <v>2891.67</v>
      </c>
    </row>
    <row r="448" spans="2:6" x14ac:dyDescent="0.25">
      <c r="B448">
        <v>11.84</v>
      </c>
      <c r="C448">
        <v>4383.33</v>
      </c>
      <c r="E448">
        <v>11.84</v>
      </c>
      <c r="F448">
        <v>2858.33</v>
      </c>
    </row>
    <row r="449" spans="2:6" x14ac:dyDescent="0.25">
      <c r="B449">
        <v>11.86</v>
      </c>
      <c r="C449">
        <v>4141.67</v>
      </c>
      <c r="E449">
        <v>11.86</v>
      </c>
      <c r="F449">
        <v>3416.67</v>
      </c>
    </row>
    <row r="450" spans="2:6" x14ac:dyDescent="0.25">
      <c r="B450">
        <v>11.88</v>
      </c>
      <c r="C450">
        <v>4325</v>
      </c>
      <c r="E450">
        <v>11.88</v>
      </c>
      <c r="F450">
        <v>3158.33</v>
      </c>
    </row>
    <row r="451" spans="2:6" x14ac:dyDescent="0.25">
      <c r="B451">
        <v>11.9</v>
      </c>
      <c r="C451">
        <v>4166.67</v>
      </c>
      <c r="E451">
        <v>11.9</v>
      </c>
      <c r="F451">
        <v>3233.33</v>
      </c>
    </row>
    <row r="452" spans="2:6" x14ac:dyDescent="0.25">
      <c r="B452">
        <v>11.92</v>
      </c>
      <c r="C452">
        <v>4500</v>
      </c>
      <c r="E452">
        <v>11.92</v>
      </c>
      <c r="F452">
        <v>3125</v>
      </c>
    </row>
    <row r="453" spans="2:6" x14ac:dyDescent="0.25">
      <c r="B453">
        <v>11.94</v>
      </c>
      <c r="C453">
        <v>4641.67</v>
      </c>
      <c r="E453">
        <v>11.94</v>
      </c>
      <c r="F453">
        <v>3125</v>
      </c>
    </row>
    <row r="454" spans="2:6" x14ac:dyDescent="0.25">
      <c r="B454">
        <v>11.96</v>
      </c>
      <c r="C454">
        <v>4266.67</v>
      </c>
      <c r="E454">
        <v>11.96</v>
      </c>
      <c r="F454">
        <v>3158.33</v>
      </c>
    </row>
    <row r="455" spans="2:6" x14ac:dyDescent="0.25">
      <c r="B455">
        <v>11.98</v>
      </c>
      <c r="C455">
        <v>4383.33</v>
      </c>
      <c r="E455">
        <v>11.98</v>
      </c>
      <c r="F455">
        <v>3025</v>
      </c>
    </row>
    <row r="456" spans="2:6" x14ac:dyDescent="0.25">
      <c r="B456">
        <v>12</v>
      </c>
      <c r="C456">
        <v>4216.67</v>
      </c>
      <c r="E456">
        <v>12</v>
      </c>
      <c r="F456">
        <v>3350</v>
      </c>
    </row>
    <row r="457" spans="2:6" x14ac:dyDescent="0.25">
      <c r="B457">
        <v>12.02</v>
      </c>
      <c r="C457">
        <v>4475</v>
      </c>
      <c r="E457">
        <v>12.02</v>
      </c>
      <c r="F457">
        <v>3366.67</v>
      </c>
    </row>
    <row r="458" spans="2:6" x14ac:dyDescent="0.25">
      <c r="B458">
        <v>12.04</v>
      </c>
      <c r="C458">
        <v>4233.33</v>
      </c>
      <c r="E458">
        <v>12.04</v>
      </c>
      <c r="F458">
        <v>3108.33</v>
      </c>
    </row>
    <row r="459" spans="2:6" x14ac:dyDescent="0.25">
      <c r="B459">
        <v>12.06</v>
      </c>
      <c r="C459">
        <v>4458.33</v>
      </c>
      <c r="E459">
        <v>12.06</v>
      </c>
      <c r="F459">
        <v>3000</v>
      </c>
    </row>
    <row r="460" spans="2:6" x14ac:dyDescent="0.25">
      <c r="B460">
        <v>12.08</v>
      </c>
      <c r="C460">
        <v>4800</v>
      </c>
      <c r="E460">
        <v>12.08</v>
      </c>
      <c r="F460">
        <v>3283.33</v>
      </c>
    </row>
    <row r="461" spans="2:6" x14ac:dyDescent="0.25">
      <c r="B461">
        <v>12.1</v>
      </c>
      <c r="C461">
        <v>5033.33</v>
      </c>
      <c r="E461">
        <v>12.1</v>
      </c>
      <c r="F461">
        <v>3025</v>
      </c>
    </row>
    <row r="462" spans="2:6" x14ac:dyDescent="0.25">
      <c r="B462">
        <v>12.12</v>
      </c>
      <c r="C462">
        <v>4841.67</v>
      </c>
      <c r="E462">
        <v>12.12</v>
      </c>
      <c r="F462">
        <v>3050</v>
      </c>
    </row>
    <row r="463" spans="2:6" x14ac:dyDescent="0.25">
      <c r="B463">
        <v>12.14</v>
      </c>
      <c r="C463">
        <v>5016.67</v>
      </c>
      <c r="E463">
        <v>12.14</v>
      </c>
      <c r="F463">
        <v>3133.33</v>
      </c>
    </row>
    <row r="464" spans="2:6" x14ac:dyDescent="0.25">
      <c r="B464">
        <v>12.16</v>
      </c>
      <c r="C464">
        <v>5383.33</v>
      </c>
      <c r="E464">
        <v>12.16</v>
      </c>
      <c r="F464">
        <v>3083.33</v>
      </c>
    </row>
    <row r="465" spans="2:6" x14ac:dyDescent="0.25">
      <c r="B465">
        <v>12.18</v>
      </c>
      <c r="C465">
        <v>5225</v>
      </c>
      <c r="E465">
        <v>12.18</v>
      </c>
      <c r="F465">
        <v>3025</v>
      </c>
    </row>
    <row r="466" spans="2:6" x14ac:dyDescent="0.25">
      <c r="B466">
        <v>12.2</v>
      </c>
      <c r="C466">
        <v>5475</v>
      </c>
      <c r="E466">
        <v>12.2</v>
      </c>
      <c r="F466">
        <v>3391.67</v>
      </c>
    </row>
    <row r="467" spans="2:6" x14ac:dyDescent="0.25">
      <c r="B467">
        <v>12.22</v>
      </c>
      <c r="C467">
        <v>6041.67</v>
      </c>
      <c r="E467">
        <v>12.22</v>
      </c>
      <c r="F467">
        <v>3275</v>
      </c>
    </row>
    <row r="468" spans="2:6" x14ac:dyDescent="0.25">
      <c r="B468">
        <v>12.24</v>
      </c>
      <c r="C468">
        <v>6700</v>
      </c>
      <c r="E468">
        <v>12.24</v>
      </c>
      <c r="F468">
        <v>3383.33</v>
      </c>
    </row>
    <row r="469" spans="2:6" x14ac:dyDescent="0.25">
      <c r="B469">
        <v>12.26</v>
      </c>
      <c r="C469">
        <v>6633.33</v>
      </c>
      <c r="E469">
        <v>12.26</v>
      </c>
      <c r="F469">
        <v>3550</v>
      </c>
    </row>
    <row r="470" spans="2:6" x14ac:dyDescent="0.25">
      <c r="B470">
        <v>12.28</v>
      </c>
      <c r="C470">
        <v>6816.67</v>
      </c>
      <c r="E470">
        <v>12.28</v>
      </c>
      <c r="F470">
        <v>3591.67</v>
      </c>
    </row>
    <row r="471" spans="2:6" x14ac:dyDescent="0.25">
      <c r="B471">
        <v>12.3</v>
      </c>
      <c r="C471">
        <v>7450</v>
      </c>
      <c r="E471">
        <v>12.3</v>
      </c>
      <c r="F471">
        <v>3708.33</v>
      </c>
    </row>
    <row r="472" spans="2:6" x14ac:dyDescent="0.25">
      <c r="B472">
        <v>12.32</v>
      </c>
      <c r="C472">
        <v>7591.67</v>
      </c>
      <c r="E472">
        <v>12.32</v>
      </c>
      <c r="F472">
        <v>3833.33</v>
      </c>
    </row>
    <row r="473" spans="2:6" x14ac:dyDescent="0.25">
      <c r="B473">
        <v>12.34</v>
      </c>
      <c r="C473">
        <v>8775</v>
      </c>
      <c r="E473">
        <v>12.34</v>
      </c>
      <c r="F473">
        <v>3875</v>
      </c>
    </row>
    <row r="474" spans="2:6" x14ac:dyDescent="0.25">
      <c r="B474">
        <v>12.36</v>
      </c>
      <c r="C474">
        <v>9166.67</v>
      </c>
      <c r="E474">
        <v>12.36</v>
      </c>
      <c r="F474">
        <v>3916.67</v>
      </c>
    </row>
    <row r="475" spans="2:6" x14ac:dyDescent="0.25">
      <c r="B475">
        <v>12.38</v>
      </c>
      <c r="C475">
        <v>10033.299999999999</v>
      </c>
      <c r="E475">
        <v>12.38</v>
      </c>
      <c r="F475">
        <v>4433.33</v>
      </c>
    </row>
    <row r="476" spans="2:6" x14ac:dyDescent="0.25">
      <c r="B476">
        <v>12.4</v>
      </c>
      <c r="C476">
        <v>11175</v>
      </c>
      <c r="E476">
        <v>12.4</v>
      </c>
      <c r="F476">
        <v>4533.33</v>
      </c>
    </row>
    <row r="477" spans="2:6" x14ac:dyDescent="0.25">
      <c r="B477">
        <v>12.42</v>
      </c>
      <c r="C477">
        <v>12125</v>
      </c>
      <c r="E477">
        <v>12.42</v>
      </c>
      <c r="F477">
        <v>4591.67</v>
      </c>
    </row>
    <row r="478" spans="2:6" x14ac:dyDescent="0.25">
      <c r="B478">
        <v>12.44</v>
      </c>
      <c r="C478">
        <v>13475</v>
      </c>
      <c r="E478">
        <v>12.44</v>
      </c>
      <c r="F478">
        <v>4841.67</v>
      </c>
    </row>
    <row r="479" spans="2:6" x14ac:dyDescent="0.25">
      <c r="B479">
        <v>12.46</v>
      </c>
      <c r="C479">
        <v>15450</v>
      </c>
      <c r="E479">
        <v>12.46</v>
      </c>
      <c r="F479">
        <v>4816.67</v>
      </c>
    </row>
    <row r="480" spans="2:6" x14ac:dyDescent="0.25">
      <c r="B480">
        <v>12.48</v>
      </c>
      <c r="C480">
        <v>17375</v>
      </c>
      <c r="E480">
        <v>12.48</v>
      </c>
      <c r="F480">
        <v>5316.67</v>
      </c>
    </row>
    <row r="481" spans="2:6" x14ac:dyDescent="0.25">
      <c r="B481">
        <v>12.5</v>
      </c>
      <c r="C481">
        <v>19633.3</v>
      </c>
      <c r="E481">
        <v>12.5</v>
      </c>
      <c r="F481">
        <v>6000</v>
      </c>
    </row>
    <row r="482" spans="2:6" x14ac:dyDescent="0.25">
      <c r="B482">
        <v>12.52</v>
      </c>
      <c r="C482">
        <v>22058.3</v>
      </c>
      <c r="E482">
        <v>12.52</v>
      </c>
      <c r="F482">
        <v>6200</v>
      </c>
    </row>
    <row r="483" spans="2:6" x14ac:dyDescent="0.25">
      <c r="B483">
        <v>12.54</v>
      </c>
      <c r="C483">
        <v>26491.7</v>
      </c>
      <c r="E483">
        <v>12.54</v>
      </c>
      <c r="F483">
        <v>6766.67</v>
      </c>
    </row>
    <row r="484" spans="2:6" x14ac:dyDescent="0.25">
      <c r="B484">
        <v>12.56</v>
      </c>
      <c r="C484">
        <v>29983.3</v>
      </c>
      <c r="E484">
        <v>12.56</v>
      </c>
      <c r="F484">
        <v>7183.33</v>
      </c>
    </row>
    <row r="485" spans="2:6" x14ac:dyDescent="0.25">
      <c r="B485">
        <v>12.58</v>
      </c>
      <c r="C485">
        <v>34075</v>
      </c>
      <c r="E485">
        <v>12.58</v>
      </c>
      <c r="F485">
        <v>8183.33</v>
      </c>
    </row>
    <row r="486" spans="2:6" x14ac:dyDescent="0.25">
      <c r="B486">
        <v>12.6</v>
      </c>
      <c r="C486">
        <v>37650</v>
      </c>
      <c r="E486">
        <v>12.6</v>
      </c>
      <c r="F486">
        <v>8241.67</v>
      </c>
    </row>
    <row r="487" spans="2:6" x14ac:dyDescent="0.25">
      <c r="B487">
        <v>12.62</v>
      </c>
      <c r="C487">
        <v>39350</v>
      </c>
      <c r="E487">
        <v>12.62</v>
      </c>
      <c r="F487">
        <v>8558.33</v>
      </c>
    </row>
    <row r="488" spans="2:6" x14ac:dyDescent="0.25">
      <c r="B488">
        <v>12.64</v>
      </c>
      <c r="C488">
        <v>36741.699999999997</v>
      </c>
      <c r="E488">
        <v>12.64</v>
      </c>
      <c r="F488">
        <v>9283.33</v>
      </c>
    </row>
    <row r="489" spans="2:6" x14ac:dyDescent="0.25">
      <c r="B489">
        <v>12.66</v>
      </c>
      <c r="C489">
        <v>35150</v>
      </c>
      <c r="E489">
        <v>12.66</v>
      </c>
      <c r="F489">
        <v>8450</v>
      </c>
    </row>
    <row r="490" spans="2:6" x14ac:dyDescent="0.25">
      <c r="B490">
        <v>12.68</v>
      </c>
      <c r="C490">
        <v>29783.3</v>
      </c>
      <c r="E490">
        <v>12.68</v>
      </c>
      <c r="F490">
        <v>7858.33</v>
      </c>
    </row>
    <row r="491" spans="2:6" x14ac:dyDescent="0.25">
      <c r="B491">
        <v>12.7</v>
      </c>
      <c r="C491">
        <v>24225</v>
      </c>
      <c r="E491">
        <v>12.7</v>
      </c>
      <c r="F491">
        <v>7141.67</v>
      </c>
    </row>
    <row r="492" spans="2:6" x14ac:dyDescent="0.25">
      <c r="B492">
        <v>12.72</v>
      </c>
      <c r="C492">
        <v>18958.3</v>
      </c>
      <c r="E492">
        <v>12.72</v>
      </c>
      <c r="F492">
        <v>7150</v>
      </c>
    </row>
    <row r="493" spans="2:6" x14ac:dyDescent="0.25">
      <c r="B493">
        <v>12.74</v>
      </c>
      <c r="C493">
        <v>15550</v>
      </c>
      <c r="E493">
        <v>12.74</v>
      </c>
      <c r="F493">
        <v>6666.67</v>
      </c>
    </row>
    <row r="494" spans="2:6" x14ac:dyDescent="0.25">
      <c r="B494">
        <v>12.76</v>
      </c>
      <c r="C494">
        <v>11866.7</v>
      </c>
      <c r="E494">
        <v>12.76</v>
      </c>
      <c r="F494">
        <v>5266.67</v>
      </c>
    </row>
    <row r="495" spans="2:6" x14ac:dyDescent="0.25">
      <c r="B495">
        <v>12.78</v>
      </c>
      <c r="C495">
        <v>9533.33</v>
      </c>
      <c r="E495">
        <v>12.78</v>
      </c>
      <c r="F495">
        <v>5308.33</v>
      </c>
    </row>
    <row r="496" spans="2:6" x14ac:dyDescent="0.25">
      <c r="B496">
        <v>12.8</v>
      </c>
      <c r="C496">
        <v>8358.33</v>
      </c>
      <c r="E496">
        <v>12.8</v>
      </c>
      <c r="F496">
        <v>4716.67</v>
      </c>
    </row>
    <row r="497" spans="2:6" x14ac:dyDescent="0.25">
      <c r="B497">
        <v>12.82</v>
      </c>
      <c r="C497">
        <v>8025</v>
      </c>
      <c r="E497">
        <v>12.82</v>
      </c>
      <c r="F497">
        <v>4791.67</v>
      </c>
    </row>
    <row r="498" spans="2:6" x14ac:dyDescent="0.25">
      <c r="B498">
        <v>12.84</v>
      </c>
      <c r="C498">
        <v>6816.67</v>
      </c>
      <c r="E498">
        <v>12.84</v>
      </c>
      <c r="F498">
        <v>4291.67</v>
      </c>
    </row>
    <row r="499" spans="2:6" x14ac:dyDescent="0.25">
      <c r="B499">
        <v>12.86</v>
      </c>
      <c r="C499">
        <v>7008.33</v>
      </c>
      <c r="E499">
        <v>12.86</v>
      </c>
      <c r="F499">
        <v>4266.67</v>
      </c>
    </row>
    <row r="500" spans="2:6" x14ac:dyDescent="0.25">
      <c r="B500">
        <v>12.88</v>
      </c>
      <c r="C500">
        <v>6108.33</v>
      </c>
      <c r="E500">
        <v>12.88</v>
      </c>
      <c r="F500">
        <v>4041.67</v>
      </c>
    </row>
    <row r="501" spans="2:6" x14ac:dyDescent="0.25">
      <c r="B501">
        <v>12.9</v>
      </c>
      <c r="C501">
        <v>5875</v>
      </c>
      <c r="E501">
        <v>12.9</v>
      </c>
      <c r="F501">
        <v>4116.67</v>
      </c>
    </row>
    <row r="502" spans="2:6" x14ac:dyDescent="0.25">
      <c r="B502">
        <v>12.92</v>
      </c>
      <c r="C502">
        <v>5416.67</v>
      </c>
      <c r="E502">
        <v>12.92</v>
      </c>
      <c r="F502">
        <v>3700</v>
      </c>
    </row>
    <row r="503" spans="2:6" x14ac:dyDescent="0.25">
      <c r="B503">
        <v>12.94</v>
      </c>
      <c r="C503">
        <v>5591.67</v>
      </c>
      <c r="E503">
        <v>12.94</v>
      </c>
      <c r="F503">
        <v>3733.33</v>
      </c>
    </row>
    <row r="504" spans="2:6" x14ac:dyDescent="0.25">
      <c r="B504">
        <v>12.96</v>
      </c>
      <c r="C504">
        <v>5266.67</v>
      </c>
      <c r="E504">
        <v>12.96</v>
      </c>
      <c r="F504">
        <v>3350</v>
      </c>
    </row>
    <row r="505" spans="2:6" x14ac:dyDescent="0.25">
      <c r="B505">
        <v>12.98</v>
      </c>
      <c r="C505">
        <v>5041.67</v>
      </c>
      <c r="E505">
        <v>12.98</v>
      </c>
      <c r="F505">
        <v>3466.67</v>
      </c>
    </row>
    <row r="506" spans="2:6" x14ac:dyDescent="0.25">
      <c r="B506">
        <v>13</v>
      </c>
      <c r="C506">
        <v>4883.33</v>
      </c>
      <c r="E506">
        <v>13</v>
      </c>
      <c r="F506">
        <v>3708.33</v>
      </c>
    </row>
    <row r="507" spans="2:6" x14ac:dyDescent="0.25">
      <c r="B507">
        <v>13.02</v>
      </c>
      <c r="C507">
        <v>4775</v>
      </c>
      <c r="E507">
        <v>13.02</v>
      </c>
      <c r="F507">
        <v>3491.67</v>
      </c>
    </row>
    <row r="508" spans="2:6" x14ac:dyDescent="0.25">
      <c r="B508">
        <v>13.04</v>
      </c>
      <c r="C508">
        <v>4800</v>
      </c>
      <c r="E508">
        <v>13.04</v>
      </c>
      <c r="F508">
        <v>3583.33</v>
      </c>
    </row>
    <row r="509" spans="2:6" x14ac:dyDescent="0.25">
      <c r="B509">
        <v>13.06</v>
      </c>
      <c r="C509">
        <v>4725</v>
      </c>
      <c r="E509">
        <v>13.06</v>
      </c>
      <c r="F509">
        <v>3291.67</v>
      </c>
    </row>
    <row r="510" spans="2:6" x14ac:dyDescent="0.25">
      <c r="B510">
        <v>13.08</v>
      </c>
      <c r="C510">
        <v>5033.33</v>
      </c>
      <c r="E510">
        <v>13.08</v>
      </c>
      <c r="F510">
        <v>3266.67</v>
      </c>
    </row>
    <row r="511" spans="2:6" x14ac:dyDescent="0.25">
      <c r="B511">
        <v>13.1</v>
      </c>
      <c r="C511">
        <v>4650</v>
      </c>
      <c r="E511">
        <v>13.1</v>
      </c>
      <c r="F511">
        <v>3383.33</v>
      </c>
    </row>
    <row r="512" spans="2:6" x14ac:dyDescent="0.25">
      <c r="B512">
        <v>13.12</v>
      </c>
      <c r="C512">
        <v>4541.67</v>
      </c>
      <c r="E512">
        <v>13.12</v>
      </c>
      <c r="F512">
        <v>3475</v>
      </c>
    </row>
    <row r="513" spans="2:6" x14ac:dyDescent="0.25">
      <c r="B513">
        <v>13.14</v>
      </c>
      <c r="C513">
        <v>4483.33</v>
      </c>
      <c r="E513">
        <v>13.14</v>
      </c>
      <c r="F513">
        <v>3175</v>
      </c>
    </row>
    <row r="514" spans="2:6" x14ac:dyDescent="0.25">
      <c r="B514">
        <v>13.16</v>
      </c>
      <c r="C514">
        <v>4500</v>
      </c>
      <c r="E514">
        <v>13.16</v>
      </c>
      <c r="F514">
        <v>2733.33</v>
      </c>
    </row>
    <row r="515" spans="2:6" x14ac:dyDescent="0.25">
      <c r="B515">
        <v>13.18</v>
      </c>
      <c r="C515">
        <v>4491.67</v>
      </c>
      <c r="E515">
        <v>13.18</v>
      </c>
      <c r="F515">
        <v>2891.67</v>
      </c>
    </row>
    <row r="516" spans="2:6" x14ac:dyDescent="0.25">
      <c r="B516">
        <v>13.2</v>
      </c>
      <c r="C516">
        <v>4333.33</v>
      </c>
      <c r="E516">
        <v>13.2</v>
      </c>
      <c r="F516">
        <v>3025</v>
      </c>
    </row>
    <row r="517" spans="2:6" x14ac:dyDescent="0.25">
      <c r="B517">
        <v>13.22</v>
      </c>
      <c r="C517">
        <v>4491.67</v>
      </c>
      <c r="E517">
        <v>13.22</v>
      </c>
      <c r="F517">
        <v>2883.33</v>
      </c>
    </row>
    <row r="518" spans="2:6" x14ac:dyDescent="0.25">
      <c r="B518">
        <v>13.24</v>
      </c>
      <c r="C518">
        <v>4541.67</v>
      </c>
      <c r="E518">
        <v>13.24</v>
      </c>
      <c r="F518">
        <v>2933.33</v>
      </c>
    </row>
    <row r="519" spans="2:6" x14ac:dyDescent="0.25">
      <c r="B519">
        <v>13.26</v>
      </c>
      <c r="C519">
        <v>4458.33</v>
      </c>
      <c r="E519">
        <v>13.26</v>
      </c>
      <c r="F519">
        <v>3058.33</v>
      </c>
    </row>
    <row r="520" spans="2:6" x14ac:dyDescent="0.25">
      <c r="B520">
        <v>13.28</v>
      </c>
      <c r="C520">
        <v>4341.67</v>
      </c>
      <c r="E520">
        <v>13.28</v>
      </c>
      <c r="F520">
        <v>3025</v>
      </c>
    </row>
    <row r="521" spans="2:6" x14ac:dyDescent="0.25">
      <c r="B521">
        <v>13.3</v>
      </c>
      <c r="C521">
        <v>4258.33</v>
      </c>
      <c r="E521">
        <v>13.3</v>
      </c>
      <c r="F521">
        <v>3075</v>
      </c>
    </row>
    <row r="522" spans="2:6" x14ac:dyDescent="0.25">
      <c r="B522">
        <v>13.32</v>
      </c>
      <c r="C522">
        <v>4291.67</v>
      </c>
      <c r="E522">
        <v>13.32</v>
      </c>
      <c r="F522">
        <v>3058.33</v>
      </c>
    </row>
    <row r="523" spans="2:6" x14ac:dyDescent="0.25">
      <c r="B523">
        <v>13.34</v>
      </c>
      <c r="C523">
        <v>4275</v>
      </c>
      <c r="E523">
        <v>13.34</v>
      </c>
      <c r="F523">
        <v>3008.33</v>
      </c>
    </row>
    <row r="524" spans="2:6" x14ac:dyDescent="0.25">
      <c r="B524">
        <v>13.36</v>
      </c>
      <c r="C524">
        <v>4208.33</v>
      </c>
      <c r="E524">
        <v>13.36</v>
      </c>
      <c r="F524">
        <v>2933.33</v>
      </c>
    </row>
    <row r="525" spans="2:6" x14ac:dyDescent="0.25">
      <c r="B525">
        <v>13.38</v>
      </c>
      <c r="C525">
        <v>4425</v>
      </c>
      <c r="E525">
        <v>13.38</v>
      </c>
      <c r="F525">
        <v>2958.33</v>
      </c>
    </row>
    <row r="526" spans="2:6" x14ac:dyDescent="0.25">
      <c r="B526">
        <v>13.4</v>
      </c>
      <c r="C526">
        <v>4200</v>
      </c>
      <c r="E526">
        <v>13.4</v>
      </c>
      <c r="F526">
        <v>3216.67</v>
      </c>
    </row>
    <row r="527" spans="2:6" x14ac:dyDescent="0.25">
      <c r="B527">
        <v>13.42</v>
      </c>
      <c r="C527">
        <v>4216.67</v>
      </c>
      <c r="E527">
        <v>13.42</v>
      </c>
      <c r="F527">
        <v>3108.33</v>
      </c>
    </row>
    <row r="528" spans="2:6" x14ac:dyDescent="0.25">
      <c r="B528">
        <v>13.44</v>
      </c>
      <c r="C528">
        <v>4183.33</v>
      </c>
      <c r="E528">
        <v>13.44</v>
      </c>
      <c r="F528">
        <v>2991.67</v>
      </c>
    </row>
    <row r="529" spans="2:6" x14ac:dyDescent="0.25">
      <c r="B529">
        <v>13.46</v>
      </c>
      <c r="C529">
        <v>4150</v>
      </c>
      <c r="E529">
        <v>13.46</v>
      </c>
      <c r="F529">
        <v>2791.67</v>
      </c>
    </row>
    <row r="530" spans="2:6" x14ac:dyDescent="0.25">
      <c r="B530">
        <v>13.48</v>
      </c>
      <c r="C530">
        <v>4158.33</v>
      </c>
      <c r="E530">
        <v>13.48</v>
      </c>
      <c r="F530">
        <v>3108.33</v>
      </c>
    </row>
    <row r="531" spans="2:6" x14ac:dyDescent="0.25">
      <c r="B531">
        <v>13.5</v>
      </c>
      <c r="C531">
        <v>3916.67</v>
      </c>
      <c r="E531">
        <v>13.5</v>
      </c>
      <c r="F531">
        <v>2833.33</v>
      </c>
    </row>
    <row r="532" spans="2:6" x14ac:dyDescent="0.25">
      <c r="B532">
        <v>13.52</v>
      </c>
      <c r="C532">
        <v>4041.67</v>
      </c>
      <c r="E532">
        <v>13.52</v>
      </c>
      <c r="F532">
        <v>2941.67</v>
      </c>
    </row>
    <row r="533" spans="2:6" x14ac:dyDescent="0.25">
      <c r="B533">
        <v>13.54</v>
      </c>
      <c r="C533">
        <v>4300</v>
      </c>
      <c r="E533">
        <v>13.54</v>
      </c>
      <c r="F533">
        <v>2866.67</v>
      </c>
    </row>
    <row r="534" spans="2:6" x14ac:dyDescent="0.25">
      <c r="B534">
        <v>13.56</v>
      </c>
      <c r="C534">
        <v>4041.67</v>
      </c>
      <c r="E534">
        <v>13.56</v>
      </c>
      <c r="F534">
        <v>2891.67</v>
      </c>
    </row>
    <row r="535" spans="2:6" x14ac:dyDescent="0.25">
      <c r="B535">
        <v>13.58</v>
      </c>
      <c r="C535">
        <v>4058.33</v>
      </c>
      <c r="E535">
        <v>13.58</v>
      </c>
      <c r="F535">
        <v>2833.33</v>
      </c>
    </row>
    <row r="536" spans="2:6" x14ac:dyDescent="0.25">
      <c r="B536">
        <v>13.6</v>
      </c>
      <c r="C536">
        <v>4208.33</v>
      </c>
      <c r="E536">
        <v>13.6</v>
      </c>
      <c r="F536">
        <v>2850</v>
      </c>
    </row>
    <row r="537" spans="2:6" x14ac:dyDescent="0.25">
      <c r="B537">
        <v>13.62</v>
      </c>
      <c r="C537">
        <v>4050</v>
      </c>
      <c r="E537">
        <v>13.62</v>
      </c>
      <c r="F537">
        <v>2841.67</v>
      </c>
    </row>
    <row r="538" spans="2:6" x14ac:dyDescent="0.25">
      <c r="B538">
        <v>13.64</v>
      </c>
      <c r="C538">
        <v>4316.67</v>
      </c>
      <c r="E538">
        <v>13.64</v>
      </c>
      <c r="F538">
        <v>2716.67</v>
      </c>
    </row>
    <row r="539" spans="2:6" x14ac:dyDescent="0.25">
      <c r="B539">
        <v>13.66</v>
      </c>
      <c r="C539">
        <v>4183.33</v>
      </c>
      <c r="E539">
        <v>13.66</v>
      </c>
      <c r="F539">
        <v>2825</v>
      </c>
    </row>
    <row r="540" spans="2:6" x14ac:dyDescent="0.25">
      <c r="B540">
        <v>13.68</v>
      </c>
      <c r="C540">
        <v>4216.67</v>
      </c>
      <c r="E540">
        <v>13.68</v>
      </c>
      <c r="F540">
        <v>3083.33</v>
      </c>
    </row>
    <row r="541" spans="2:6" x14ac:dyDescent="0.25">
      <c r="B541">
        <v>13.7</v>
      </c>
      <c r="C541">
        <v>3833.33</v>
      </c>
      <c r="E541">
        <v>13.7</v>
      </c>
      <c r="F541">
        <v>2791.67</v>
      </c>
    </row>
    <row r="542" spans="2:6" x14ac:dyDescent="0.25">
      <c r="B542">
        <v>13.72</v>
      </c>
      <c r="C542">
        <v>4208.33</v>
      </c>
      <c r="E542">
        <v>13.72</v>
      </c>
      <c r="F542">
        <v>2858.33</v>
      </c>
    </row>
    <row r="543" spans="2:6" x14ac:dyDescent="0.25">
      <c r="B543">
        <v>13.74</v>
      </c>
      <c r="C543">
        <v>4350</v>
      </c>
      <c r="E543">
        <v>13.74</v>
      </c>
      <c r="F543">
        <v>2733.33</v>
      </c>
    </row>
    <row r="544" spans="2:6" x14ac:dyDescent="0.25">
      <c r="B544">
        <v>13.76</v>
      </c>
      <c r="C544">
        <v>4075</v>
      </c>
      <c r="E544">
        <v>13.76</v>
      </c>
      <c r="F544">
        <v>2875</v>
      </c>
    </row>
    <row r="545" spans="2:6" x14ac:dyDescent="0.25">
      <c r="B545">
        <v>13.78</v>
      </c>
      <c r="C545">
        <v>3900</v>
      </c>
      <c r="E545">
        <v>13.78</v>
      </c>
      <c r="F545">
        <v>2916.67</v>
      </c>
    </row>
    <row r="546" spans="2:6" x14ac:dyDescent="0.25">
      <c r="B546">
        <v>13.8</v>
      </c>
      <c r="C546">
        <v>3800</v>
      </c>
      <c r="E546">
        <v>13.8</v>
      </c>
      <c r="F546">
        <v>2825</v>
      </c>
    </row>
    <row r="547" spans="2:6" x14ac:dyDescent="0.25">
      <c r="B547">
        <v>13.82</v>
      </c>
      <c r="C547">
        <v>4041.67</v>
      </c>
      <c r="E547">
        <v>13.82</v>
      </c>
      <c r="F547">
        <v>2550</v>
      </c>
    </row>
    <row r="548" spans="2:6" x14ac:dyDescent="0.25">
      <c r="B548">
        <v>13.84</v>
      </c>
      <c r="C548">
        <v>3883.33</v>
      </c>
      <c r="E548">
        <v>13.84</v>
      </c>
      <c r="F548">
        <v>2700</v>
      </c>
    </row>
    <row r="549" spans="2:6" x14ac:dyDescent="0.25">
      <c r="B549">
        <v>13.86</v>
      </c>
      <c r="C549">
        <v>4091.67</v>
      </c>
      <c r="E549">
        <v>13.86</v>
      </c>
      <c r="F549">
        <v>2633.33</v>
      </c>
    </row>
    <row r="550" spans="2:6" x14ac:dyDescent="0.25">
      <c r="B550">
        <v>13.88</v>
      </c>
      <c r="C550">
        <v>4033.33</v>
      </c>
      <c r="E550">
        <v>13.88</v>
      </c>
      <c r="F550">
        <v>2800</v>
      </c>
    </row>
    <row r="551" spans="2:6" x14ac:dyDescent="0.25">
      <c r="B551">
        <v>13.9</v>
      </c>
      <c r="C551">
        <v>4025</v>
      </c>
      <c r="E551">
        <v>13.9</v>
      </c>
      <c r="F551">
        <v>2666.67</v>
      </c>
    </row>
    <row r="552" spans="2:6" x14ac:dyDescent="0.25">
      <c r="B552">
        <v>13.92</v>
      </c>
      <c r="C552">
        <v>3958.33</v>
      </c>
      <c r="E552">
        <v>13.92</v>
      </c>
      <c r="F552">
        <v>2966.67</v>
      </c>
    </row>
    <row r="553" spans="2:6" x14ac:dyDescent="0.25">
      <c r="B553">
        <v>13.94</v>
      </c>
      <c r="C553">
        <v>3925</v>
      </c>
      <c r="E553">
        <v>13.94</v>
      </c>
      <c r="F553">
        <v>2558.33</v>
      </c>
    </row>
    <row r="554" spans="2:6" x14ac:dyDescent="0.25">
      <c r="B554">
        <v>13.96</v>
      </c>
      <c r="C554">
        <v>4075</v>
      </c>
      <c r="E554">
        <v>13.96</v>
      </c>
      <c r="F554">
        <v>2758.33</v>
      </c>
    </row>
    <row r="555" spans="2:6" x14ac:dyDescent="0.25">
      <c r="B555">
        <v>13.98</v>
      </c>
      <c r="C555">
        <v>4333.33</v>
      </c>
      <c r="E555">
        <v>13.98</v>
      </c>
      <c r="F555">
        <v>2508.33</v>
      </c>
    </row>
    <row r="556" spans="2:6" x14ac:dyDescent="0.25">
      <c r="B556">
        <v>14</v>
      </c>
      <c r="C556">
        <v>4108.33</v>
      </c>
      <c r="E556">
        <v>14</v>
      </c>
      <c r="F556">
        <v>2708.33</v>
      </c>
    </row>
    <row r="557" spans="2:6" x14ac:dyDescent="0.25">
      <c r="B557">
        <v>14.02</v>
      </c>
      <c r="C557">
        <v>3966.67</v>
      </c>
      <c r="E557">
        <v>14.02</v>
      </c>
      <c r="F557">
        <v>2675</v>
      </c>
    </row>
    <row r="558" spans="2:6" x14ac:dyDescent="0.25">
      <c r="B558">
        <v>14.04</v>
      </c>
      <c r="C558">
        <v>4141.67</v>
      </c>
      <c r="E558">
        <v>14.04</v>
      </c>
      <c r="F558">
        <v>2925</v>
      </c>
    </row>
    <row r="559" spans="2:6" x14ac:dyDescent="0.25">
      <c r="B559">
        <v>14.06</v>
      </c>
      <c r="C559">
        <v>4075</v>
      </c>
      <c r="E559">
        <v>14.06</v>
      </c>
      <c r="F559">
        <v>2708.33</v>
      </c>
    </row>
    <row r="560" spans="2:6" x14ac:dyDescent="0.25">
      <c r="B560">
        <v>14.08</v>
      </c>
      <c r="C560">
        <v>4216.67</v>
      </c>
      <c r="E560">
        <v>14.08</v>
      </c>
      <c r="F560">
        <v>2791.67</v>
      </c>
    </row>
    <row r="561" spans="2:6" x14ac:dyDescent="0.25">
      <c r="B561">
        <v>14.1</v>
      </c>
      <c r="C561">
        <v>4075</v>
      </c>
      <c r="E561">
        <v>14.1</v>
      </c>
      <c r="F561">
        <v>2775</v>
      </c>
    </row>
    <row r="562" spans="2:6" x14ac:dyDescent="0.25">
      <c r="B562">
        <v>14.12</v>
      </c>
      <c r="C562">
        <v>4216.67</v>
      </c>
      <c r="E562">
        <v>14.12</v>
      </c>
      <c r="F562">
        <v>2958.33</v>
      </c>
    </row>
    <row r="563" spans="2:6" x14ac:dyDescent="0.25">
      <c r="B563">
        <v>14.14</v>
      </c>
      <c r="C563">
        <v>4333.33</v>
      </c>
      <c r="E563">
        <v>14.14</v>
      </c>
      <c r="F563">
        <v>3033.33</v>
      </c>
    </row>
    <row r="564" spans="2:6" x14ac:dyDescent="0.25">
      <c r="B564">
        <v>14.16</v>
      </c>
      <c r="C564">
        <v>4083.33</v>
      </c>
      <c r="E564">
        <v>14.16</v>
      </c>
      <c r="F564">
        <v>2825</v>
      </c>
    </row>
    <row r="565" spans="2:6" x14ac:dyDescent="0.25">
      <c r="B565">
        <v>14.18</v>
      </c>
      <c r="C565">
        <v>4516.67</v>
      </c>
      <c r="E565">
        <v>14.18</v>
      </c>
      <c r="F565">
        <v>3050</v>
      </c>
    </row>
    <row r="566" spans="2:6" x14ac:dyDescent="0.25">
      <c r="B566">
        <v>14.2</v>
      </c>
      <c r="C566">
        <v>4458.33</v>
      </c>
      <c r="E566">
        <v>14.2</v>
      </c>
      <c r="F566">
        <v>2850</v>
      </c>
    </row>
    <row r="567" spans="2:6" x14ac:dyDescent="0.25">
      <c r="B567">
        <v>14.22</v>
      </c>
      <c r="C567">
        <v>4583.33</v>
      </c>
      <c r="E567">
        <v>14.22</v>
      </c>
      <c r="F567">
        <v>2591.67</v>
      </c>
    </row>
    <row r="568" spans="2:6" x14ac:dyDescent="0.25">
      <c r="B568">
        <v>14.24</v>
      </c>
      <c r="C568">
        <v>4875</v>
      </c>
      <c r="E568">
        <v>14.24</v>
      </c>
      <c r="F568">
        <v>2741.67</v>
      </c>
    </row>
    <row r="569" spans="2:6" x14ac:dyDescent="0.25">
      <c r="B569">
        <v>14.26</v>
      </c>
      <c r="C569">
        <v>4725</v>
      </c>
      <c r="E569">
        <v>14.26</v>
      </c>
      <c r="F569">
        <v>2766.67</v>
      </c>
    </row>
    <row r="570" spans="2:6" x14ac:dyDescent="0.25">
      <c r="B570">
        <v>14.28</v>
      </c>
      <c r="C570">
        <v>4750</v>
      </c>
      <c r="E570">
        <v>14.28</v>
      </c>
      <c r="F570">
        <v>2791.67</v>
      </c>
    </row>
    <row r="571" spans="2:6" x14ac:dyDescent="0.25">
      <c r="B571">
        <v>14.3</v>
      </c>
      <c r="C571">
        <v>5266.67</v>
      </c>
      <c r="E571">
        <v>14.3</v>
      </c>
      <c r="F571">
        <v>3041.67</v>
      </c>
    </row>
    <row r="572" spans="2:6" x14ac:dyDescent="0.25">
      <c r="B572">
        <v>14.32</v>
      </c>
      <c r="C572">
        <v>5483.33</v>
      </c>
      <c r="E572">
        <v>14.32</v>
      </c>
      <c r="F572">
        <v>2975</v>
      </c>
    </row>
    <row r="573" spans="2:6" x14ac:dyDescent="0.25">
      <c r="B573">
        <v>14.34</v>
      </c>
      <c r="C573">
        <v>5466.67</v>
      </c>
      <c r="E573">
        <v>14.34</v>
      </c>
      <c r="F573">
        <v>2808.33</v>
      </c>
    </row>
    <row r="574" spans="2:6" x14ac:dyDescent="0.25">
      <c r="B574">
        <v>14.36</v>
      </c>
      <c r="C574">
        <v>6041.67</v>
      </c>
      <c r="E574">
        <v>14.36</v>
      </c>
      <c r="F574">
        <v>3016.67</v>
      </c>
    </row>
    <row r="575" spans="2:6" x14ac:dyDescent="0.25">
      <c r="B575">
        <v>14.38</v>
      </c>
      <c r="C575">
        <v>6483.33</v>
      </c>
      <c r="E575">
        <v>14.38</v>
      </c>
      <c r="F575">
        <v>3258.33</v>
      </c>
    </row>
    <row r="576" spans="2:6" x14ac:dyDescent="0.25">
      <c r="B576">
        <v>14.4</v>
      </c>
      <c r="C576">
        <v>6775</v>
      </c>
      <c r="E576">
        <v>14.4</v>
      </c>
      <c r="F576">
        <v>3141.67</v>
      </c>
    </row>
    <row r="577" spans="2:6" x14ac:dyDescent="0.25">
      <c r="B577">
        <v>14.42</v>
      </c>
      <c r="C577">
        <v>7816.67</v>
      </c>
      <c r="E577">
        <v>14.42</v>
      </c>
      <c r="F577">
        <v>2983.33</v>
      </c>
    </row>
    <row r="578" spans="2:6" x14ac:dyDescent="0.25">
      <c r="B578">
        <v>14.44</v>
      </c>
      <c r="C578">
        <v>8441.67</v>
      </c>
      <c r="E578">
        <v>14.44</v>
      </c>
      <c r="F578">
        <v>3158.33</v>
      </c>
    </row>
    <row r="579" spans="2:6" x14ac:dyDescent="0.25">
      <c r="B579">
        <v>14.46</v>
      </c>
      <c r="C579">
        <v>9300</v>
      </c>
      <c r="E579">
        <v>14.46</v>
      </c>
      <c r="F579">
        <v>3083.33</v>
      </c>
    </row>
    <row r="580" spans="2:6" x14ac:dyDescent="0.25">
      <c r="B580">
        <v>14.48</v>
      </c>
      <c r="C580">
        <v>9775</v>
      </c>
      <c r="E580">
        <v>14.48</v>
      </c>
      <c r="F580">
        <v>3625</v>
      </c>
    </row>
    <row r="581" spans="2:6" x14ac:dyDescent="0.25">
      <c r="B581">
        <v>14.5</v>
      </c>
      <c r="C581">
        <v>11425</v>
      </c>
      <c r="E581">
        <v>14.5</v>
      </c>
      <c r="F581">
        <v>3583.33</v>
      </c>
    </row>
    <row r="582" spans="2:6" x14ac:dyDescent="0.25">
      <c r="B582">
        <v>14.52</v>
      </c>
      <c r="C582">
        <v>12633.3</v>
      </c>
      <c r="E582">
        <v>14.52</v>
      </c>
      <c r="F582">
        <v>3900</v>
      </c>
    </row>
    <row r="583" spans="2:6" x14ac:dyDescent="0.25">
      <c r="B583">
        <v>14.54</v>
      </c>
      <c r="C583">
        <v>14516.7</v>
      </c>
      <c r="E583">
        <v>14.54</v>
      </c>
      <c r="F583">
        <v>4066.67</v>
      </c>
    </row>
    <row r="584" spans="2:6" x14ac:dyDescent="0.25">
      <c r="B584">
        <v>14.56</v>
      </c>
      <c r="C584">
        <v>15958.3</v>
      </c>
      <c r="E584">
        <v>14.56</v>
      </c>
      <c r="F584">
        <v>4308.33</v>
      </c>
    </row>
    <row r="585" spans="2:6" x14ac:dyDescent="0.25">
      <c r="B585">
        <v>14.58</v>
      </c>
      <c r="C585">
        <v>17841.7</v>
      </c>
      <c r="E585">
        <v>14.58</v>
      </c>
      <c r="F585">
        <v>4675</v>
      </c>
    </row>
    <row r="586" spans="2:6" x14ac:dyDescent="0.25">
      <c r="B586">
        <v>14.6</v>
      </c>
      <c r="C586">
        <v>17891.7</v>
      </c>
      <c r="E586">
        <v>14.6</v>
      </c>
      <c r="F586">
        <v>4466.67</v>
      </c>
    </row>
    <row r="587" spans="2:6" x14ac:dyDescent="0.25">
      <c r="B587">
        <v>14.62</v>
      </c>
      <c r="C587">
        <v>18083.3</v>
      </c>
      <c r="E587">
        <v>14.62</v>
      </c>
      <c r="F587">
        <v>4725</v>
      </c>
    </row>
    <row r="588" spans="2:6" x14ac:dyDescent="0.25">
      <c r="B588">
        <v>14.64</v>
      </c>
      <c r="C588">
        <v>16458.3</v>
      </c>
      <c r="E588">
        <v>14.64</v>
      </c>
      <c r="F588">
        <v>4766.67</v>
      </c>
    </row>
    <row r="589" spans="2:6" x14ac:dyDescent="0.25">
      <c r="B589">
        <v>14.66</v>
      </c>
      <c r="C589">
        <v>14216.7</v>
      </c>
      <c r="E589">
        <v>14.66</v>
      </c>
      <c r="F589">
        <v>4383.33</v>
      </c>
    </row>
    <row r="590" spans="2:6" x14ac:dyDescent="0.25">
      <c r="B590">
        <v>14.68</v>
      </c>
      <c r="C590">
        <v>11950</v>
      </c>
      <c r="E590">
        <v>14.68</v>
      </c>
      <c r="F590">
        <v>4225</v>
      </c>
    </row>
    <row r="591" spans="2:6" x14ac:dyDescent="0.25">
      <c r="B591">
        <v>14.7</v>
      </c>
      <c r="C591">
        <v>10508.3</v>
      </c>
      <c r="E591">
        <v>14.7</v>
      </c>
      <c r="F591">
        <v>4216.67</v>
      </c>
    </row>
    <row r="592" spans="2:6" x14ac:dyDescent="0.25">
      <c r="B592">
        <v>14.72</v>
      </c>
      <c r="C592">
        <v>8225</v>
      </c>
      <c r="E592">
        <v>14.72</v>
      </c>
      <c r="F592">
        <v>3800</v>
      </c>
    </row>
    <row r="593" spans="2:6" x14ac:dyDescent="0.25">
      <c r="B593">
        <v>14.74</v>
      </c>
      <c r="C593">
        <v>7241.67</v>
      </c>
      <c r="E593">
        <v>14.74</v>
      </c>
      <c r="F593">
        <v>3725</v>
      </c>
    </row>
    <row r="594" spans="2:6" x14ac:dyDescent="0.25">
      <c r="B594">
        <v>14.76</v>
      </c>
      <c r="C594">
        <v>6416.67</v>
      </c>
      <c r="E594">
        <v>14.76</v>
      </c>
      <c r="F594">
        <v>3475</v>
      </c>
    </row>
    <row r="595" spans="2:6" x14ac:dyDescent="0.25">
      <c r="B595">
        <v>14.78</v>
      </c>
      <c r="C595">
        <v>5783.33</v>
      </c>
      <c r="E595">
        <v>14.78</v>
      </c>
      <c r="F595">
        <v>3066.67</v>
      </c>
    </row>
    <row r="596" spans="2:6" x14ac:dyDescent="0.25">
      <c r="B596">
        <v>14.8</v>
      </c>
      <c r="C596">
        <v>5441.67</v>
      </c>
      <c r="E596">
        <v>14.8</v>
      </c>
      <c r="F596">
        <v>3066.67</v>
      </c>
    </row>
    <row r="597" spans="2:6" x14ac:dyDescent="0.25">
      <c r="B597">
        <v>14.82</v>
      </c>
      <c r="C597">
        <v>5175</v>
      </c>
      <c r="E597">
        <v>14.82</v>
      </c>
      <c r="F597">
        <v>3025</v>
      </c>
    </row>
    <row r="598" spans="2:6" x14ac:dyDescent="0.25">
      <c r="B598">
        <v>14.84</v>
      </c>
      <c r="C598">
        <v>4650</v>
      </c>
      <c r="E598">
        <v>14.84</v>
      </c>
      <c r="F598">
        <v>2900</v>
      </c>
    </row>
    <row r="599" spans="2:6" x14ac:dyDescent="0.25">
      <c r="B599">
        <v>14.86</v>
      </c>
      <c r="C599">
        <v>4416.67</v>
      </c>
      <c r="E599">
        <v>14.86</v>
      </c>
      <c r="F599">
        <v>2791.67</v>
      </c>
    </row>
    <row r="600" spans="2:6" x14ac:dyDescent="0.25">
      <c r="B600">
        <v>14.88</v>
      </c>
      <c r="C600">
        <v>4533.33</v>
      </c>
      <c r="E600">
        <v>14.88</v>
      </c>
      <c r="F600">
        <v>3025</v>
      </c>
    </row>
    <row r="601" spans="2:6" x14ac:dyDescent="0.25">
      <c r="B601">
        <v>14.9</v>
      </c>
      <c r="C601">
        <v>4258.33</v>
      </c>
      <c r="E601">
        <v>14.9</v>
      </c>
      <c r="F601">
        <v>2633.33</v>
      </c>
    </row>
    <row r="602" spans="2:6" x14ac:dyDescent="0.25">
      <c r="B602">
        <v>14.92</v>
      </c>
      <c r="C602">
        <v>4316.67</v>
      </c>
      <c r="E602">
        <v>14.92</v>
      </c>
      <c r="F602">
        <v>2916.67</v>
      </c>
    </row>
    <row r="603" spans="2:6" x14ac:dyDescent="0.25">
      <c r="B603">
        <v>14.94</v>
      </c>
      <c r="C603">
        <v>3825</v>
      </c>
      <c r="E603">
        <v>14.94</v>
      </c>
      <c r="F603">
        <v>2808.33</v>
      </c>
    </row>
    <row r="604" spans="2:6" x14ac:dyDescent="0.25">
      <c r="B604">
        <v>14.96</v>
      </c>
      <c r="C604">
        <v>4191.67</v>
      </c>
      <c r="E604">
        <v>14.96</v>
      </c>
      <c r="F604">
        <v>2666.67</v>
      </c>
    </row>
    <row r="605" spans="2:6" x14ac:dyDescent="0.25">
      <c r="B605">
        <v>14.98</v>
      </c>
      <c r="C605">
        <v>3908.33</v>
      </c>
      <c r="E605">
        <v>14.98</v>
      </c>
      <c r="F605">
        <v>2841.67</v>
      </c>
    </row>
    <row r="606" spans="2:6" x14ac:dyDescent="0.25">
      <c r="B606">
        <v>15</v>
      </c>
      <c r="C606">
        <v>4100</v>
      </c>
      <c r="E606">
        <v>15</v>
      </c>
      <c r="F606">
        <v>2791.67</v>
      </c>
    </row>
    <row r="607" spans="2:6" x14ac:dyDescent="0.25">
      <c r="B607">
        <v>15.02</v>
      </c>
      <c r="C607">
        <v>4150</v>
      </c>
      <c r="E607">
        <v>15.02</v>
      </c>
      <c r="F607">
        <v>2875</v>
      </c>
    </row>
    <row r="608" spans="2:6" x14ac:dyDescent="0.25">
      <c r="B608">
        <v>15.04</v>
      </c>
      <c r="C608">
        <v>4041.67</v>
      </c>
      <c r="E608">
        <v>15.04</v>
      </c>
      <c r="F608">
        <v>2708.33</v>
      </c>
    </row>
    <row r="609" spans="2:6" x14ac:dyDescent="0.25">
      <c r="B609">
        <v>15.06</v>
      </c>
      <c r="C609">
        <v>3991.67</v>
      </c>
      <c r="E609">
        <v>15.06</v>
      </c>
      <c r="F609">
        <v>2741.67</v>
      </c>
    </row>
    <row r="610" spans="2:6" x14ac:dyDescent="0.25">
      <c r="B610">
        <v>15.08</v>
      </c>
      <c r="C610">
        <v>4041.67</v>
      </c>
      <c r="E610">
        <v>15.08</v>
      </c>
      <c r="F610">
        <v>2875</v>
      </c>
    </row>
    <row r="611" spans="2:6" x14ac:dyDescent="0.25">
      <c r="B611">
        <v>15.1</v>
      </c>
      <c r="C611">
        <v>4183.33</v>
      </c>
      <c r="E611">
        <v>15.1</v>
      </c>
      <c r="F611">
        <v>2625</v>
      </c>
    </row>
    <row r="612" spans="2:6" x14ac:dyDescent="0.25">
      <c r="B612">
        <v>15.12</v>
      </c>
      <c r="C612">
        <v>3908.33</v>
      </c>
      <c r="E612">
        <v>15.12</v>
      </c>
      <c r="F612">
        <v>2675</v>
      </c>
    </row>
    <row r="613" spans="2:6" x14ac:dyDescent="0.25">
      <c r="B613">
        <v>15.14</v>
      </c>
      <c r="C613">
        <v>3833.33</v>
      </c>
      <c r="E613">
        <v>15.14</v>
      </c>
      <c r="F613">
        <v>2633.33</v>
      </c>
    </row>
    <row r="614" spans="2:6" x14ac:dyDescent="0.25">
      <c r="B614">
        <v>15.16</v>
      </c>
      <c r="C614">
        <v>3875</v>
      </c>
      <c r="E614">
        <v>15.16</v>
      </c>
      <c r="F614">
        <v>2775</v>
      </c>
    </row>
    <row r="615" spans="2:6" x14ac:dyDescent="0.25">
      <c r="B615">
        <v>15.18</v>
      </c>
      <c r="C615">
        <v>3858.33</v>
      </c>
      <c r="E615">
        <v>15.18</v>
      </c>
      <c r="F615">
        <v>2500</v>
      </c>
    </row>
    <row r="616" spans="2:6" x14ac:dyDescent="0.25">
      <c r="B616">
        <v>15.2</v>
      </c>
      <c r="C616">
        <v>3933.33</v>
      </c>
      <c r="E616">
        <v>15.2</v>
      </c>
      <c r="F616">
        <v>2583.33</v>
      </c>
    </row>
    <row r="617" spans="2:6" x14ac:dyDescent="0.25">
      <c r="B617">
        <v>15.22</v>
      </c>
      <c r="C617">
        <v>3691.67</v>
      </c>
      <c r="E617">
        <v>15.22</v>
      </c>
      <c r="F617">
        <v>2591.67</v>
      </c>
    </row>
    <row r="618" spans="2:6" x14ac:dyDescent="0.25">
      <c r="B618">
        <v>15.24</v>
      </c>
      <c r="C618">
        <v>4050</v>
      </c>
      <c r="E618">
        <v>15.24</v>
      </c>
      <c r="F618">
        <v>2533.33</v>
      </c>
    </row>
    <row r="619" spans="2:6" x14ac:dyDescent="0.25">
      <c r="B619">
        <v>15.26</v>
      </c>
      <c r="C619">
        <v>4050</v>
      </c>
      <c r="E619">
        <v>15.26</v>
      </c>
      <c r="F619">
        <v>2566.67</v>
      </c>
    </row>
    <row r="620" spans="2:6" x14ac:dyDescent="0.25">
      <c r="B620">
        <v>15.28</v>
      </c>
      <c r="C620">
        <v>4016.67</v>
      </c>
      <c r="E620">
        <v>15.28</v>
      </c>
      <c r="F620">
        <v>2700</v>
      </c>
    </row>
    <row r="621" spans="2:6" x14ac:dyDescent="0.25">
      <c r="B621">
        <v>15.3</v>
      </c>
      <c r="C621">
        <v>3941.67</v>
      </c>
      <c r="E621">
        <v>15.3</v>
      </c>
      <c r="F621">
        <v>2391.67</v>
      </c>
    </row>
    <row r="622" spans="2:6" x14ac:dyDescent="0.25">
      <c r="B622">
        <v>15.32</v>
      </c>
      <c r="C622">
        <v>3900</v>
      </c>
      <c r="E622">
        <v>15.32</v>
      </c>
      <c r="F622">
        <v>2283.33</v>
      </c>
    </row>
    <row r="623" spans="2:6" x14ac:dyDescent="0.25">
      <c r="B623">
        <v>15.34</v>
      </c>
      <c r="C623">
        <v>3666.67</v>
      </c>
      <c r="E623">
        <v>15.34</v>
      </c>
      <c r="F623">
        <v>2225</v>
      </c>
    </row>
    <row r="624" spans="2:6" x14ac:dyDescent="0.25">
      <c r="B624">
        <v>15.36</v>
      </c>
      <c r="C624">
        <v>3591.67</v>
      </c>
      <c r="E624">
        <v>15.36</v>
      </c>
      <c r="F624">
        <v>2433.33</v>
      </c>
    </row>
    <row r="625" spans="2:6" x14ac:dyDescent="0.25">
      <c r="B625">
        <v>15.38</v>
      </c>
      <c r="C625">
        <v>3725</v>
      </c>
      <c r="E625">
        <v>15.38</v>
      </c>
      <c r="F625">
        <v>2483.33</v>
      </c>
    </row>
    <row r="626" spans="2:6" x14ac:dyDescent="0.25">
      <c r="B626">
        <v>15.4</v>
      </c>
      <c r="C626">
        <v>3933.33</v>
      </c>
      <c r="E626">
        <v>15.4</v>
      </c>
      <c r="F626">
        <v>2358.33</v>
      </c>
    </row>
    <row r="627" spans="2:6" x14ac:dyDescent="0.25">
      <c r="B627">
        <v>15.42</v>
      </c>
      <c r="C627">
        <v>3875</v>
      </c>
      <c r="E627">
        <v>15.42</v>
      </c>
      <c r="F627">
        <v>2608.33</v>
      </c>
    </row>
    <row r="628" spans="2:6" x14ac:dyDescent="0.25">
      <c r="B628">
        <v>15.44</v>
      </c>
      <c r="C628">
        <v>3866.67</v>
      </c>
      <c r="E628">
        <v>15.44</v>
      </c>
      <c r="F628">
        <v>2558.33</v>
      </c>
    </row>
    <row r="629" spans="2:6" x14ac:dyDescent="0.25">
      <c r="B629">
        <v>15.46</v>
      </c>
      <c r="C629">
        <v>3708.33</v>
      </c>
      <c r="E629">
        <v>15.46</v>
      </c>
      <c r="F629">
        <v>2500</v>
      </c>
    </row>
    <row r="630" spans="2:6" x14ac:dyDescent="0.25">
      <c r="B630">
        <v>15.48</v>
      </c>
      <c r="C630">
        <v>3541.67</v>
      </c>
      <c r="E630">
        <v>15.48</v>
      </c>
      <c r="F630">
        <v>2358.33</v>
      </c>
    </row>
    <row r="631" spans="2:6" x14ac:dyDescent="0.25">
      <c r="B631">
        <v>15.5</v>
      </c>
      <c r="C631">
        <v>3733.33</v>
      </c>
      <c r="E631">
        <v>15.5</v>
      </c>
      <c r="F631">
        <v>2550</v>
      </c>
    </row>
    <row r="632" spans="2:6" x14ac:dyDescent="0.25">
      <c r="B632">
        <v>15.52</v>
      </c>
      <c r="C632">
        <v>3791.67</v>
      </c>
      <c r="E632">
        <v>15.52</v>
      </c>
      <c r="F632">
        <v>2400</v>
      </c>
    </row>
    <row r="633" spans="2:6" x14ac:dyDescent="0.25">
      <c r="B633">
        <v>15.54</v>
      </c>
      <c r="C633">
        <v>3733.33</v>
      </c>
      <c r="E633">
        <v>15.54</v>
      </c>
      <c r="F633">
        <v>2075</v>
      </c>
    </row>
    <row r="634" spans="2:6" x14ac:dyDescent="0.25">
      <c r="B634">
        <v>15.56</v>
      </c>
      <c r="C634">
        <v>3808.33</v>
      </c>
      <c r="E634">
        <v>15.56</v>
      </c>
      <c r="F634">
        <v>2483.33</v>
      </c>
    </row>
    <row r="635" spans="2:6" x14ac:dyDescent="0.25">
      <c r="B635">
        <v>15.58</v>
      </c>
      <c r="C635">
        <v>3791.67</v>
      </c>
      <c r="E635">
        <v>15.58</v>
      </c>
      <c r="F635">
        <v>2525</v>
      </c>
    </row>
    <row r="636" spans="2:6" x14ac:dyDescent="0.25">
      <c r="B636">
        <v>15.6</v>
      </c>
      <c r="C636">
        <v>3525</v>
      </c>
      <c r="E636">
        <v>15.6</v>
      </c>
      <c r="F636">
        <v>2416.67</v>
      </c>
    </row>
    <row r="637" spans="2:6" x14ac:dyDescent="0.25">
      <c r="B637">
        <v>15.62</v>
      </c>
      <c r="C637">
        <v>3816.67</v>
      </c>
      <c r="E637">
        <v>15.62</v>
      </c>
      <c r="F637">
        <v>2600</v>
      </c>
    </row>
    <row r="638" spans="2:6" x14ac:dyDescent="0.25">
      <c r="B638">
        <v>15.64</v>
      </c>
      <c r="C638">
        <v>4108.33</v>
      </c>
      <c r="E638">
        <v>15.64</v>
      </c>
      <c r="F638">
        <v>1991.67</v>
      </c>
    </row>
    <row r="639" spans="2:6" x14ac:dyDescent="0.25">
      <c r="B639">
        <v>15.66</v>
      </c>
      <c r="C639">
        <v>3908.33</v>
      </c>
      <c r="E639">
        <v>15.66</v>
      </c>
      <c r="F639">
        <v>2275</v>
      </c>
    </row>
    <row r="640" spans="2:6" x14ac:dyDescent="0.25">
      <c r="B640">
        <v>15.68</v>
      </c>
      <c r="C640">
        <v>4033.33</v>
      </c>
      <c r="E640">
        <v>15.68</v>
      </c>
      <c r="F640">
        <v>2608.33</v>
      </c>
    </row>
    <row r="641" spans="2:6" x14ac:dyDescent="0.25">
      <c r="B641">
        <v>15.7</v>
      </c>
      <c r="C641">
        <v>3683.33</v>
      </c>
      <c r="E641">
        <v>15.7</v>
      </c>
      <c r="F641">
        <v>2566.67</v>
      </c>
    </row>
    <row r="642" spans="2:6" x14ac:dyDescent="0.25">
      <c r="B642">
        <v>15.72</v>
      </c>
      <c r="C642">
        <v>3700</v>
      </c>
      <c r="E642">
        <v>15.72</v>
      </c>
      <c r="F642">
        <v>2433.33</v>
      </c>
    </row>
    <row r="643" spans="2:6" x14ac:dyDescent="0.25">
      <c r="B643">
        <v>15.74</v>
      </c>
      <c r="C643">
        <v>3875</v>
      </c>
      <c r="E643">
        <v>15.74</v>
      </c>
      <c r="F643">
        <v>2558.33</v>
      </c>
    </row>
    <row r="644" spans="2:6" x14ac:dyDescent="0.25">
      <c r="B644">
        <v>15.76</v>
      </c>
      <c r="C644">
        <v>4316.67</v>
      </c>
      <c r="E644">
        <v>15.76</v>
      </c>
      <c r="F644">
        <v>2325</v>
      </c>
    </row>
    <row r="645" spans="2:6" x14ac:dyDescent="0.25">
      <c r="B645">
        <v>15.78</v>
      </c>
      <c r="C645">
        <v>4383.33</v>
      </c>
      <c r="E645">
        <v>15.78</v>
      </c>
      <c r="F645">
        <v>2475</v>
      </c>
    </row>
    <row r="646" spans="2:6" x14ac:dyDescent="0.25">
      <c r="B646">
        <v>15.8</v>
      </c>
      <c r="C646">
        <v>4191.67</v>
      </c>
      <c r="E646">
        <v>15.8</v>
      </c>
      <c r="F646">
        <v>2466.67</v>
      </c>
    </row>
    <row r="647" spans="2:6" x14ac:dyDescent="0.25">
      <c r="B647">
        <v>15.82</v>
      </c>
      <c r="C647">
        <v>3958.33</v>
      </c>
      <c r="E647">
        <v>15.82</v>
      </c>
      <c r="F647">
        <v>2283.33</v>
      </c>
    </row>
    <row r="648" spans="2:6" x14ac:dyDescent="0.25">
      <c r="B648">
        <v>15.84</v>
      </c>
      <c r="C648">
        <v>4350</v>
      </c>
      <c r="E648">
        <v>15.84</v>
      </c>
      <c r="F648">
        <v>2358.33</v>
      </c>
    </row>
    <row r="649" spans="2:6" x14ac:dyDescent="0.25">
      <c r="B649">
        <v>15.86</v>
      </c>
      <c r="C649">
        <v>4366.67</v>
      </c>
      <c r="E649">
        <v>15.86</v>
      </c>
      <c r="F649">
        <v>2483.33</v>
      </c>
    </row>
    <row r="650" spans="2:6" x14ac:dyDescent="0.25">
      <c r="B650">
        <v>15.88</v>
      </c>
      <c r="C650">
        <v>4441.67</v>
      </c>
      <c r="E650">
        <v>15.88</v>
      </c>
      <c r="F650">
        <v>2591.67</v>
      </c>
    </row>
    <row r="651" spans="2:6" x14ac:dyDescent="0.25">
      <c r="B651">
        <v>15.9</v>
      </c>
      <c r="C651">
        <v>4808.33</v>
      </c>
      <c r="E651">
        <v>15.9</v>
      </c>
      <c r="F651">
        <v>2383.33</v>
      </c>
    </row>
    <row r="652" spans="2:6" x14ac:dyDescent="0.25">
      <c r="B652">
        <v>15.92</v>
      </c>
      <c r="C652">
        <v>4700</v>
      </c>
      <c r="E652">
        <v>15.92</v>
      </c>
      <c r="F652">
        <v>2491.67</v>
      </c>
    </row>
    <row r="653" spans="2:6" x14ac:dyDescent="0.25">
      <c r="B653">
        <v>15.94</v>
      </c>
      <c r="C653">
        <v>5083.33</v>
      </c>
      <c r="E653">
        <v>15.94</v>
      </c>
      <c r="F653">
        <v>2416.67</v>
      </c>
    </row>
    <row r="654" spans="2:6" x14ac:dyDescent="0.25">
      <c r="B654">
        <v>15.96</v>
      </c>
      <c r="C654">
        <v>5175</v>
      </c>
      <c r="E654">
        <v>15.96</v>
      </c>
      <c r="F654">
        <v>2675</v>
      </c>
    </row>
    <row r="655" spans="2:6" x14ac:dyDescent="0.25">
      <c r="B655">
        <v>15.98</v>
      </c>
      <c r="C655">
        <v>4991.67</v>
      </c>
      <c r="E655">
        <v>15.98</v>
      </c>
      <c r="F655">
        <v>2466.67</v>
      </c>
    </row>
    <row r="656" spans="2:6" x14ac:dyDescent="0.25">
      <c r="B656">
        <v>16</v>
      </c>
      <c r="C656">
        <v>5458.33</v>
      </c>
      <c r="E656">
        <v>16</v>
      </c>
      <c r="F656">
        <v>2458.33</v>
      </c>
    </row>
    <row r="657" spans="2:6" x14ac:dyDescent="0.25">
      <c r="B657">
        <v>16.02</v>
      </c>
      <c r="C657">
        <v>5758.33</v>
      </c>
      <c r="E657">
        <v>16.02</v>
      </c>
      <c r="F657">
        <v>2808.33</v>
      </c>
    </row>
    <row r="658" spans="2:6" x14ac:dyDescent="0.25">
      <c r="B658">
        <v>16.04</v>
      </c>
      <c r="C658">
        <v>6091.67</v>
      </c>
      <c r="E658">
        <v>16.04</v>
      </c>
      <c r="F658">
        <v>2725</v>
      </c>
    </row>
    <row r="659" spans="2:6" x14ac:dyDescent="0.25">
      <c r="B659">
        <v>16.059999999999999</v>
      </c>
      <c r="C659">
        <v>6566.67</v>
      </c>
      <c r="E659">
        <v>16.059999999999999</v>
      </c>
      <c r="F659">
        <v>2891.67</v>
      </c>
    </row>
    <row r="660" spans="2:6" x14ac:dyDescent="0.25">
      <c r="B660">
        <v>16.079999999999998</v>
      </c>
      <c r="C660">
        <v>6908.33</v>
      </c>
      <c r="E660">
        <v>16.079999999999998</v>
      </c>
      <c r="F660">
        <v>2841.67</v>
      </c>
    </row>
    <row r="661" spans="2:6" x14ac:dyDescent="0.25">
      <c r="B661">
        <v>16.100000000000001</v>
      </c>
      <c r="C661">
        <v>7675</v>
      </c>
      <c r="E661">
        <v>16.100000000000001</v>
      </c>
      <c r="F661">
        <v>2791.67</v>
      </c>
    </row>
    <row r="662" spans="2:6" x14ac:dyDescent="0.25">
      <c r="B662">
        <v>16.12</v>
      </c>
      <c r="C662">
        <v>7925</v>
      </c>
      <c r="E662">
        <v>16.12</v>
      </c>
      <c r="F662">
        <v>2975</v>
      </c>
    </row>
    <row r="663" spans="2:6" x14ac:dyDescent="0.25">
      <c r="B663">
        <v>16.14</v>
      </c>
      <c r="C663">
        <v>8616.67</v>
      </c>
      <c r="E663">
        <v>16.14</v>
      </c>
      <c r="F663">
        <v>3400</v>
      </c>
    </row>
    <row r="664" spans="2:6" x14ac:dyDescent="0.25">
      <c r="B664">
        <v>16.16</v>
      </c>
      <c r="C664">
        <v>9575</v>
      </c>
      <c r="E664">
        <v>16.16</v>
      </c>
      <c r="F664">
        <v>2850</v>
      </c>
    </row>
    <row r="665" spans="2:6" x14ac:dyDescent="0.25">
      <c r="B665">
        <v>16.18</v>
      </c>
      <c r="C665">
        <v>11033.3</v>
      </c>
      <c r="E665">
        <v>16.18</v>
      </c>
      <c r="F665">
        <v>3141.67</v>
      </c>
    </row>
    <row r="666" spans="2:6" x14ac:dyDescent="0.25">
      <c r="B666">
        <v>16.2</v>
      </c>
      <c r="C666">
        <v>12541.7</v>
      </c>
      <c r="E666">
        <v>16.2</v>
      </c>
      <c r="F666">
        <v>3783.33</v>
      </c>
    </row>
    <row r="667" spans="2:6" x14ac:dyDescent="0.25">
      <c r="B667">
        <v>16.22</v>
      </c>
      <c r="C667">
        <v>14158.3</v>
      </c>
      <c r="E667">
        <v>16.22</v>
      </c>
      <c r="F667">
        <v>4233.33</v>
      </c>
    </row>
    <row r="668" spans="2:6" x14ac:dyDescent="0.25">
      <c r="B668">
        <v>16.239999999999998</v>
      </c>
      <c r="C668">
        <v>16658.3</v>
      </c>
      <c r="E668">
        <v>16.239999999999998</v>
      </c>
      <c r="F668">
        <v>4258.33</v>
      </c>
    </row>
    <row r="669" spans="2:6" x14ac:dyDescent="0.25">
      <c r="B669">
        <v>16.260000000000002</v>
      </c>
      <c r="C669">
        <v>19791.7</v>
      </c>
      <c r="E669">
        <v>16.260000000000002</v>
      </c>
      <c r="F669">
        <v>4500</v>
      </c>
    </row>
    <row r="670" spans="2:6" x14ac:dyDescent="0.25">
      <c r="B670">
        <v>16.28</v>
      </c>
      <c r="C670">
        <v>23625</v>
      </c>
      <c r="E670">
        <v>16.28</v>
      </c>
      <c r="F670">
        <v>5350</v>
      </c>
    </row>
    <row r="671" spans="2:6" x14ac:dyDescent="0.25">
      <c r="B671">
        <v>16.3</v>
      </c>
      <c r="C671">
        <v>25808.3</v>
      </c>
      <c r="E671">
        <v>16.3</v>
      </c>
      <c r="F671">
        <v>5708.33</v>
      </c>
    </row>
    <row r="672" spans="2:6" x14ac:dyDescent="0.25">
      <c r="B672">
        <v>16.32</v>
      </c>
      <c r="C672">
        <v>30583.3</v>
      </c>
      <c r="E672">
        <v>16.32</v>
      </c>
      <c r="F672">
        <v>6075</v>
      </c>
    </row>
    <row r="673" spans="2:6" x14ac:dyDescent="0.25">
      <c r="B673">
        <v>16.34</v>
      </c>
      <c r="C673">
        <v>30850</v>
      </c>
      <c r="E673">
        <v>16.34</v>
      </c>
      <c r="F673">
        <v>6091.67</v>
      </c>
    </row>
    <row r="674" spans="2:6" x14ac:dyDescent="0.25">
      <c r="B674">
        <v>16.36</v>
      </c>
      <c r="C674">
        <v>30975</v>
      </c>
      <c r="E674">
        <v>16.36</v>
      </c>
      <c r="F674">
        <v>6066.67</v>
      </c>
    </row>
    <row r="675" spans="2:6" x14ac:dyDescent="0.25">
      <c r="B675">
        <v>16.38</v>
      </c>
      <c r="C675">
        <v>30025</v>
      </c>
      <c r="E675">
        <v>16.38</v>
      </c>
      <c r="F675">
        <v>6258.33</v>
      </c>
    </row>
    <row r="676" spans="2:6" x14ac:dyDescent="0.25">
      <c r="B676">
        <v>16.399999999999999</v>
      </c>
      <c r="C676">
        <v>26333.3</v>
      </c>
      <c r="E676">
        <v>16.399999999999999</v>
      </c>
      <c r="F676">
        <v>6108.33</v>
      </c>
    </row>
    <row r="677" spans="2:6" x14ac:dyDescent="0.25">
      <c r="B677">
        <v>16.420000000000002</v>
      </c>
      <c r="C677">
        <v>21400</v>
      </c>
      <c r="E677">
        <v>16.420000000000002</v>
      </c>
      <c r="F677">
        <v>5916.67</v>
      </c>
    </row>
    <row r="678" spans="2:6" x14ac:dyDescent="0.25">
      <c r="B678">
        <v>16.440000000000001</v>
      </c>
      <c r="C678">
        <v>17691.7</v>
      </c>
      <c r="E678">
        <v>16.440000000000001</v>
      </c>
      <c r="F678">
        <v>5525</v>
      </c>
    </row>
    <row r="679" spans="2:6" x14ac:dyDescent="0.25">
      <c r="B679">
        <v>16.46</v>
      </c>
      <c r="C679">
        <v>14083.3</v>
      </c>
      <c r="E679">
        <v>16.46</v>
      </c>
      <c r="F679">
        <v>4875</v>
      </c>
    </row>
    <row r="680" spans="2:6" x14ac:dyDescent="0.25">
      <c r="B680">
        <v>16.48</v>
      </c>
      <c r="C680">
        <v>11441.7</v>
      </c>
      <c r="E680">
        <v>16.48</v>
      </c>
      <c r="F680">
        <v>4258.33</v>
      </c>
    </row>
    <row r="681" spans="2:6" x14ac:dyDescent="0.25">
      <c r="B681">
        <v>16.5</v>
      </c>
      <c r="C681">
        <v>9250</v>
      </c>
      <c r="E681">
        <v>16.5</v>
      </c>
      <c r="F681">
        <v>4141.67</v>
      </c>
    </row>
    <row r="682" spans="2:6" x14ac:dyDescent="0.25">
      <c r="B682">
        <v>16.52</v>
      </c>
      <c r="C682">
        <v>7625</v>
      </c>
      <c r="E682">
        <v>16.52</v>
      </c>
      <c r="F682">
        <v>4116.67</v>
      </c>
    </row>
    <row r="683" spans="2:6" x14ac:dyDescent="0.25">
      <c r="B683">
        <v>16.54</v>
      </c>
      <c r="C683">
        <v>6583.33</v>
      </c>
      <c r="E683">
        <v>16.54</v>
      </c>
      <c r="F683">
        <v>3700</v>
      </c>
    </row>
    <row r="684" spans="2:6" x14ac:dyDescent="0.25">
      <c r="B684">
        <v>16.559999999999999</v>
      </c>
      <c r="C684">
        <v>6466.67</v>
      </c>
      <c r="E684">
        <v>16.559999999999999</v>
      </c>
      <c r="F684">
        <v>3650</v>
      </c>
    </row>
    <row r="685" spans="2:6" x14ac:dyDescent="0.25">
      <c r="B685">
        <v>16.579999999999998</v>
      </c>
      <c r="C685">
        <v>5508.33</v>
      </c>
      <c r="E685">
        <v>16.579999999999998</v>
      </c>
      <c r="F685">
        <v>3366.67</v>
      </c>
    </row>
    <row r="686" spans="2:6" x14ac:dyDescent="0.25">
      <c r="B686">
        <v>16.600000000000001</v>
      </c>
      <c r="C686">
        <v>5475</v>
      </c>
      <c r="E686">
        <v>16.600000000000001</v>
      </c>
      <c r="F686">
        <v>3408.33</v>
      </c>
    </row>
    <row r="687" spans="2:6" x14ac:dyDescent="0.25">
      <c r="B687">
        <v>16.62</v>
      </c>
      <c r="C687">
        <v>5133.33</v>
      </c>
      <c r="E687">
        <v>16.62</v>
      </c>
      <c r="F687">
        <v>2900</v>
      </c>
    </row>
    <row r="688" spans="2:6" x14ac:dyDescent="0.25">
      <c r="B688">
        <v>16.64</v>
      </c>
      <c r="C688">
        <v>4950</v>
      </c>
      <c r="E688">
        <v>16.64</v>
      </c>
      <c r="F688">
        <v>3233.33</v>
      </c>
    </row>
    <row r="689" spans="2:6" x14ac:dyDescent="0.25">
      <c r="B689">
        <v>16.66</v>
      </c>
      <c r="C689">
        <v>5008.33</v>
      </c>
      <c r="E689">
        <v>16.66</v>
      </c>
      <c r="F689">
        <v>3050</v>
      </c>
    </row>
    <row r="690" spans="2:6" x14ac:dyDescent="0.25">
      <c r="B690">
        <v>16.68</v>
      </c>
      <c r="C690">
        <v>4775</v>
      </c>
      <c r="E690">
        <v>16.68</v>
      </c>
      <c r="F690">
        <v>3200</v>
      </c>
    </row>
    <row r="691" spans="2:6" x14ac:dyDescent="0.25">
      <c r="B691">
        <v>16.7</v>
      </c>
      <c r="C691">
        <v>4525</v>
      </c>
      <c r="E691">
        <v>16.7</v>
      </c>
      <c r="F691">
        <v>2758.33</v>
      </c>
    </row>
    <row r="692" spans="2:6" x14ac:dyDescent="0.25">
      <c r="B692">
        <v>16.72</v>
      </c>
      <c r="C692">
        <v>4316.67</v>
      </c>
      <c r="E692">
        <v>16.72</v>
      </c>
      <c r="F692">
        <v>2883.33</v>
      </c>
    </row>
    <row r="693" spans="2:6" x14ac:dyDescent="0.25">
      <c r="B693">
        <v>16.739999999999998</v>
      </c>
      <c r="C693">
        <v>4183.33</v>
      </c>
      <c r="E693">
        <v>16.739999999999998</v>
      </c>
      <c r="F693">
        <v>2750</v>
      </c>
    </row>
    <row r="694" spans="2:6" x14ac:dyDescent="0.25">
      <c r="B694">
        <v>16.760000000000002</v>
      </c>
      <c r="C694">
        <v>4150</v>
      </c>
      <c r="E694">
        <v>16.760000000000002</v>
      </c>
      <c r="F694">
        <v>2516.67</v>
      </c>
    </row>
    <row r="695" spans="2:6" x14ac:dyDescent="0.25">
      <c r="B695">
        <v>16.78</v>
      </c>
      <c r="C695">
        <v>4200</v>
      </c>
      <c r="E695">
        <v>16.78</v>
      </c>
      <c r="F695">
        <v>2816.67</v>
      </c>
    </row>
    <row r="696" spans="2:6" x14ac:dyDescent="0.25">
      <c r="B696">
        <v>16.8</v>
      </c>
      <c r="C696">
        <v>4025</v>
      </c>
      <c r="E696">
        <v>16.8</v>
      </c>
      <c r="F696">
        <v>2658.33</v>
      </c>
    </row>
    <row r="697" spans="2:6" x14ac:dyDescent="0.25">
      <c r="B697">
        <v>16.82</v>
      </c>
      <c r="C697">
        <v>4141.67</v>
      </c>
      <c r="E697">
        <v>16.82</v>
      </c>
      <c r="F697">
        <v>2500</v>
      </c>
    </row>
    <row r="698" spans="2:6" x14ac:dyDescent="0.25">
      <c r="B698">
        <v>16.84</v>
      </c>
      <c r="C698">
        <v>4075</v>
      </c>
      <c r="E698">
        <v>16.84</v>
      </c>
      <c r="F698">
        <v>2491.67</v>
      </c>
    </row>
    <row r="699" spans="2:6" x14ac:dyDescent="0.25">
      <c r="B699">
        <v>16.86</v>
      </c>
      <c r="C699">
        <v>4041.67</v>
      </c>
      <c r="E699">
        <v>16.86</v>
      </c>
      <c r="F699">
        <v>2716.67</v>
      </c>
    </row>
    <row r="700" spans="2:6" x14ac:dyDescent="0.25">
      <c r="B700">
        <v>16.88</v>
      </c>
      <c r="C700">
        <v>4025</v>
      </c>
      <c r="E700">
        <v>16.88</v>
      </c>
      <c r="F700">
        <v>2508.33</v>
      </c>
    </row>
    <row r="701" spans="2:6" x14ac:dyDescent="0.25">
      <c r="B701">
        <v>16.899999999999999</v>
      </c>
      <c r="C701">
        <v>3866.67</v>
      </c>
      <c r="E701">
        <v>16.899999999999999</v>
      </c>
      <c r="F701">
        <v>2583.33</v>
      </c>
    </row>
    <row r="702" spans="2:6" x14ac:dyDescent="0.25">
      <c r="B702">
        <v>16.920000000000002</v>
      </c>
      <c r="C702">
        <v>3791.67</v>
      </c>
      <c r="E702">
        <v>16.920000000000002</v>
      </c>
      <c r="F702">
        <v>2283.33</v>
      </c>
    </row>
    <row r="703" spans="2:6" x14ac:dyDescent="0.25">
      <c r="B703">
        <v>16.940000000000001</v>
      </c>
      <c r="C703">
        <v>3650</v>
      </c>
      <c r="E703">
        <v>16.940000000000001</v>
      </c>
      <c r="F703">
        <v>2108.33</v>
      </c>
    </row>
    <row r="704" spans="2:6" x14ac:dyDescent="0.25">
      <c r="B704">
        <v>16.96</v>
      </c>
      <c r="C704">
        <v>3850</v>
      </c>
      <c r="E704">
        <v>16.96</v>
      </c>
      <c r="F704">
        <v>2308.33</v>
      </c>
    </row>
    <row r="705" spans="2:6" x14ac:dyDescent="0.25">
      <c r="B705">
        <v>16.98</v>
      </c>
      <c r="C705">
        <v>4066.67</v>
      </c>
      <c r="E705">
        <v>16.98</v>
      </c>
      <c r="F705">
        <v>2441.67</v>
      </c>
    </row>
    <row r="706" spans="2:6" x14ac:dyDescent="0.25">
      <c r="B706">
        <v>17</v>
      </c>
      <c r="C706">
        <v>3708.33</v>
      </c>
      <c r="E706">
        <v>17</v>
      </c>
      <c r="F706">
        <v>2358.33</v>
      </c>
    </row>
    <row r="707" spans="2:6" x14ac:dyDescent="0.25">
      <c r="B707">
        <v>17.02</v>
      </c>
      <c r="C707">
        <v>4025</v>
      </c>
      <c r="E707">
        <v>17.02</v>
      </c>
      <c r="F707">
        <v>2558.33</v>
      </c>
    </row>
    <row r="708" spans="2:6" x14ac:dyDescent="0.25">
      <c r="B708">
        <v>17.04</v>
      </c>
      <c r="C708">
        <v>3800</v>
      </c>
      <c r="E708">
        <v>17.04</v>
      </c>
      <c r="F708">
        <v>2558.33</v>
      </c>
    </row>
    <row r="709" spans="2:6" x14ac:dyDescent="0.25">
      <c r="B709">
        <v>17.059999999999999</v>
      </c>
      <c r="C709">
        <v>3725</v>
      </c>
      <c r="E709">
        <v>17.059999999999999</v>
      </c>
      <c r="F709">
        <v>2758.33</v>
      </c>
    </row>
    <row r="710" spans="2:6" x14ac:dyDescent="0.25">
      <c r="B710">
        <v>17.079999999999998</v>
      </c>
      <c r="C710">
        <v>3941.67</v>
      </c>
      <c r="E710">
        <v>17.079999999999998</v>
      </c>
      <c r="F710">
        <v>2608.33</v>
      </c>
    </row>
    <row r="711" spans="2:6" x14ac:dyDescent="0.25">
      <c r="B711">
        <v>17.100000000000001</v>
      </c>
      <c r="C711">
        <v>3808.33</v>
      </c>
      <c r="E711">
        <v>17.100000000000001</v>
      </c>
      <c r="F711">
        <v>2316.67</v>
      </c>
    </row>
    <row r="712" spans="2:6" x14ac:dyDescent="0.25">
      <c r="B712">
        <v>17.12</v>
      </c>
      <c r="C712">
        <v>3958.33</v>
      </c>
      <c r="E712">
        <v>17.12</v>
      </c>
      <c r="F712">
        <v>2283.33</v>
      </c>
    </row>
    <row r="713" spans="2:6" x14ac:dyDescent="0.25">
      <c r="B713">
        <v>17.14</v>
      </c>
      <c r="C713">
        <v>3900</v>
      </c>
      <c r="E713">
        <v>17.14</v>
      </c>
      <c r="F713">
        <v>2500</v>
      </c>
    </row>
    <row r="714" spans="2:6" x14ac:dyDescent="0.25">
      <c r="B714">
        <v>17.16</v>
      </c>
      <c r="C714">
        <v>3825</v>
      </c>
      <c r="E714">
        <v>17.16</v>
      </c>
      <c r="F714">
        <v>2658.33</v>
      </c>
    </row>
    <row r="715" spans="2:6" x14ac:dyDescent="0.25">
      <c r="B715">
        <v>17.18</v>
      </c>
      <c r="C715">
        <v>3958.33</v>
      </c>
      <c r="E715">
        <v>17.18</v>
      </c>
      <c r="F715">
        <v>2566.67</v>
      </c>
    </row>
    <row r="716" spans="2:6" x14ac:dyDescent="0.25">
      <c r="B716">
        <v>17.2</v>
      </c>
      <c r="C716">
        <v>4083.33</v>
      </c>
      <c r="E716">
        <v>17.2</v>
      </c>
      <c r="F716">
        <v>2408.33</v>
      </c>
    </row>
    <row r="717" spans="2:6" x14ac:dyDescent="0.25">
      <c r="B717">
        <v>17.22</v>
      </c>
      <c r="C717">
        <v>4116.67</v>
      </c>
      <c r="E717">
        <v>17.22</v>
      </c>
      <c r="F717">
        <v>2641.67</v>
      </c>
    </row>
    <row r="718" spans="2:6" x14ac:dyDescent="0.25">
      <c r="B718">
        <v>17.239999999999998</v>
      </c>
      <c r="C718">
        <v>4116.67</v>
      </c>
      <c r="E718">
        <v>17.239999999999998</v>
      </c>
      <c r="F718">
        <v>2433.33</v>
      </c>
    </row>
    <row r="719" spans="2:6" x14ac:dyDescent="0.25">
      <c r="B719">
        <v>17.260000000000002</v>
      </c>
      <c r="C719">
        <v>3725</v>
      </c>
      <c r="E719">
        <v>17.260000000000002</v>
      </c>
      <c r="F719">
        <v>2533.33</v>
      </c>
    </row>
    <row r="720" spans="2:6" x14ac:dyDescent="0.25">
      <c r="B720">
        <v>17.28</v>
      </c>
      <c r="C720">
        <v>4241.67</v>
      </c>
      <c r="E720">
        <v>17.28</v>
      </c>
      <c r="F720">
        <v>2750</v>
      </c>
    </row>
    <row r="721" spans="2:6" x14ac:dyDescent="0.25">
      <c r="B721">
        <v>17.3</v>
      </c>
      <c r="C721">
        <v>4316.67</v>
      </c>
      <c r="E721">
        <v>17.3</v>
      </c>
      <c r="F721">
        <v>2300</v>
      </c>
    </row>
    <row r="722" spans="2:6" x14ac:dyDescent="0.25">
      <c r="B722">
        <v>17.32</v>
      </c>
      <c r="C722">
        <v>4408.33</v>
      </c>
      <c r="E722">
        <v>17.32</v>
      </c>
      <c r="F722">
        <v>2391.67</v>
      </c>
    </row>
    <row r="723" spans="2:6" x14ac:dyDescent="0.25">
      <c r="B723">
        <v>17.34</v>
      </c>
      <c r="C723">
        <v>4333.33</v>
      </c>
      <c r="E723">
        <v>17.34</v>
      </c>
      <c r="F723">
        <v>2666.67</v>
      </c>
    </row>
    <row r="724" spans="2:6" x14ac:dyDescent="0.25">
      <c r="B724">
        <v>17.36</v>
      </c>
      <c r="C724">
        <v>4308.33</v>
      </c>
      <c r="E724">
        <v>17.36</v>
      </c>
      <c r="F724">
        <v>2441.67</v>
      </c>
    </row>
    <row r="725" spans="2:6" x14ac:dyDescent="0.25">
      <c r="B725">
        <v>17.38</v>
      </c>
      <c r="C725">
        <v>4533.33</v>
      </c>
      <c r="E725">
        <v>17.38</v>
      </c>
      <c r="F725">
        <v>2400</v>
      </c>
    </row>
    <row r="726" spans="2:6" x14ac:dyDescent="0.25">
      <c r="B726">
        <v>17.399999999999999</v>
      </c>
      <c r="C726">
        <v>4650</v>
      </c>
      <c r="E726">
        <v>17.399999999999999</v>
      </c>
      <c r="F726">
        <v>2633.33</v>
      </c>
    </row>
    <row r="727" spans="2:6" x14ac:dyDescent="0.25">
      <c r="B727">
        <v>17.420000000000002</v>
      </c>
      <c r="C727">
        <v>4908.33</v>
      </c>
      <c r="E727">
        <v>17.420000000000002</v>
      </c>
      <c r="F727">
        <v>2808.33</v>
      </c>
    </row>
    <row r="728" spans="2:6" x14ac:dyDescent="0.25">
      <c r="B728">
        <v>17.440000000000001</v>
      </c>
      <c r="C728">
        <v>4958.33</v>
      </c>
      <c r="E728">
        <v>17.440000000000001</v>
      </c>
      <c r="F728">
        <v>2775</v>
      </c>
    </row>
    <row r="729" spans="2:6" x14ac:dyDescent="0.25">
      <c r="B729">
        <v>17.46</v>
      </c>
      <c r="C729">
        <v>4983.33</v>
      </c>
      <c r="E729">
        <v>17.46</v>
      </c>
      <c r="F729">
        <v>2658.33</v>
      </c>
    </row>
    <row r="730" spans="2:6" x14ac:dyDescent="0.25">
      <c r="B730">
        <v>17.48</v>
      </c>
      <c r="C730">
        <v>5241.67</v>
      </c>
      <c r="E730">
        <v>17.48</v>
      </c>
      <c r="F730">
        <v>2558.33</v>
      </c>
    </row>
    <row r="731" spans="2:6" x14ac:dyDescent="0.25">
      <c r="B731">
        <v>17.5</v>
      </c>
      <c r="C731">
        <v>5441.67</v>
      </c>
      <c r="E731">
        <v>17.5</v>
      </c>
      <c r="F731">
        <v>3108.33</v>
      </c>
    </row>
    <row r="732" spans="2:6" x14ac:dyDescent="0.25">
      <c r="B732">
        <v>17.52</v>
      </c>
      <c r="C732">
        <v>5408.33</v>
      </c>
      <c r="E732">
        <v>17.52</v>
      </c>
      <c r="F732">
        <v>3066.67</v>
      </c>
    </row>
    <row r="733" spans="2:6" x14ac:dyDescent="0.25">
      <c r="B733">
        <v>17.54</v>
      </c>
      <c r="C733">
        <v>5975</v>
      </c>
      <c r="E733">
        <v>17.54</v>
      </c>
      <c r="F733">
        <v>3208.33</v>
      </c>
    </row>
    <row r="734" spans="2:6" x14ac:dyDescent="0.25">
      <c r="B734">
        <v>17.559999999999999</v>
      </c>
      <c r="C734">
        <v>6391.67</v>
      </c>
      <c r="E734">
        <v>17.559999999999999</v>
      </c>
      <c r="F734">
        <v>3341.67</v>
      </c>
    </row>
    <row r="735" spans="2:6" x14ac:dyDescent="0.25">
      <c r="B735">
        <v>17.579999999999998</v>
      </c>
      <c r="C735">
        <v>6725</v>
      </c>
      <c r="E735">
        <v>17.579999999999998</v>
      </c>
      <c r="F735">
        <v>3816.67</v>
      </c>
    </row>
    <row r="736" spans="2:6" x14ac:dyDescent="0.25">
      <c r="B736">
        <v>17.600000000000001</v>
      </c>
      <c r="C736">
        <v>8000</v>
      </c>
      <c r="E736">
        <v>17.600000000000001</v>
      </c>
      <c r="F736">
        <v>4208.33</v>
      </c>
    </row>
    <row r="737" spans="2:6" x14ac:dyDescent="0.25">
      <c r="B737">
        <v>17.62</v>
      </c>
      <c r="C737">
        <v>8541.67</v>
      </c>
      <c r="E737">
        <v>17.62</v>
      </c>
      <c r="F737">
        <v>4925</v>
      </c>
    </row>
    <row r="738" spans="2:6" x14ac:dyDescent="0.25">
      <c r="B738">
        <v>17.64</v>
      </c>
      <c r="C738">
        <v>10133.299999999999</v>
      </c>
      <c r="E738">
        <v>17.64</v>
      </c>
      <c r="F738">
        <v>6000</v>
      </c>
    </row>
    <row r="739" spans="2:6" x14ac:dyDescent="0.25">
      <c r="B739">
        <v>17.66</v>
      </c>
      <c r="C739">
        <v>11216.7</v>
      </c>
      <c r="E739">
        <v>17.66</v>
      </c>
      <c r="F739">
        <v>6508.33</v>
      </c>
    </row>
    <row r="740" spans="2:6" x14ac:dyDescent="0.25">
      <c r="B740">
        <v>17.68</v>
      </c>
      <c r="C740">
        <v>13641.7</v>
      </c>
      <c r="E740">
        <v>17.68</v>
      </c>
      <c r="F740">
        <v>7841.67</v>
      </c>
    </row>
    <row r="741" spans="2:6" x14ac:dyDescent="0.25">
      <c r="B741">
        <v>17.7</v>
      </c>
      <c r="C741">
        <v>16483.3</v>
      </c>
      <c r="E741">
        <v>17.7</v>
      </c>
      <c r="F741">
        <v>9000</v>
      </c>
    </row>
    <row r="742" spans="2:6" x14ac:dyDescent="0.25">
      <c r="B742">
        <v>17.72</v>
      </c>
      <c r="C742">
        <v>20708.3</v>
      </c>
      <c r="E742">
        <v>17.72</v>
      </c>
      <c r="F742">
        <v>11816.7</v>
      </c>
    </row>
    <row r="743" spans="2:6" x14ac:dyDescent="0.25">
      <c r="B743">
        <v>17.739999999999998</v>
      </c>
      <c r="C743">
        <v>26066.7</v>
      </c>
      <c r="E743">
        <v>17.739999999999998</v>
      </c>
      <c r="F743">
        <v>14216.7</v>
      </c>
    </row>
    <row r="744" spans="2:6" x14ac:dyDescent="0.25">
      <c r="B744">
        <v>17.760000000000002</v>
      </c>
      <c r="C744">
        <v>35175</v>
      </c>
      <c r="E744">
        <v>17.760000000000002</v>
      </c>
      <c r="F744">
        <v>18158.3</v>
      </c>
    </row>
    <row r="745" spans="2:6" x14ac:dyDescent="0.25">
      <c r="B745">
        <v>17.78</v>
      </c>
      <c r="C745">
        <v>49216.7</v>
      </c>
      <c r="E745">
        <v>17.78</v>
      </c>
      <c r="F745">
        <v>22341.7</v>
      </c>
    </row>
    <row r="746" spans="2:6" x14ac:dyDescent="0.25">
      <c r="B746">
        <v>17.8</v>
      </c>
      <c r="C746">
        <v>56875</v>
      </c>
      <c r="E746">
        <v>17.8</v>
      </c>
      <c r="F746">
        <v>24233.3</v>
      </c>
    </row>
    <row r="747" spans="2:6" x14ac:dyDescent="0.25">
      <c r="B747">
        <v>17.82</v>
      </c>
      <c r="C747">
        <v>50591.7</v>
      </c>
      <c r="E747">
        <v>17.82</v>
      </c>
      <c r="F747">
        <v>23558.3</v>
      </c>
    </row>
    <row r="748" spans="2:6" x14ac:dyDescent="0.25">
      <c r="B748">
        <v>17.84</v>
      </c>
      <c r="C748">
        <v>45183.3</v>
      </c>
      <c r="E748">
        <v>17.84</v>
      </c>
      <c r="F748">
        <v>21291.7</v>
      </c>
    </row>
    <row r="749" spans="2:6" x14ac:dyDescent="0.25">
      <c r="B749">
        <v>17.86</v>
      </c>
      <c r="C749">
        <v>38875</v>
      </c>
      <c r="E749">
        <v>17.86</v>
      </c>
      <c r="F749">
        <v>17616.7</v>
      </c>
    </row>
    <row r="750" spans="2:6" x14ac:dyDescent="0.25">
      <c r="B750">
        <v>17.88</v>
      </c>
      <c r="C750">
        <v>34141.699999999997</v>
      </c>
      <c r="E750">
        <v>17.88</v>
      </c>
      <c r="F750">
        <v>14116.7</v>
      </c>
    </row>
    <row r="751" spans="2:6" x14ac:dyDescent="0.25">
      <c r="B751">
        <v>17.899999999999999</v>
      </c>
      <c r="C751">
        <v>33866.699999999997</v>
      </c>
      <c r="E751">
        <v>17.899999999999999</v>
      </c>
      <c r="F751">
        <v>12450</v>
      </c>
    </row>
    <row r="752" spans="2:6" x14ac:dyDescent="0.25">
      <c r="B752">
        <v>17.920000000000002</v>
      </c>
      <c r="C752">
        <v>34341.699999999997</v>
      </c>
      <c r="E752">
        <v>17.920000000000002</v>
      </c>
      <c r="F752">
        <v>10658.3</v>
      </c>
    </row>
    <row r="753" spans="2:6" x14ac:dyDescent="0.25">
      <c r="B753">
        <v>17.940000000000001</v>
      </c>
      <c r="C753">
        <v>34450</v>
      </c>
      <c r="E753">
        <v>17.940000000000001</v>
      </c>
      <c r="F753">
        <v>9558.33</v>
      </c>
    </row>
    <row r="754" spans="2:6" x14ac:dyDescent="0.25">
      <c r="B754">
        <v>17.96</v>
      </c>
      <c r="C754">
        <v>32608.3</v>
      </c>
      <c r="E754">
        <v>17.96</v>
      </c>
      <c r="F754">
        <v>8733.33</v>
      </c>
    </row>
    <row r="755" spans="2:6" x14ac:dyDescent="0.25">
      <c r="B755">
        <v>17.98</v>
      </c>
      <c r="C755">
        <v>29075</v>
      </c>
      <c r="E755">
        <v>17.98</v>
      </c>
      <c r="F755">
        <v>8441.67</v>
      </c>
    </row>
    <row r="756" spans="2:6" x14ac:dyDescent="0.25">
      <c r="B756">
        <v>18</v>
      </c>
      <c r="C756">
        <v>24941.7</v>
      </c>
      <c r="E756">
        <v>18</v>
      </c>
      <c r="F756">
        <v>7675</v>
      </c>
    </row>
    <row r="757" spans="2:6" x14ac:dyDescent="0.25">
      <c r="B757">
        <v>18.02</v>
      </c>
      <c r="C757">
        <v>20416.7</v>
      </c>
      <c r="E757">
        <v>18.02</v>
      </c>
      <c r="F757">
        <v>6866.67</v>
      </c>
    </row>
    <row r="758" spans="2:6" x14ac:dyDescent="0.25">
      <c r="B758">
        <v>18.04</v>
      </c>
      <c r="C758">
        <v>16300</v>
      </c>
      <c r="E758">
        <v>18.04</v>
      </c>
      <c r="F758">
        <v>6908.33</v>
      </c>
    </row>
    <row r="759" spans="2:6" x14ac:dyDescent="0.25">
      <c r="B759">
        <v>18.059999999999999</v>
      </c>
      <c r="C759">
        <v>12650</v>
      </c>
      <c r="E759">
        <v>18.059999999999999</v>
      </c>
      <c r="F759">
        <v>6041.67</v>
      </c>
    </row>
    <row r="760" spans="2:6" x14ac:dyDescent="0.25">
      <c r="B760">
        <v>18.079999999999998</v>
      </c>
      <c r="C760">
        <v>9766.67</v>
      </c>
      <c r="E760">
        <v>18.079999999999998</v>
      </c>
      <c r="F760">
        <v>5158.33</v>
      </c>
    </row>
    <row r="761" spans="2:6" x14ac:dyDescent="0.25">
      <c r="B761">
        <v>18.100000000000001</v>
      </c>
      <c r="C761">
        <v>8150</v>
      </c>
      <c r="E761">
        <v>18.100000000000001</v>
      </c>
      <c r="F761">
        <v>4475</v>
      </c>
    </row>
    <row r="762" spans="2:6" x14ac:dyDescent="0.25">
      <c r="B762">
        <v>18.12</v>
      </c>
      <c r="C762">
        <v>7275</v>
      </c>
      <c r="E762">
        <v>18.12</v>
      </c>
      <c r="F762">
        <v>4183.33</v>
      </c>
    </row>
    <row r="763" spans="2:6" x14ac:dyDescent="0.25">
      <c r="B763">
        <v>18.14</v>
      </c>
      <c r="C763">
        <v>6691.67</v>
      </c>
      <c r="E763">
        <v>18.14</v>
      </c>
      <c r="F763">
        <v>4141.67</v>
      </c>
    </row>
    <row r="764" spans="2:6" x14ac:dyDescent="0.25">
      <c r="B764">
        <v>18.16</v>
      </c>
      <c r="C764">
        <v>5775</v>
      </c>
      <c r="E764">
        <v>18.16</v>
      </c>
      <c r="F764">
        <v>3591.67</v>
      </c>
    </row>
    <row r="765" spans="2:6" x14ac:dyDescent="0.25">
      <c r="B765">
        <v>18.18</v>
      </c>
      <c r="C765">
        <v>5816.67</v>
      </c>
      <c r="E765">
        <v>18.18</v>
      </c>
      <c r="F765">
        <v>3625</v>
      </c>
    </row>
    <row r="766" spans="2:6" x14ac:dyDescent="0.25">
      <c r="B766">
        <v>18.2</v>
      </c>
      <c r="C766">
        <v>5183.33</v>
      </c>
      <c r="E766">
        <v>18.2</v>
      </c>
      <c r="F766">
        <v>3441.67</v>
      </c>
    </row>
    <row r="767" spans="2:6" x14ac:dyDescent="0.25">
      <c r="B767">
        <v>18.22</v>
      </c>
      <c r="C767">
        <v>5200</v>
      </c>
      <c r="E767">
        <v>18.22</v>
      </c>
      <c r="F767">
        <v>3366.67</v>
      </c>
    </row>
    <row r="768" spans="2:6" x14ac:dyDescent="0.25">
      <c r="B768">
        <v>18.239999999999998</v>
      </c>
      <c r="C768">
        <v>4675</v>
      </c>
      <c r="E768">
        <v>18.239999999999998</v>
      </c>
      <c r="F768">
        <v>2700</v>
      </c>
    </row>
    <row r="769" spans="2:6" x14ac:dyDescent="0.25">
      <c r="B769">
        <v>18.260000000000002</v>
      </c>
      <c r="C769">
        <v>4566.67</v>
      </c>
      <c r="E769">
        <v>18.260000000000002</v>
      </c>
      <c r="F769">
        <v>2933.33</v>
      </c>
    </row>
    <row r="770" spans="2:6" x14ac:dyDescent="0.25">
      <c r="B770">
        <v>18.28</v>
      </c>
      <c r="C770">
        <v>4525</v>
      </c>
      <c r="E770">
        <v>18.28</v>
      </c>
      <c r="F770">
        <v>2633.33</v>
      </c>
    </row>
    <row r="771" spans="2:6" x14ac:dyDescent="0.25">
      <c r="B771">
        <v>18.3</v>
      </c>
      <c r="C771">
        <v>4225</v>
      </c>
      <c r="E771">
        <v>18.3</v>
      </c>
      <c r="F771">
        <v>2416.67</v>
      </c>
    </row>
    <row r="772" spans="2:6" x14ac:dyDescent="0.25">
      <c r="B772">
        <v>18.32</v>
      </c>
      <c r="C772">
        <v>4408.33</v>
      </c>
      <c r="E772">
        <v>18.32</v>
      </c>
      <c r="F772">
        <v>2283.33</v>
      </c>
    </row>
    <row r="773" spans="2:6" x14ac:dyDescent="0.25">
      <c r="B773">
        <v>18.34</v>
      </c>
      <c r="C773">
        <v>4341.67</v>
      </c>
      <c r="E773">
        <v>18.34</v>
      </c>
      <c r="F773">
        <v>2441.67</v>
      </c>
    </row>
    <row r="774" spans="2:6" x14ac:dyDescent="0.25">
      <c r="B774">
        <v>18.36</v>
      </c>
      <c r="C774">
        <v>4091.67</v>
      </c>
      <c r="E774">
        <v>18.36</v>
      </c>
      <c r="F774">
        <v>2208.33</v>
      </c>
    </row>
    <row r="775" spans="2:6" x14ac:dyDescent="0.25">
      <c r="B775">
        <v>18.38</v>
      </c>
      <c r="C775">
        <v>3800</v>
      </c>
      <c r="E775">
        <v>18.38</v>
      </c>
      <c r="F775">
        <v>2091.67</v>
      </c>
    </row>
    <row r="776" spans="2:6" x14ac:dyDescent="0.25">
      <c r="B776">
        <v>18.399999999999999</v>
      </c>
      <c r="C776">
        <v>3808.33</v>
      </c>
      <c r="E776">
        <v>18.399999999999999</v>
      </c>
      <c r="F776">
        <v>2275</v>
      </c>
    </row>
    <row r="777" spans="2:6" x14ac:dyDescent="0.25">
      <c r="B777">
        <v>18.420000000000002</v>
      </c>
      <c r="C777">
        <v>3941.67</v>
      </c>
      <c r="E777">
        <v>18.420000000000002</v>
      </c>
      <c r="F777">
        <v>2216.67</v>
      </c>
    </row>
    <row r="778" spans="2:6" x14ac:dyDescent="0.25">
      <c r="B778">
        <v>18.440000000000001</v>
      </c>
      <c r="C778">
        <v>3991.67</v>
      </c>
      <c r="E778">
        <v>18.440000000000001</v>
      </c>
      <c r="F778">
        <v>1891.67</v>
      </c>
    </row>
    <row r="779" spans="2:6" x14ac:dyDescent="0.25">
      <c r="B779">
        <v>18.46</v>
      </c>
      <c r="C779">
        <v>3883.33</v>
      </c>
      <c r="E779">
        <v>18.46</v>
      </c>
      <c r="F779">
        <v>2175</v>
      </c>
    </row>
    <row r="780" spans="2:6" x14ac:dyDescent="0.25">
      <c r="B780">
        <v>18.48</v>
      </c>
      <c r="C780">
        <v>3616.67</v>
      </c>
      <c r="E780">
        <v>18.48</v>
      </c>
      <c r="F780">
        <v>2150</v>
      </c>
    </row>
    <row r="781" spans="2:6" x14ac:dyDescent="0.25">
      <c r="B781">
        <v>18.5</v>
      </c>
      <c r="C781">
        <v>3733.33</v>
      </c>
      <c r="E781">
        <v>18.5</v>
      </c>
      <c r="F781">
        <v>1850</v>
      </c>
    </row>
    <row r="782" spans="2:6" x14ac:dyDescent="0.25">
      <c r="B782">
        <v>18.52</v>
      </c>
      <c r="C782">
        <v>3591.67</v>
      </c>
      <c r="E782">
        <v>18.52</v>
      </c>
      <c r="F782">
        <v>2066.67</v>
      </c>
    </row>
    <row r="783" spans="2:6" x14ac:dyDescent="0.25">
      <c r="B783">
        <v>18.54</v>
      </c>
      <c r="C783">
        <v>3141.67</v>
      </c>
      <c r="E783">
        <v>18.54</v>
      </c>
      <c r="F783">
        <v>2033.33</v>
      </c>
    </row>
    <row r="784" spans="2:6" x14ac:dyDescent="0.25">
      <c r="B784">
        <v>18.559999999999999</v>
      </c>
      <c r="C784">
        <v>3691.67</v>
      </c>
      <c r="E784">
        <v>18.559999999999999</v>
      </c>
      <c r="F784">
        <v>1758.33</v>
      </c>
    </row>
    <row r="785" spans="2:6" x14ac:dyDescent="0.25">
      <c r="B785">
        <v>18.579999999999998</v>
      </c>
      <c r="C785">
        <v>3500</v>
      </c>
      <c r="E785">
        <v>18.579999999999998</v>
      </c>
      <c r="F785">
        <v>2075</v>
      </c>
    </row>
    <row r="786" spans="2:6" x14ac:dyDescent="0.25">
      <c r="B786">
        <v>18.600000000000001</v>
      </c>
      <c r="C786">
        <v>3408.33</v>
      </c>
      <c r="E786">
        <v>18.600000000000001</v>
      </c>
      <c r="F786">
        <v>1816.67</v>
      </c>
    </row>
    <row r="787" spans="2:6" x14ac:dyDescent="0.25">
      <c r="B787">
        <v>18.62</v>
      </c>
      <c r="C787">
        <v>3516.67</v>
      </c>
      <c r="E787">
        <v>18.62</v>
      </c>
      <c r="F787">
        <v>1675</v>
      </c>
    </row>
    <row r="788" spans="2:6" x14ac:dyDescent="0.25">
      <c r="B788">
        <v>18.64</v>
      </c>
      <c r="C788">
        <v>3283.33</v>
      </c>
      <c r="E788">
        <v>18.64</v>
      </c>
      <c r="F788">
        <v>1875</v>
      </c>
    </row>
    <row r="789" spans="2:6" x14ac:dyDescent="0.25">
      <c r="B789">
        <v>18.66</v>
      </c>
      <c r="C789">
        <v>3458.33</v>
      </c>
      <c r="E789">
        <v>18.66</v>
      </c>
      <c r="F789">
        <v>1875</v>
      </c>
    </row>
    <row r="790" spans="2:6" x14ac:dyDescent="0.25">
      <c r="B790">
        <v>18.68</v>
      </c>
      <c r="C790">
        <v>3108.33</v>
      </c>
      <c r="E790">
        <v>18.68</v>
      </c>
      <c r="F790">
        <v>1750</v>
      </c>
    </row>
    <row r="791" spans="2:6" x14ac:dyDescent="0.25">
      <c r="B791">
        <v>18.7</v>
      </c>
      <c r="C791">
        <v>2991.67</v>
      </c>
      <c r="E791">
        <v>18.7</v>
      </c>
      <c r="F791">
        <v>1691.67</v>
      </c>
    </row>
    <row r="792" spans="2:6" x14ac:dyDescent="0.25">
      <c r="B792">
        <v>18.72</v>
      </c>
      <c r="C792">
        <v>3158.33</v>
      </c>
      <c r="E792">
        <v>18.72</v>
      </c>
      <c r="F792">
        <v>1633.33</v>
      </c>
    </row>
    <row r="793" spans="2:6" x14ac:dyDescent="0.25">
      <c r="B793">
        <v>18.739999999999998</v>
      </c>
      <c r="C793">
        <v>3325</v>
      </c>
      <c r="E793">
        <v>18.739999999999998</v>
      </c>
      <c r="F793">
        <v>1616.67</v>
      </c>
    </row>
    <row r="794" spans="2:6" x14ac:dyDescent="0.25">
      <c r="B794">
        <v>18.760000000000002</v>
      </c>
      <c r="C794">
        <v>3666.67</v>
      </c>
      <c r="E794">
        <v>18.760000000000002</v>
      </c>
      <c r="F794">
        <v>1666.67</v>
      </c>
    </row>
    <row r="795" spans="2:6" x14ac:dyDescent="0.25">
      <c r="B795">
        <v>18.78</v>
      </c>
      <c r="C795">
        <v>3266.67</v>
      </c>
      <c r="E795">
        <v>18.78</v>
      </c>
      <c r="F795">
        <v>1866.67</v>
      </c>
    </row>
    <row r="796" spans="2:6" x14ac:dyDescent="0.25">
      <c r="B796">
        <v>18.8</v>
      </c>
      <c r="C796">
        <v>3125</v>
      </c>
      <c r="E796">
        <v>18.8</v>
      </c>
      <c r="F796">
        <v>1625</v>
      </c>
    </row>
    <row r="797" spans="2:6" x14ac:dyDescent="0.25">
      <c r="B797">
        <v>18.82</v>
      </c>
      <c r="C797">
        <v>3116.67</v>
      </c>
      <c r="E797">
        <v>18.82</v>
      </c>
      <c r="F797">
        <v>1716.67</v>
      </c>
    </row>
    <row r="798" spans="2:6" x14ac:dyDescent="0.25">
      <c r="B798">
        <v>18.84</v>
      </c>
      <c r="C798">
        <v>3216.67</v>
      </c>
      <c r="E798">
        <v>18.84</v>
      </c>
      <c r="F798">
        <v>1791.67</v>
      </c>
    </row>
    <row r="799" spans="2:6" x14ac:dyDescent="0.25">
      <c r="B799">
        <v>18.86</v>
      </c>
      <c r="C799">
        <v>3391.67</v>
      </c>
      <c r="E799">
        <v>18.86</v>
      </c>
      <c r="F799">
        <v>1783.33</v>
      </c>
    </row>
    <row r="800" spans="2:6" x14ac:dyDescent="0.25">
      <c r="B800">
        <v>18.88</v>
      </c>
      <c r="C800">
        <v>3275</v>
      </c>
      <c r="E800">
        <v>18.88</v>
      </c>
      <c r="F800">
        <v>1558.33</v>
      </c>
    </row>
    <row r="801" spans="2:6" x14ac:dyDescent="0.25">
      <c r="B801">
        <v>18.899999999999999</v>
      </c>
      <c r="C801">
        <v>2983.33</v>
      </c>
      <c r="E801">
        <v>18.899999999999999</v>
      </c>
      <c r="F801">
        <v>1733.33</v>
      </c>
    </row>
    <row r="802" spans="2:6" x14ac:dyDescent="0.25">
      <c r="B802">
        <v>18.920000000000002</v>
      </c>
      <c r="C802">
        <v>3166.67</v>
      </c>
      <c r="E802">
        <v>18.920000000000002</v>
      </c>
      <c r="F802">
        <v>1641.67</v>
      </c>
    </row>
    <row r="803" spans="2:6" x14ac:dyDescent="0.25">
      <c r="B803">
        <v>18.940000000000001</v>
      </c>
      <c r="C803">
        <v>2975</v>
      </c>
      <c r="E803">
        <v>18.940000000000001</v>
      </c>
      <c r="F803">
        <v>1566.67</v>
      </c>
    </row>
    <row r="804" spans="2:6" x14ac:dyDescent="0.25">
      <c r="B804">
        <v>18.96</v>
      </c>
      <c r="C804">
        <v>3150</v>
      </c>
      <c r="E804">
        <v>18.96</v>
      </c>
      <c r="F804">
        <v>1725</v>
      </c>
    </row>
    <row r="805" spans="2:6" x14ac:dyDescent="0.25">
      <c r="B805">
        <v>18.98</v>
      </c>
      <c r="C805">
        <v>3066.67</v>
      </c>
      <c r="E805">
        <v>18.98</v>
      </c>
      <c r="F805">
        <v>1416.67</v>
      </c>
    </row>
    <row r="806" spans="2:6" x14ac:dyDescent="0.25">
      <c r="B806">
        <v>19</v>
      </c>
      <c r="C806">
        <v>2966.67</v>
      </c>
      <c r="E806">
        <v>19</v>
      </c>
      <c r="F806">
        <v>1608.33</v>
      </c>
    </row>
    <row r="807" spans="2:6" x14ac:dyDescent="0.25">
      <c r="B807">
        <v>19.02</v>
      </c>
      <c r="C807">
        <v>3183.33</v>
      </c>
      <c r="E807">
        <v>19.02</v>
      </c>
      <c r="F807">
        <v>1758.33</v>
      </c>
    </row>
    <row r="808" spans="2:6" x14ac:dyDescent="0.25">
      <c r="B808">
        <v>19.04</v>
      </c>
      <c r="C808">
        <v>3241.67</v>
      </c>
      <c r="E808">
        <v>19.04</v>
      </c>
      <c r="F808">
        <v>1625</v>
      </c>
    </row>
    <row r="809" spans="2:6" x14ac:dyDescent="0.25">
      <c r="B809">
        <v>19.059999999999999</v>
      </c>
      <c r="C809">
        <v>2833.33</v>
      </c>
      <c r="E809">
        <v>19.059999999999999</v>
      </c>
      <c r="F809">
        <v>1825</v>
      </c>
    </row>
    <row r="810" spans="2:6" x14ac:dyDescent="0.25">
      <c r="B810">
        <v>19.079999999999998</v>
      </c>
      <c r="C810">
        <v>3341.67</v>
      </c>
      <c r="E810">
        <v>19.079999999999998</v>
      </c>
      <c r="F810">
        <v>1800</v>
      </c>
    </row>
    <row r="811" spans="2:6" x14ac:dyDescent="0.25">
      <c r="B811">
        <v>19.100000000000001</v>
      </c>
      <c r="C811">
        <v>2991.67</v>
      </c>
      <c r="E811">
        <v>19.100000000000001</v>
      </c>
      <c r="F811">
        <v>1558.33</v>
      </c>
    </row>
    <row r="812" spans="2:6" x14ac:dyDescent="0.25">
      <c r="B812">
        <v>19.12</v>
      </c>
      <c r="C812">
        <v>3283.33</v>
      </c>
      <c r="E812">
        <v>19.12</v>
      </c>
      <c r="F812">
        <v>1633.33</v>
      </c>
    </row>
    <row r="813" spans="2:6" x14ac:dyDescent="0.25">
      <c r="B813">
        <v>19.14</v>
      </c>
      <c r="C813">
        <v>3416.67</v>
      </c>
      <c r="E813">
        <v>19.14</v>
      </c>
      <c r="F813">
        <v>1558.33</v>
      </c>
    </row>
    <row r="814" spans="2:6" x14ac:dyDescent="0.25">
      <c r="B814">
        <v>19.16</v>
      </c>
      <c r="C814">
        <v>3733.33</v>
      </c>
      <c r="E814">
        <v>19.16</v>
      </c>
      <c r="F814">
        <v>1816.67</v>
      </c>
    </row>
    <row r="815" spans="2:6" x14ac:dyDescent="0.25">
      <c r="B815">
        <v>19.18</v>
      </c>
      <c r="C815">
        <v>3575</v>
      </c>
      <c r="E815">
        <v>19.18</v>
      </c>
      <c r="F815">
        <v>1766.67</v>
      </c>
    </row>
    <row r="816" spans="2:6" x14ac:dyDescent="0.25">
      <c r="B816">
        <v>19.2</v>
      </c>
      <c r="C816">
        <v>3625</v>
      </c>
      <c r="E816">
        <v>19.2</v>
      </c>
      <c r="F816">
        <v>1825</v>
      </c>
    </row>
    <row r="817" spans="2:6" x14ac:dyDescent="0.25">
      <c r="B817">
        <v>19.22</v>
      </c>
      <c r="C817">
        <v>3566.67</v>
      </c>
      <c r="E817">
        <v>19.22</v>
      </c>
      <c r="F817">
        <v>1800</v>
      </c>
    </row>
    <row r="818" spans="2:6" x14ac:dyDescent="0.25">
      <c r="B818">
        <v>19.239999999999998</v>
      </c>
      <c r="C818">
        <v>3650</v>
      </c>
      <c r="E818">
        <v>19.239999999999998</v>
      </c>
      <c r="F818">
        <v>1791.67</v>
      </c>
    </row>
    <row r="819" spans="2:6" x14ac:dyDescent="0.25">
      <c r="B819">
        <v>19.260000000000002</v>
      </c>
      <c r="C819">
        <v>3633.33</v>
      </c>
      <c r="E819">
        <v>19.260000000000002</v>
      </c>
      <c r="F819">
        <v>1616.67</v>
      </c>
    </row>
    <row r="820" spans="2:6" x14ac:dyDescent="0.25">
      <c r="B820">
        <v>19.28</v>
      </c>
      <c r="C820">
        <v>4066.67</v>
      </c>
      <c r="E820">
        <v>19.28</v>
      </c>
      <c r="F820">
        <v>1550</v>
      </c>
    </row>
    <row r="821" spans="2:6" x14ac:dyDescent="0.25">
      <c r="B821">
        <v>19.3</v>
      </c>
      <c r="C821">
        <v>3816.67</v>
      </c>
      <c r="E821">
        <v>19.3</v>
      </c>
      <c r="F821">
        <v>1525</v>
      </c>
    </row>
    <row r="822" spans="2:6" x14ac:dyDescent="0.25">
      <c r="B822">
        <v>19.32</v>
      </c>
      <c r="C822">
        <v>3966.67</v>
      </c>
      <c r="E822">
        <v>19.32</v>
      </c>
      <c r="F822">
        <v>1758.33</v>
      </c>
    </row>
    <row r="823" spans="2:6" x14ac:dyDescent="0.25">
      <c r="B823">
        <v>19.34</v>
      </c>
      <c r="C823">
        <v>4200</v>
      </c>
      <c r="E823">
        <v>19.34</v>
      </c>
      <c r="F823">
        <v>1641.67</v>
      </c>
    </row>
    <row r="824" spans="2:6" x14ac:dyDescent="0.25">
      <c r="B824">
        <v>19.36</v>
      </c>
      <c r="C824">
        <v>4708.33</v>
      </c>
      <c r="E824">
        <v>19.36</v>
      </c>
      <c r="F824">
        <v>1716.67</v>
      </c>
    </row>
    <row r="825" spans="2:6" x14ac:dyDescent="0.25">
      <c r="B825">
        <v>19.38</v>
      </c>
      <c r="C825">
        <v>4741.67</v>
      </c>
      <c r="E825">
        <v>19.38</v>
      </c>
      <c r="F825">
        <v>1691.67</v>
      </c>
    </row>
    <row r="826" spans="2:6" x14ac:dyDescent="0.25">
      <c r="B826">
        <v>19.399999999999999</v>
      </c>
      <c r="C826">
        <v>4866.67</v>
      </c>
      <c r="E826">
        <v>19.399999999999999</v>
      </c>
      <c r="F826">
        <v>2108.33</v>
      </c>
    </row>
    <row r="827" spans="2:6" x14ac:dyDescent="0.25">
      <c r="B827">
        <v>19.420000000000002</v>
      </c>
      <c r="C827">
        <v>4750</v>
      </c>
      <c r="E827">
        <v>19.420000000000002</v>
      </c>
      <c r="F827">
        <v>1675</v>
      </c>
    </row>
    <row r="828" spans="2:6" x14ac:dyDescent="0.25">
      <c r="B828">
        <v>19.440000000000001</v>
      </c>
      <c r="C828">
        <v>4666.67</v>
      </c>
      <c r="E828">
        <v>19.440000000000001</v>
      </c>
      <c r="F828">
        <v>1858.33</v>
      </c>
    </row>
    <row r="829" spans="2:6" x14ac:dyDescent="0.25">
      <c r="B829">
        <v>19.46</v>
      </c>
      <c r="C829">
        <v>4025</v>
      </c>
      <c r="E829">
        <v>19.46</v>
      </c>
      <c r="F829">
        <v>1683.33</v>
      </c>
    </row>
    <row r="830" spans="2:6" x14ac:dyDescent="0.25">
      <c r="B830">
        <v>19.48</v>
      </c>
      <c r="C830">
        <v>3950</v>
      </c>
      <c r="E830">
        <v>19.48</v>
      </c>
      <c r="F830">
        <v>1683.33</v>
      </c>
    </row>
    <row r="831" spans="2:6" x14ac:dyDescent="0.25">
      <c r="B831">
        <v>19.5</v>
      </c>
      <c r="C831">
        <v>3658.33</v>
      </c>
      <c r="E831">
        <v>19.5</v>
      </c>
      <c r="F831">
        <v>1758.33</v>
      </c>
    </row>
    <row r="832" spans="2:6" x14ac:dyDescent="0.25">
      <c r="B832">
        <v>19.52</v>
      </c>
      <c r="C832">
        <v>3250</v>
      </c>
      <c r="E832">
        <v>19.52</v>
      </c>
      <c r="F832">
        <v>1525</v>
      </c>
    </row>
    <row r="833" spans="2:6" x14ac:dyDescent="0.25">
      <c r="B833">
        <v>19.54</v>
      </c>
      <c r="C833">
        <v>3508.33</v>
      </c>
      <c r="E833">
        <v>19.54</v>
      </c>
      <c r="F833">
        <v>1525</v>
      </c>
    </row>
    <row r="834" spans="2:6" x14ac:dyDescent="0.25">
      <c r="B834">
        <v>19.559999999999999</v>
      </c>
      <c r="C834">
        <v>3033.33</v>
      </c>
      <c r="E834">
        <v>19.559999999999999</v>
      </c>
      <c r="F834">
        <v>1616.67</v>
      </c>
    </row>
    <row r="835" spans="2:6" x14ac:dyDescent="0.25">
      <c r="B835">
        <v>19.579999999999998</v>
      </c>
      <c r="C835">
        <v>3008.33</v>
      </c>
      <c r="E835">
        <v>19.579999999999998</v>
      </c>
      <c r="F835">
        <v>1550</v>
      </c>
    </row>
    <row r="836" spans="2:6" x14ac:dyDescent="0.25">
      <c r="B836">
        <v>19.600000000000001</v>
      </c>
      <c r="C836">
        <v>3341.67</v>
      </c>
      <c r="E836">
        <v>19.600000000000001</v>
      </c>
      <c r="F836">
        <v>1475</v>
      </c>
    </row>
    <row r="837" spans="2:6" x14ac:dyDescent="0.25">
      <c r="B837">
        <v>19.62</v>
      </c>
      <c r="C837">
        <v>3016.67</v>
      </c>
      <c r="E837">
        <v>19.62</v>
      </c>
      <c r="F837">
        <v>1683.33</v>
      </c>
    </row>
    <row r="838" spans="2:6" x14ac:dyDescent="0.25">
      <c r="B838">
        <v>19.64</v>
      </c>
      <c r="C838">
        <v>3050</v>
      </c>
      <c r="E838">
        <v>19.64</v>
      </c>
      <c r="F838">
        <v>1433.33</v>
      </c>
    </row>
    <row r="839" spans="2:6" x14ac:dyDescent="0.25">
      <c r="B839">
        <v>19.66</v>
      </c>
      <c r="C839">
        <v>2958.33</v>
      </c>
      <c r="E839">
        <v>19.66</v>
      </c>
      <c r="F839">
        <v>1550</v>
      </c>
    </row>
    <row r="840" spans="2:6" x14ac:dyDescent="0.25">
      <c r="B840">
        <v>19.68</v>
      </c>
      <c r="C840">
        <v>2591.67</v>
      </c>
      <c r="E840">
        <v>19.68</v>
      </c>
      <c r="F840">
        <v>1416.67</v>
      </c>
    </row>
    <row r="841" spans="2:6" x14ac:dyDescent="0.25">
      <c r="B841">
        <v>19.7</v>
      </c>
      <c r="C841">
        <v>2691.67</v>
      </c>
      <c r="E841">
        <v>19.7</v>
      </c>
      <c r="F841">
        <v>1533.33</v>
      </c>
    </row>
    <row r="842" spans="2:6" x14ac:dyDescent="0.25">
      <c r="B842">
        <v>19.72</v>
      </c>
      <c r="C842">
        <v>3116.67</v>
      </c>
      <c r="E842">
        <v>19.72</v>
      </c>
      <c r="F842">
        <v>1491.67</v>
      </c>
    </row>
    <row r="843" spans="2:6" x14ac:dyDescent="0.25">
      <c r="B843">
        <v>19.739999999999998</v>
      </c>
      <c r="C843">
        <v>2958.33</v>
      </c>
      <c r="E843">
        <v>19.739999999999998</v>
      </c>
      <c r="F843">
        <v>1625</v>
      </c>
    </row>
    <row r="844" spans="2:6" x14ac:dyDescent="0.25">
      <c r="B844">
        <v>19.760000000000002</v>
      </c>
      <c r="C844">
        <v>2883.33</v>
      </c>
      <c r="E844">
        <v>19.760000000000002</v>
      </c>
      <c r="F844">
        <v>1525</v>
      </c>
    </row>
    <row r="845" spans="2:6" x14ac:dyDescent="0.25">
      <c r="B845">
        <v>19.78</v>
      </c>
      <c r="C845">
        <v>2716.67</v>
      </c>
      <c r="E845">
        <v>19.78</v>
      </c>
      <c r="F845">
        <v>1725</v>
      </c>
    </row>
    <row r="846" spans="2:6" x14ac:dyDescent="0.25">
      <c r="B846">
        <v>19.8</v>
      </c>
      <c r="C846">
        <v>2841.67</v>
      </c>
      <c r="E846">
        <v>19.8</v>
      </c>
      <c r="F846">
        <v>1466.67</v>
      </c>
    </row>
    <row r="847" spans="2:6" x14ac:dyDescent="0.25">
      <c r="B847">
        <v>19.82</v>
      </c>
      <c r="C847">
        <v>2783.33</v>
      </c>
      <c r="E847">
        <v>19.82</v>
      </c>
      <c r="F847">
        <v>1575</v>
      </c>
    </row>
    <row r="848" spans="2:6" x14ac:dyDescent="0.25">
      <c r="B848">
        <v>19.84</v>
      </c>
      <c r="C848">
        <v>3200</v>
      </c>
      <c r="E848">
        <v>19.84</v>
      </c>
      <c r="F848">
        <v>1450</v>
      </c>
    </row>
    <row r="849" spans="2:6" x14ac:dyDescent="0.25">
      <c r="B849">
        <v>19.86</v>
      </c>
      <c r="C849">
        <v>2833.33</v>
      </c>
      <c r="E849">
        <v>19.86</v>
      </c>
      <c r="F849">
        <v>1525</v>
      </c>
    </row>
    <row r="850" spans="2:6" x14ac:dyDescent="0.25">
      <c r="B850">
        <v>19.88</v>
      </c>
      <c r="C850">
        <v>2775</v>
      </c>
      <c r="E850">
        <v>19.88</v>
      </c>
      <c r="F850">
        <v>1525</v>
      </c>
    </row>
    <row r="851" spans="2:6" x14ac:dyDescent="0.25">
      <c r="B851">
        <v>19.899999999999999</v>
      </c>
      <c r="C851">
        <v>2825</v>
      </c>
      <c r="E851">
        <v>19.899999999999999</v>
      </c>
      <c r="F851">
        <v>1658.33</v>
      </c>
    </row>
    <row r="852" spans="2:6" x14ac:dyDescent="0.25">
      <c r="B852">
        <v>19.920000000000002</v>
      </c>
      <c r="C852">
        <v>2816.67</v>
      </c>
      <c r="E852">
        <v>19.920000000000002</v>
      </c>
      <c r="F852">
        <v>1600</v>
      </c>
    </row>
    <row r="853" spans="2:6" x14ac:dyDescent="0.25">
      <c r="B853">
        <v>19.940000000000001</v>
      </c>
      <c r="C853">
        <v>3250</v>
      </c>
      <c r="E853">
        <v>19.940000000000001</v>
      </c>
      <c r="F853">
        <v>1783.33</v>
      </c>
    </row>
    <row r="854" spans="2:6" x14ac:dyDescent="0.25">
      <c r="B854">
        <v>19.96</v>
      </c>
      <c r="C854">
        <v>3466.67</v>
      </c>
      <c r="E854">
        <v>19.96</v>
      </c>
      <c r="F854">
        <v>1716.67</v>
      </c>
    </row>
    <row r="855" spans="2:6" x14ac:dyDescent="0.25">
      <c r="B855">
        <v>19.98</v>
      </c>
      <c r="C855">
        <v>3075</v>
      </c>
      <c r="E855">
        <v>19.98</v>
      </c>
      <c r="F855">
        <v>1708.33</v>
      </c>
    </row>
    <row r="856" spans="2:6" x14ac:dyDescent="0.25">
      <c r="B856">
        <v>20</v>
      </c>
      <c r="C856">
        <v>3133.33</v>
      </c>
      <c r="E856">
        <v>20</v>
      </c>
      <c r="F856">
        <v>1758.33</v>
      </c>
    </row>
    <row r="857" spans="2:6" x14ac:dyDescent="0.25">
      <c r="B857">
        <v>20.02</v>
      </c>
      <c r="C857">
        <v>3450</v>
      </c>
      <c r="E857">
        <v>20.02</v>
      </c>
      <c r="F857">
        <v>1791.67</v>
      </c>
    </row>
    <row r="858" spans="2:6" x14ac:dyDescent="0.25">
      <c r="B858">
        <v>20.04</v>
      </c>
      <c r="C858">
        <v>2958.33</v>
      </c>
      <c r="E858">
        <v>20.04</v>
      </c>
      <c r="F858">
        <v>1741.67</v>
      </c>
    </row>
    <row r="859" spans="2:6" x14ac:dyDescent="0.25">
      <c r="B859">
        <v>20.059999999999999</v>
      </c>
      <c r="C859">
        <v>2733.33</v>
      </c>
      <c r="E859">
        <v>20.059999999999999</v>
      </c>
      <c r="F859">
        <v>1966.67</v>
      </c>
    </row>
    <row r="860" spans="2:6" x14ac:dyDescent="0.25">
      <c r="B860">
        <v>20.079999999999998</v>
      </c>
      <c r="C860">
        <v>2933.33</v>
      </c>
      <c r="E860">
        <v>20.079999999999998</v>
      </c>
      <c r="F860">
        <v>1666.67</v>
      </c>
    </row>
    <row r="861" spans="2:6" x14ac:dyDescent="0.25">
      <c r="B861">
        <v>20.100000000000001</v>
      </c>
      <c r="C861">
        <v>2525</v>
      </c>
      <c r="E861">
        <v>20.100000000000001</v>
      </c>
      <c r="F861">
        <v>1683.33</v>
      </c>
    </row>
    <row r="862" spans="2:6" x14ac:dyDescent="0.25">
      <c r="B862">
        <v>20.12</v>
      </c>
      <c r="C862">
        <v>2925</v>
      </c>
      <c r="E862">
        <v>20.12</v>
      </c>
      <c r="F862">
        <v>1641.67</v>
      </c>
    </row>
    <row r="863" spans="2:6" x14ac:dyDescent="0.25">
      <c r="B863">
        <v>20.14</v>
      </c>
      <c r="C863">
        <v>2533.33</v>
      </c>
      <c r="E863">
        <v>20.14</v>
      </c>
      <c r="F863">
        <v>1600</v>
      </c>
    </row>
    <row r="864" spans="2:6" x14ac:dyDescent="0.25">
      <c r="B864">
        <v>20.16</v>
      </c>
      <c r="C864">
        <v>2658.33</v>
      </c>
      <c r="E864">
        <v>20.16</v>
      </c>
      <c r="F864">
        <v>1683.33</v>
      </c>
    </row>
    <row r="865" spans="2:6" x14ac:dyDescent="0.25">
      <c r="B865">
        <v>20.18</v>
      </c>
      <c r="C865">
        <v>2583.33</v>
      </c>
      <c r="E865">
        <v>20.18</v>
      </c>
      <c r="F865">
        <v>1858.33</v>
      </c>
    </row>
    <row r="866" spans="2:6" x14ac:dyDescent="0.25">
      <c r="B866">
        <v>20.2</v>
      </c>
      <c r="C866">
        <v>2891.67</v>
      </c>
      <c r="E866">
        <v>20.2</v>
      </c>
      <c r="F866">
        <v>1558.33</v>
      </c>
    </row>
    <row r="867" spans="2:6" x14ac:dyDescent="0.25">
      <c r="B867">
        <v>20.22</v>
      </c>
      <c r="C867">
        <v>3033.33</v>
      </c>
      <c r="E867">
        <v>20.22</v>
      </c>
      <c r="F867">
        <v>1466.67</v>
      </c>
    </row>
    <row r="868" spans="2:6" x14ac:dyDescent="0.25">
      <c r="B868">
        <v>20.239999999999998</v>
      </c>
      <c r="C868">
        <v>2658.33</v>
      </c>
      <c r="E868">
        <v>20.239999999999998</v>
      </c>
      <c r="F868">
        <v>1300</v>
      </c>
    </row>
    <row r="869" spans="2:6" x14ac:dyDescent="0.25">
      <c r="B869">
        <v>20.260000000000002</v>
      </c>
      <c r="C869">
        <v>2725</v>
      </c>
      <c r="E869">
        <v>20.260000000000002</v>
      </c>
      <c r="F869">
        <v>1583.33</v>
      </c>
    </row>
    <row r="870" spans="2:6" x14ac:dyDescent="0.25">
      <c r="B870">
        <v>20.28</v>
      </c>
      <c r="C870">
        <v>2791.67</v>
      </c>
      <c r="E870">
        <v>20.28</v>
      </c>
      <c r="F870">
        <v>1733.33</v>
      </c>
    </row>
    <row r="871" spans="2:6" x14ac:dyDescent="0.25">
      <c r="B871">
        <v>20.3</v>
      </c>
      <c r="C871">
        <v>2700</v>
      </c>
      <c r="E871">
        <v>20.3</v>
      </c>
      <c r="F871">
        <v>1400</v>
      </c>
    </row>
    <row r="872" spans="2:6" x14ac:dyDescent="0.25">
      <c r="B872">
        <v>20.32</v>
      </c>
      <c r="C872">
        <v>2741.67</v>
      </c>
      <c r="E872">
        <v>20.32</v>
      </c>
      <c r="F872">
        <v>1508.33</v>
      </c>
    </row>
    <row r="873" spans="2:6" x14ac:dyDescent="0.25">
      <c r="B873">
        <v>20.34</v>
      </c>
      <c r="C873">
        <v>2566.67</v>
      </c>
      <c r="E873">
        <v>20.34</v>
      </c>
      <c r="F873">
        <v>1325</v>
      </c>
    </row>
    <row r="874" spans="2:6" x14ac:dyDescent="0.25">
      <c r="B874">
        <v>20.36</v>
      </c>
      <c r="C874">
        <v>2425</v>
      </c>
      <c r="E874">
        <v>20.36</v>
      </c>
      <c r="F874">
        <v>1650</v>
      </c>
    </row>
    <row r="875" spans="2:6" x14ac:dyDescent="0.25">
      <c r="B875">
        <v>20.38</v>
      </c>
      <c r="C875">
        <v>2908.33</v>
      </c>
      <c r="E875">
        <v>20.38</v>
      </c>
      <c r="F875">
        <v>1358.33</v>
      </c>
    </row>
    <row r="876" spans="2:6" x14ac:dyDescent="0.25">
      <c r="B876">
        <v>20.399999999999999</v>
      </c>
      <c r="C876">
        <v>2675</v>
      </c>
      <c r="E876">
        <v>20.399999999999999</v>
      </c>
      <c r="F876">
        <v>1516.67</v>
      </c>
    </row>
    <row r="877" spans="2:6" x14ac:dyDescent="0.25">
      <c r="B877">
        <v>20.420000000000002</v>
      </c>
      <c r="C877">
        <v>2766.67</v>
      </c>
      <c r="E877">
        <v>20.420000000000002</v>
      </c>
      <c r="F877">
        <v>1300</v>
      </c>
    </row>
    <row r="878" spans="2:6" x14ac:dyDescent="0.25">
      <c r="B878">
        <v>20.440000000000001</v>
      </c>
      <c r="C878">
        <v>2716.67</v>
      </c>
      <c r="E878">
        <v>20.440000000000001</v>
      </c>
      <c r="F878">
        <v>1283.33</v>
      </c>
    </row>
    <row r="879" spans="2:6" x14ac:dyDescent="0.25">
      <c r="B879">
        <v>20.46</v>
      </c>
      <c r="C879">
        <v>2750</v>
      </c>
      <c r="E879">
        <v>20.46</v>
      </c>
      <c r="F879">
        <v>1666.67</v>
      </c>
    </row>
    <row r="880" spans="2:6" x14ac:dyDescent="0.25">
      <c r="B880">
        <v>20.48</v>
      </c>
      <c r="C880">
        <v>2733.33</v>
      </c>
      <c r="E880">
        <v>20.48</v>
      </c>
      <c r="F880">
        <v>1416.67</v>
      </c>
    </row>
    <row r="881" spans="2:6" x14ac:dyDescent="0.25">
      <c r="B881">
        <v>20.5</v>
      </c>
      <c r="C881">
        <v>2550</v>
      </c>
      <c r="E881">
        <v>20.5</v>
      </c>
      <c r="F881">
        <v>1450</v>
      </c>
    </row>
    <row r="882" spans="2:6" x14ac:dyDescent="0.25">
      <c r="B882">
        <v>20.52</v>
      </c>
      <c r="C882">
        <v>2791.67</v>
      </c>
      <c r="E882">
        <v>20.52</v>
      </c>
      <c r="F882">
        <v>1408.33</v>
      </c>
    </row>
    <row r="883" spans="2:6" x14ac:dyDescent="0.25">
      <c r="B883">
        <v>20.54</v>
      </c>
      <c r="C883">
        <v>2733.33</v>
      </c>
      <c r="E883">
        <v>20.54</v>
      </c>
      <c r="F883">
        <v>1366.67</v>
      </c>
    </row>
    <row r="884" spans="2:6" x14ac:dyDescent="0.25">
      <c r="B884">
        <v>20.56</v>
      </c>
      <c r="C884">
        <v>2841.67</v>
      </c>
      <c r="E884">
        <v>20.56</v>
      </c>
      <c r="F884">
        <v>1441.67</v>
      </c>
    </row>
    <row r="885" spans="2:6" x14ac:dyDescent="0.25">
      <c r="B885">
        <v>20.58</v>
      </c>
      <c r="C885">
        <v>3033.33</v>
      </c>
      <c r="E885">
        <v>20.58</v>
      </c>
      <c r="F885">
        <v>1433.33</v>
      </c>
    </row>
    <row r="886" spans="2:6" x14ac:dyDescent="0.25">
      <c r="B886">
        <v>20.6</v>
      </c>
      <c r="C886">
        <v>2925</v>
      </c>
      <c r="E886">
        <v>20.6</v>
      </c>
      <c r="F886">
        <v>1466.67</v>
      </c>
    </row>
    <row r="887" spans="2:6" x14ac:dyDescent="0.25">
      <c r="B887">
        <v>20.62</v>
      </c>
      <c r="C887">
        <v>3025</v>
      </c>
      <c r="E887">
        <v>20.62</v>
      </c>
      <c r="F887">
        <v>1366.67</v>
      </c>
    </row>
    <row r="888" spans="2:6" x14ac:dyDescent="0.25">
      <c r="B888">
        <v>20.64</v>
      </c>
      <c r="C888">
        <v>3075</v>
      </c>
      <c r="E888">
        <v>20.64</v>
      </c>
      <c r="F888">
        <v>1450</v>
      </c>
    </row>
    <row r="889" spans="2:6" x14ac:dyDescent="0.25">
      <c r="B889">
        <v>20.66</v>
      </c>
      <c r="C889">
        <v>2833.33</v>
      </c>
      <c r="E889">
        <v>20.66</v>
      </c>
      <c r="F889">
        <v>1483.33</v>
      </c>
    </row>
    <row r="890" spans="2:6" x14ac:dyDescent="0.25">
      <c r="B890">
        <v>20.68</v>
      </c>
      <c r="C890">
        <v>3108.33</v>
      </c>
      <c r="E890">
        <v>20.68</v>
      </c>
      <c r="F890">
        <v>1591.67</v>
      </c>
    </row>
    <row r="891" spans="2:6" x14ac:dyDescent="0.25">
      <c r="B891">
        <v>20.7</v>
      </c>
      <c r="C891">
        <v>3375</v>
      </c>
      <c r="E891">
        <v>20.7</v>
      </c>
      <c r="F891">
        <v>1541.67</v>
      </c>
    </row>
    <row r="892" spans="2:6" x14ac:dyDescent="0.25">
      <c r="B892">
        <v>20.72</v>
      </c>
      <c r="C892">
        <v>3125</v>
      </c>
      <c r="E892">
        <v>20.72</v>
      </c>
      <c r="F892">
        <v>1441.67</v>
      </c>
    </row>
    <row r="893" spans="2:6" x14ac:dyDescent="0.25">
      <c r="B893">
        <v>20.74</v>
      </c>
      <c r="C893">
        <v>3191.67</v>
      </c>
      <c r="E893">
        <v>20.74</v>
      </c>
      <c r="F893">
        <v>1550</v>
      </c>
    </row>
    <row r="894" spans="2:6" x14ac:dyDescent="0.25">
      <c r="B894">
        <v>20.76</v>
      </c>
      <c r="C894">
        <v>3175</v>
      </c>
      <c r="E894">
        <v>20.76</v>
      </c>
      <c r="F894">
        <v>1575</v>
      </c>
    </row>
    <row r="895" spans="2:6" x14ac:dyDescent="0.25">
      <c r="B895">
        <v>20.78</v>
      </c>
      <c r="C895">
        <v>3116.67</v>
      </c>
      <c r="E895">
        <v>20.78</v>
      </c>
      <c r="F895">
        <v>1591.67</v>
      </c>
    </row>
    <row r="896" spans="2:6" x14ac:dyDescent="0.25">
      <c r="B896">
        <v>20.8</v>
      </c>
      <c r="C896">
        <v>3116.67</v>
      </c>
      <c r="E896">
        <v>20.8</v>
      </c>
      <c r="F896">
        <v>1408.33</v>
      </c>
    </row>
    <row r="897" spans="2:6" x14ac:dyDescent="0.25">
      <c r="B897">
        <v>20.82</v>
      </c>
      <c r="C897">
        <v>3100</v>
      </c>
      <c r="E897">
        <v>20.82</v>
      </c>
      <c r="F897">
        <v>1516.67</v>
      </c>
    </row>
    <row r="898" spans="2:6" x14ac:dyDescent="0.25">
      <c r="B898">
        <v>20.84</v>
      </c>
      <c r="C898">
        <v>3016.67</v>
      </c>
      <c r="E898">
        <v>20.84</v>
      </c>
      <c r="F898">
        <v>1650</v>
      </c>
    </row>
    <row r="899" spans="2:6" x14ac:dyDescent="0.25">
      <c r="B899">
        <v>20.86</v>
      </c>
      <c r="C899">
        <v>2883.33</v>
      </c>
      <c r="E899">
        <v>20.86</v>
      </c>
      <c r="F899">
        <v>1591.67</v>
      </c>
    </row>
    <row r="900" spans="2:6" x14ac:dyDescent="0.25">
      <c r="B900">
        <v>20.88</v>
      </c>
      <c r="C900">
        <v>2775</v>
      </c>
      <c r="E900">
        <v>20.88</v>
      </c>
      <c r="F900">
        <v>1591.67</v>
      </c>
    </row>
    <row r="901" spans="2:6" x14ac:dyDescent="0.25">
      <c r="B901">
        <v>20.9</v>
      </c>
      <c r="C901">
        <v>2816.67</v>
      </c>
      <c r="E901">
        <v>20.9</v>
      </c>
      <c r="F901">
        <v>1325</v>
      </c>
    </row>
    <row r="902" spans="2:6" x14ac:dyDescent="0.25">
      <c r="B902">
        <v>20.92</v>
      </c>
      <c r="C902">
        <v>2633.33</v>
      </c>
      <c r="E902">
        <v>20.92</v>
      </c>
      <c r="F902">
        <v>1491.67</v>
      </c>
    </row>
    <row r="903" spans="2:6" x14ac:dyDescent="0.25">
      <c r="B903">
        <v>20.94</v>
      </c>
      <c r="C903">
        <v>2708.33</v>
      </c>
      <c r="E903">
        <v>20.94</v>
      </c>
      <c r="F903">
        <v>1550</v>
      </c>
    </row>
    <row r="904" spans="2:6" x14ac:dyDescent="0.25">
      <c r="B904">
        <v>20.96</v>
      </c>
      <c r="C904">
        <v>2650</v>
      </c>
      <c r="E904">
        <v>20.96</v>
      </c>
      <c r="F904">
        <v>1483.33</v>
      </c>
    </row>
    <row r="905" spans="2:6" x14ac:dyDescent="0.25">
      <c r="B905">
        <v>20.98</v>
      </c>
      <c r="C905">
        <v>2875</v>
      </c>
      <c r="E905">
        <v>20.98</v>
      </c>
      <c r="F905">
        <v>1458.33</v>
      </c>
    </row>
    <row r="906" spans="2:6" x14ac:dyDescent="0.25">
      <c r="B906">
        <v>21</v>
      </c>
      <c r="C906">
        <v>3108.33</v>
      </c>
      <c r="E906">
        <v>21</v>
      </c>
      <c r="F906">
        <v>1575</v>
      </c>
    </row>
    <row r="907" spans="2:6" x14ac:dyDescent="0.25">
      <c r="B907">
        <v>21.02</v>
      </c>
      <c r="C907">
        <v>2650</v>
      </c>
      <c r="E907">
        <v>21.02</v>
      </c>
      <c r="F907">
        <v>1500</v>
      </c>
    </row>
    <row r="908" spans="2:6" x14ac:dyDescent="0.25">
      <c r="B908">
        <v>21.04</v>
      </c>
      <c r="C908">
        <v>2775</v>
      </c>
      <c r="E908">
        <v>21.04</v>
      </c>
      <c r="F908">
        <v>1558.33</v>
      </c>
    </row>
    <row r="909" spans="2:6" x14ac:dyDescent="0.25">
      <c r="B909">
        <v>21.06</v>
      </c>
      <c r="C909">
        <v>2700</v>
      </c>
      <c r="E909">
        <v>21.06</v>
      </c>
      <c r="F909">
        <v>1658.33</v>
      </c>
    </row>
    <row r="910" spans="2:6" x14ac:dyDescent="0.25">
      <c r="B910">
        <v>21.08</v>
      </c>
      <c r="C910">
        <v>2350</v>
      </c>
      <c r="E910">
        <v>21.08</v>
      </c>
      <c r="F910">
        <v>1400</v>
      </c>
    </row>
    <row r="911" spans="2:6" x14ac:dyDescent="0.25">
      <c r="B911">
        <v>21.1</v>
      </c>
      <c r="C911">
        <v>2708.33</v>
      </c>
      <c r="E911">
        <v>21.1</v>
      </c>
      <c r="F911">
        <v>1583.33</v>
      </c>
    </row>
    <row r="912" spans="2:6" x14ac:dyDescent="0.25">
      <c r="B912">
        <v>21.12</v>
      </c>
      <c r="C912">
        <v>2791.67</v>
      </c>
      <c r="E912">
        <v>21.12</v>
      </c>
      <c r="F912">
        <v>1841.67</v>
      </c>
    </row>
    <row r="913" spans="2:6" x14ac:dyDescent="0.25">
      <c r="B913">
        <v>21.14</v>
      </c>
      <c r="C913">
        <v>2900</v>
      </c>
      <c r="E913">
        <v>21.14</v>
      </c>
      <c r="F913">
        <v>1675</v>
      </c>
    </row>
    <row r="914" spans="2:6" x14ac:dyDescent="0.25">
      <c r="B914">
        <v>21.16</v>
      </c>
      <c r="C914">
        <v>2783.33</v>
      </c>
      <c r="E914">
        <v>21.16</v>
      </c>
      <c r="F914">
        <v>1850</v>
      </c>
    </row>
    <row r="915" spans="2:6" x14ac:dyDescent="0.25">
      <c r="B915">
        <v>21.18</v>
      </c>
      <c r="C915">
        <v>2833.33</v>
      </c>
      <c r="E915">
        <v>21.18</v>
      </c>
      <c r="F915">
        <v>1800</v>
      </c>
    </row>
    <row r="916" spans="2:6" x14ac:dyDescent="0.25">
      <c r="B916">
        <v>21.2</v>
      </c>
      <c r="C916">
        <v>3016.67</v>
      </c>
      <c r="E916">
        <v>21.2</v>
      </c>
      <c r="F916">
        <v>1733.33</v>
      </c>
    </row>
    <row r="917" spans="2:6" x14ac:dyDescent="0.25">
      <c r="B917">
        <v>21.22</v>
      </c>
      <c r="C917">
        <v>3016.67</v>
      </c>
      <c r="E917">
        <v>21.22</v>
      </c>
      <c r="F917">
        <v>2083.33</v>
      </c>
    </row>
    <row r="918" spans="2:6" x14ac:dyDescent="0.25">
      <c r="B918">
        <v>21.24</v>
      </c>
      <c r="C918">
        <v>2950</v>
      </c>
      <c r="E918">
        <v>21.24</v>
      </c>
      <c r="F918">
        <v>1958.33</v>
      </c>
    </row>
    <row r="919" spans="2:6" x14ac:dyDescent="0.25">
      <c r="B919">
        <v>21.26</v>
      </c>
      <c r="C919">
        <v>3025</v>
      </c>
      <c r="E919">
        <v>21.26</v>
      </c>
      <c r="F919">
        <v>1825</v>
      </c>
    </row>
    <row r="920" spans="2:6" x14ac:dyDescent="0.25">
      <c r="B920">
        <v>21.28</v>
      </c>
      <c r="C920">
        <v>2433.33</v>
      </c>
      <c r="E920">
        <v>21.28</v>
      </c>
      <c r="F920">
        <v>1800</v>
      </c>
    </row>
    <row r="921" spans="2:6" x14ac:dyDescent="0.25">
      <c r="B921">
        <v>21.3</v>
      </c>
      <c r="C921">
        <v>2883.33</v>
      </c>
      <c r="E921">
        <v>21.3</v>
      </c>
      <c r="F921">
        <v>1716.67</v>
      </c>
    </row>
    <row r="922" spans="2:6" x14ac:dyDescent="0.25">
      <c r="B922">
        <v>21.32</v>
      </c>
      <c r="C922">
        <v>2283.33</v>
      </c>
      <c r="E922">
        <v>21.32</v>
      </c>
      <c r="F922">
        <v>1608.33</v>
      </c>
    </row>
    <row r="923" spans="2:6" x14ac:dyDescent="0.25">
      <c r="B923">
        <v>21.34</v>
      </c>
      <c r="C923">
        <v>2691.67</v>
      </c>
      <c r="E923">
        <v>21.34</v>
      </c>
      <c r="F923">
        <v>1616.67</v>
      </c>
    </row>
    <row r="924" spans="2:6" x14ac:dyDescent="0.25">
      <c r="B924">
        <v>21.36</v>
      </c>
      <c r="C924">
        <v>2641.67</v>
      </c>
      <c r="E924">
        <v>21.36</v>
      </c>
      <c r="F924">
        <v>1625</v>
      </c>
    </row>
    <row r="925" spans="2:6" x14ac:dyDescent="0.25">
      <c r="B925">
        <v>21.38</v>
      </c>
      <c r="C925">
        <v>2750</v>
      </c>
      <c r="E925">
        <v>21.38</v>
      </c>
      <c r="F925">
        <v>1841.67</v>
      </c>
    </row>
    <row r="926" spans="2:6" x14ac:dyDescent="0.25">
      <c r="B926">
        <v>21.4</v>
      </c>
      <c r="C926">
        <v>2566.67</v>
      </c>
      <c r="E926">
        <v>21.4</v>
      </c>
      <c r="F926">
        <v>1666.67</v>
      </c>
    </row>
    <row r="927" spans="2:6" x14ac:dyDescent="0.25">
      <c r="B927">
        <v>21.42</v>
      </c>
      <c r="C927">
        <v>2775</v>
      </c>
      <c r="E927">
        <v>21.42</v>
      </c>
      <c r="F927">
        <v>1525</v>
      </c>
    </row>
    <row r="928" spans="2:6" x14ac:dyDescent="0.25">
      <c r="B928">
        <v>21.44</v>
      </c>
      <c r="C928">
        <v>2591.67</v>
      </c>
      <c r="E928">
        <v>21.44</v>
      </c>
      <c r="F928">
        <v>1408.33</v>
      </c>
    </row>
    <row r="929" spans="2:6" x14ac:dyDescent="0.25">
      <c r="B929">
        <v>21.46</v>
      </c>
      <c r="C929">
        <v>2850</v>
      </c>
      <c r="E929">
        <v>21.46</v>
      </c>
      <c r="F929">
        <v>1858.33</v>
      </c>
    </row>
    <row r="930" spans="2:6" x14ac:dyDescent="0.25">
      <c r="B930">
        <v>21.48</v>
      </c>
      <c r="C930">
        <v>2900</v>
      </c>
      <c r="E930">
        <v>21.48</v>
      </c>
      <c r="F930">
        <v>1875</v>
      </c>
    </row>
    <row r="931" spans="2:6" x14ac:dyDescent="0.25">
      <c r="B931">
        <v>21.5</v>
      </c>
      <c r="C931">
        <v>2925</v>
      </c>
      <c r="E931">
        <v>21.5</v>
      </c>
      <c r="F931">
        <v>1508.33</v>
      </c>
    </row>
    <row r="932" spans="2:6" x14ac:dyDescent="0.25">
      <c r="B932">
        <v>21.52</v>
      </c>
      <c r="C932">
        <v>3166.67</v>
      </c>
      <c r="E932">
        <v>21.52</v>
      </c>
      <c r="F932">
        <v>1841.67</v>
      </c>
    </row>
    <row r="933" spans="2:6" x14ac:dyDescent="0.25">
      <c r="B933">
        <v>21.54</v>
      </c>
      <c r="C933">
        <v>2841.67</v>
      </c>
      <c r="E933">
        <v>21.54</v>
      </c>
      <c r="F933">
        <v>1700</v>
      </c>
    </row>
    <row r="934" spans="2:6" x14ac:dyDescent="0.25">
      <c r="B934">
        <v>21.56</v>
      </c>
      <c r="C934">
        <v>3083.33</v>
      </c>
      <c r="E934">
        <v>21.56</v>
      </c>
      <c r="F934">
        <v>2083.33</v>
      </c>
    </row>
    <row r="935" spans="2:6" x14ac:dyDescent="0.25">
      <c r="B935">
        <v>21.58</v>
      </c>
      <c r="C935">
        <v>3191.67</v>
      </c>
      <c r="E935">
        <v>21.58</v>
      </c>
      <c r="F935">
        <v>1833.33</v>
      </c>
    </row>
    <row r="936" spans="2:6" x14ac:dyDescent="0.25">
      <c r="B936">
        <v>21.6</v>
      </c>
      <c r="C936">
        <v>3816.67</v>
      </c>
      <c r="E936">
        <v>21.6</v>
      </c>
      <c r="F936">
        <v>2116.67</v>
      </c>
    </row>
    <row r="937" spans="2:6" x14ac:dyDescent="0.25">
      <c r="B937">
        <v>21.62</v>
      </c>
      <c r="C937">
        <v>4125</v>
      </c>
      <c r="E937">
        <v>21.62</v>
      </c>
      <c r="F937">
        <v>1958.33</v>
      </c>
    </row>
    <row r="938" spans="2:6" x14ac:dyDescent="0.25">
      <c r="B938">
        <v>21.64</v>
      </c>
      <c r="C938">
        <v>4900</v>
      </c>
      <c r="E938">
        <v>21.64</v>
      </c>
      <c r="F938">
        <v>2316.67</v>
      </c>
    </row>
    <row r="939" spans="2:6" x14ac:dyDescent="0.25">
      <c r="B939">
        <v>21.66</v>
      </c>
      <c r="C939">
        <v>6200</v>
      </c>
      <c r="E939">
        <v>21.66</v>
      </c>
      <c r="F939">
        <v>2733.33</v>
      </c>
    </row>
    <row r="940" spans="2:6" x14ac:dyDescent="0.25">
      <c r="B940">
        <v>21.68</v>
      </c>
      <c r="C940">
        <v>8025</v>
      </c>
      <c r="E940">
        <v>21.68</v>
      </c>
      <c r="F940">
        <v>3150</v>
      </c>
    </row>
    <row r="941" spans="2:6" x14ac:dyDescent="0.25">
      <c r="B941">
        <v>21.7</v>
      </c>
      <c r="C941">
        <v>9191.67</v>
      </c>
      <c r="E941">
        <v>21.7</v>
      </c>
      <c r="F941">
        <v>3683.33</v>
      </c>
    </row>
    <row r="942" spans="2:6" x14ac:dyDescent="0.25">
      <c r="B942">
        <v>21.72</v>
      </c>
      <c r="C942">
        <v>9450</v>
      </c>
      <c r="E942">
        <v>21.72</v>
      </c>
      <c r="F942">
        <v>3450</v>
      </c>
    </row>
    <row r="943" spans="2:6" x14ac:dyDescent="0.25">
      <c r="B943">
        <v>21.74</v>
      </c>
      <c r="C943">
        <v>7950</v>
      </c>
      <c r="E943">
        <v>21.74</v>
      </c>
      <c r="F943">
        <v>3041.67</v>
      </c>
    </row>
    <row r="944" spans="2:6" x14ac:dyDescent="0.25">
      <c r="B944">
        <v>21.76</v>
      </c>
      <c r="C944">
        <v>6066.67</v>
      </c>
      <c r="E944">
        <v>21.76</v>
      </c>
      <c r="F944">
        <v>2966.67</v>
      </c>
    </row>
    <row r="945" spans="2:6" x14ac:dyDescent="0.25">
      <c r="B945">
        <v>21.78</v>
      </c>
      <c r="C945">
        <v>5858.33</v>
      </c>
      <c r="E945">
        <v>21.78</v>
      </c>
      <c r="F945">
        <v>2291.67</v>
      </c>
    </row>
    <row r="946" spans="2:6" x14ac:dyDescent="0.25">
      <c r="B946">
        <v>21.8</v>
      </c>
      <c r="C946">
        <v>4691.67</v>
      </c>
      <c r="E946">
        <v>21.8</v>
      </c>
      <c r="F946">
        <v>2675</v>
      </c>
    </row>
    <row r="947" spans="2:6" x14ac:dyDescent="0.25">
      <c r="B947">
        <v>21.82</v>
      </c>
      <c r="C947">
        <v>4008.33</v>
      </c>
      <c r="E947">
        <v>21.82</v>
      </c>
      <c r="F947">
        <v>2208.33</v>
      </c>
    </row>
    <row r="948" spans="2:6" x14ac:dyDescent="0.25">
      <c r="B948">
        <v>21.84</v>
      </c>
      <c r="C948">
        <v>4133.33</v>
      </c>
      <c r="E948">
        <v>21.84</v>
      </c>
      <c r="F948">
        <v>1733.33</v>
      </c>
    </row>
    <row r="949" spans="2:6" x14ac:dyDescent="0.25">
      <c r="B949">
        <v>21.86</v>
      </c>
      <c r="C949">
        <v>4241.67</v>
      </c>
      <c r="E949">
        <v>21.86</v>
      </c>
      <c r="F949">
        <v>2150</v>
      </c>
    </row>
    <row r="950" spans="2:6" x14ac:dyDescent="0.25">
      <c r="B950">
        <v>21.88</v>
      </c>
      <c r="C950">
        <v>4841.67</v>
      </c>
      <c r="E950">
        <v>21.88</v>
      </c>
      <c r="F950">
        <v>1933.33</v>
      </c>
    </row>
    <row r="951" spans="2:6" x14ac:dyDescent="0.25">
      <c r="B951">
        <v>21.9</v>
      </c>
      <c r="C951">
        <v>5033.33</v>
      </c>
      <c r="E951">
        <v>21.9</v>
      </c>
      <c r="F951">
        <v>2158.33</v>
      </c>
    </row>
    <row r="952" spans="2:6" x14ac:dyDescent="0.25">
      <c r="B952">
        <v>21.92</v>
      </c>
      <c r="C952">
        <v>5725</v>
      </c>
      <c r="E952">
        <v>21.92</v>
      </c>
      <c r="F952">
        <v>2283.33</v>
      </c>
    </row>
    <row r="953" spans="2:6" x14ac:dyDescent="0.25">
      <c r="B953">
        <v>21.94</v>
      </c>
      <c r="C953">
        <v>6225</v>
      </c>
      <c r="E953">
        <v>21.94</v>
      </c>
      <c r="F953">
        <v>2241.67</v>
      </c>
    </row>
    <row r="954" spans="2:6" x14ac:dyDescent="0.25">
      <c r="B954">
        <v>21.96</v>
      </c>
      <c r="C954">
        <v>7291.67</v>
      </c>
      <c r="E954">
        <v>21.96</v>
      </c>
      <c r="F954">
        <v>2300</v>
      </c>
    </row>
    <row r="955" spans="2:6" x14ac:dyDescent="0.25">
      <c r="B955">
        <v>21.98</v>
      </c>
      <c r="C955">
        <v>8066.67</v>
      </c>
      <c r="E955">
        <v>21.98</v>
      </c>
      <c r="F955">
        <v>2475</v>
      </c>
    </row>
    <row r="956" spans="2:6" x14ac:dyDescent="0.25">
      <c r="B956">
        <v>22</v>
      </c>
      <c r="C956">
        <v>9325</v>
      </c>
      <c r="E956">
        <v>22</v>
      </c>
      <c r="F956">
        <v>2325</v>
      </c>
    </row>
    <row r="957" spans="2:6" x14ac:dyDescent="0.25">
      <c r="B957">
        <v>22.02</v>
      </c>
      <c r="C957">
        <v>9566.67</v>
      </c>
      <c r="E957">
        <v>22.02</v>
      </c>
      <c r="F957">
        <v>2441.67</v>
      </c>
    </row>
    <row r="958" spans="2:6" x14ac:dyDescent="0.25">
      <c r="B958">
        <v>22.04</v>
      </c>
      <c r="C958">
        <v>9850</v>
      </c>
      <c r="E958">
        <v>22.04</v>
      </c>
      <c r="F958">
        <v>2416.67</v>
      </c>
    </row>
    <row r="959" spans="2:6" x14ac:dyDescent="0.25">
      <c r="B959">
        <v>22.06</v>
      </c>
      <c r="C959">
        <v>10241.700000000001</v>
      </c>
      <c r="E959">
        <v>22.06</v>
      </c>
      <c r="F959">
        <v>2441.67</v>
      </c>
    </row>
    <row r="960" spans="2:6" x14ac:dyDescent="0.25">
      <c r="B960">
        <v>22.08</v>
      </c>
      <c r="C960">
        <v>8908.33</v>
      </c>
      <c r="E960">
        <v>22.08</v>
      </c>
      <c r="F960">
        <v>2583.33</v>
      </c>
    </row>
    <row r="961" spans="2:6" x14ac:dyDescent="0.25">
      <c r="B961">
        <v>22.1</v>
      </c>
      <c r="C961">
        <v>7975</v>
      </c>
      <c r="E961">
        <v>22.1</v>
      </c>
      <c r="F961">
        <v>2433.33</v>
      </c>
    </row>
    <row r="962" spans="2:6" x14ac:dyDescent="0.25">
      <c r="B962">
        <v>22.12</v>
      </c>
      <c r="C962">
        <v>6941.67</v>
      </c>
      <c r="E962">
        <v>22.12</v>
      </c>
      <c r="F962">
        <v>2116.67</v>
      </c>
    </row>
    <row r="963" spans="2:6" x14ac:dyDescent="0.25">
      <c r="B963">
        <v>22.14</v>
      </c>
      <c r="C963">
        <v>5650</v>
      </c>
      <c r="E963">
        <v>22.14</v>
      </c>
      <c r="F963">
        <v>1891.67</v>
      </c>
    </row>
    <row r="964" spans="2:6" x14ac:dyDescent="0.25">
      <c r="B964">
        <v>22.16</v>
      </c>
      <c r="C964">
        <v>4875</v>
      </c>
      <c r="E964">
        <v>22.16</v>
      </c>
      <c r="F964">
        <v>2025</v>
      </c>
    </row>
    <row r="965" spans="2:6" x14ac:dyDescent="0.25">
      <c r="B965">
        <v>22.18</v>
      </c>
      <c r="C965">
        <v>3975</v>
      </c>
      <c r="E965">
        <v>22.18</v>
      </c>
      <c r="F965">
        <v>2000</v>
      </c>
    </row>
    <row r="966" spans="2:6" x14ac:dyDescent="0.25">
      <c r="B966">
        <v>22.2</v>
      </c>
      <c r="C966">
        <v>3733.33</v>
      </c>
      <c r="E966">
        <v>22.2</v>
      </c>
      <c r="F966">
        <v>1716.67</v>
      </c>
    </row>
    <row r="967" spans="2:6" x14ac:dyDescent="0.25">
      <c r="B967">
        <v>22.22</v>
      </c>
      <c r="C967">
        <v>3758.33</v>
      </c>
      <c r="E967">
        <v>22.22</v>
      </c>
      <c r="F967">
        <v>1550</v>
      </c>
    </row>
    <row r="968" spans="2:6" x14ac:dyDescent="0.25">
      <c r="B968">
        <v>22.24</v>
      </c>
      <c r="C968">
        <v>3383.33</v>
      </c>
      <c r="E968">
        <v>22.24</v>
      </c>
      <c r="F968">
        <v>1608.33</v>
      </c>
    </row>
    <row r="969" spans="2:6" x14ac:dyDescent="0.25">
      <c r="B969">
        <v>22.26</v>
      </c>
      <c r="C969">
        <v>3050</v>
      </c>
      <c r="E969">
        <v>22.26</v>
      </c>
      <c r="F969">
        <v>1683.33</v>
      </c>
    </row>
    <row r="970" spans="2:6" x14ac:dyDescent="0.25">
      <c r="B970">
        <v>22.28</v>
      </c>
      <c r="C970">
        <v>2900</v>
      </c>
      <c r="E970">
        <v>22.28</v>
      </c>
      <c r="F970">
        <v>1608.33</v>
      </c>
    </row>
    <row r="971" spans="2:6" x14ac:dyDescent="0.25">
      <c r="B971">
        <v>22.3</v>
      </c>
      <c r="C971">
        <v>2825</v>
      </c>
      <c r="E971">
        <v>22.3</v>
      </c>
      <c r="F971">
        <v>1366.67</v>
      </c>
    </row>
    <row r="972" spans="2:6" x14ac:dyDescent="0.25">
      <c r="B972">
        <v>22.32</v>
      </c>
      <c r="C972">
        <v>2958.33</v>
      </c>
      <c r="E972">
        <v>22.32</v>
      </c>
      <c r="F972">
        <v>1566.67</v>
      </c>
    </row>
    <row r="973" spans="2:6" x14ac:dyDescent="0.25">
      <c r="B973">
        <v>22.34</v>
      </c>
      <c r="C973">
        <v>2891.67</v>
      </c>
      <c r="E973">
        <v>22.34</v>
      </c>
      <c r="F973">
        <v>1458.33</v>
      </c>
    </row>
    <row r="974" spans="2:6" x14ac:dyDescent="0.25">
      <c r="B974">
        <v>22.36</v>
      </c>
      <c r="C974">
        <v>2575</v>
      </c>
      <c r="E974">
        <v>22.36</v>
      </c>
      <c r="F974">
        <v>1666.67</v>
      </c>
    </row>
    <row r="975" spans="2:6" x14ac:dyDescent="0.25">
      <c r="B975">
        <v>22.38</v>
      </c>
      <c r="C975">
        <v>2950</v>
      </c>
      <c r="E975">
        <v>22.38</v>
      </c>
      <c r="F975">
        <v>1375</v>
      </c>
    </row>
    <row r="976" spans="2:6" x14ac:dyDescent="0.25">
      <c r="B976">
        <v>22.4</v>
      </c>
      <c r="C976">
        <v>2833.33</v>
      </c>
      <c r="E976">
        <v>22.4</v>
      </c>
      <c r="F976">
        <v>1566.67</v>
      </c>
    </row>
    <row r="977" spans="2:6" x14ac:dyDescent="0.25">
      <c r="B977">
        <v>22.42</v>
      </c>
      <c r="C977">
        <v>2675</v>
      </c>
      <c r="E977">
        <v>22.42</v>
      </c>
      <c r="F977">
        <v>1641.67</v>
      </c>
    </row>
    <row r="978" spans="2:6" x14ac:dyDescent="0.25">
      <c r="B978">
        <v>22.44</v>
      </c>
      <c r="C978">
        <v>2733.33</v>
      </c>
      <c r="E978">
        <v>22.44</v>
      </c>
      <c r="F978">
        <v>1400</v>
      </c>
    </row>
    <row r="979" spans="2:6" x14ac:dyDescent="0.25">
      <c r="B979">
        <v>22.46</v>
      </c>
      <c r="C979">
        <v>2650</v>
      </c>
      <c r="E979">
        <v>22.46</v>
      </c>
      <c r="F979">
        <v>1625</v>
      </c>
    </row>
    <row r="980" spans="2:6" x14ac:dyDescent="0.25">
      <c r="B980">
        <v>22.48</v>
      </c>
      <c r="C980">
        <v>2700</v>
      </c>
      <c r="E980">
        <v>22.48</v>
      </c>
      <c r="F980">
        <v>1375</v>
      </c>
    </row>
    <row r="981" spans="2:6" x14ac:dyDescent="0.25">
      <c r="B981">
        <v>22.5</v>
      </c>
      <c r="C981">
        <v>2616.67</v>
      </c>
      <c r="E981">
        <v>22.5</v>
      </c>
      <c r="F981">
        <v>1400</v>
      </c>
    </row>
    <row r="982" spans="2:6" x14ac:dyDescent="0.25">
      <c r="B982">
        <v>22.52</v>
      </c>
      <c r="C982">
        <v>2716.67</v>
      </c>
      <c r="E982">
        <v>22.52</v>
      </c>
      <c r="F982">
        <v>1275</v>
      </c>
    </row>
    <row r="983" spans="2:6" x14ac:dyDescent="0.25">
      <c r="B983">
        <v>22.54</v>
      </c>
      <c r="C983">
        <v>2758.33</v>
      </c>
      <c r="E983">
        <v>22.54</v>
      </c>
      <c r="F983">
        <v>1300</v>
      </c>
    </row>
    <row r="984" spans="2:6" x14ac:dyDescent="0.25">
      <c r="B984">
        <v>22.56</v>
      </c>
      <c r="C984">
        <v>2608.33</v>
      </c>
      <c r="E984">
        <v>22.56</v>
      </c>
      <c r="F984">
        <v>1300</v>
      </c>
    </row>
    <row r="985" spans="2:6" x14ac:dyDescent="0.25">
      <c r="B985">
        <v>22.58</v>
      </c>
      <c r="C985">
        <v>2533.33</v>
      </c>
      <c r="E985">
        <v>22.58</v>
      </c>
      <c r="F985">
        <v>1133.33</v>
      </c>
    </row>
    <row r="986" spans="2:6" x14ac:dyDescent="0.25">
      <c r="B986">
        <v>22.6</v>
      </c>
      <c r="C986">
        <v>2625</v>
      </c>
      <c r="E986">
        <v>22.6</v>
      </c>
      <c r="F986">
        <v>1241.67</v>
      </c>
    </row>
    <row r="987" spans="2:6" x14ac:dyDescent="0.25">
      <c r="B987">
        <v>22.62</v>
      </c>
      <c r="C987">
        <v>2475</v>
      </c>
      <c r="E987">
        <v>22.62</v>
      </c>
      <c r="F987">
        <v>1283.33</v>
      </c>
    </row>
    <row r="988" spans="2:6" x14ac:dyDescent="0.25">
      <c r="B988">
        <v>22.64</v>
      </c>
      <c r="C988">
        <v>2608.33</v>
      </c>
      <c r="E988">
        <v>22.64</v>
      </c>
      <c r="F988">
        <v>1350</v>
      </c>
    </row>
    <row r="989" spans="2:6" x14ac:dyDescent="0.25">
      <c r="B989">
        <v>22.66</v>
      </c>
      <c r="C989">
        <v>2483.33</v>
      </c>
      <c r="E989">
        <v>22.66</v>
      </c>
      <c r="F989">
        <v>1291.67</v>
      </c>
    </row>
    <row r="990" spans="2:6" x14ac:dyDescent="0.25">
      <c r="B990">
        <v>22.68</v>
      </c>
      <c r="C990">
        <v>2575</v>
      </c>
      <c r="E990">
        <v>22.68</v>
      </c>
      <c r="F990">
        <v>1400</v>
      </c>
    </row>
    <row r="991" spans="2:6" x14ac:dyDescent="0.25">
      <c r="B991">
        <v>22.7</v>
      </c>
      <c r="C991">
        <v>2425</v>
      </c>
      <c r="E991">
        <v>22.7</v>
      </c>
      <c r="F991">
        <v>1450</v>
      </c>
    </row>
    <row r="992" spans="2:6" x14ac:dyDescent="0.25">
      <c r="B992">
        <v>22.72</v>
      </c>
      <c r="C992">
        <v>2266.67</v>
      </c>
      <c r="E992">
        <v>22.72</v>
      </c>
      <c r="F992">
        <v>1325</v>
      </c>
    </row>
    <row r="993" spans="2:6" x14ac:dyDescent="0.25">
      <c r="B993">
        <v>22.74</v>
      </c>
      <c r="C993">
        <v>2433.33</v>
      </c>
      <c r="E993">
        <v>22.74</v>
      </c>
      <c r="F993">
        <v>1266.67</v>
      </c>
    </row>
    <row r="994" spans="2:6" x14ac:dyDescent="0.25">
      <c r="B994">
        <v>22.76</v>
      </c>
      <c r="C994">
        <v>2750</v>
      </c>
      <c r="E994">
        <v>22.76</v>
      </c>
      <c r="F994">
        <v>1400</v>
      </c>
    </row>
    <row r="995" spans="2:6" x14ac:dyDescent="0.25">
      <c r="B995">
        <v>22.78</v>
      </c>
      <c r="C995">
        <v>2450</v>
      </c>
      <c r="E995">
        <v>22.78</v>
      </c>
      <c r="F995">
        <v>1408.33</v>
      </c>
    </row>
    <row r="996" spans="2:6" x14ac:dyDescent="0.25">
      <c r="B996">
        <v>22.8</v>
      </c>
      <c r="C996">
        <v>2508.33</v>
      </c>
      <c r="E996">
        <v>22.8</v>
      </c>
      <c r="F996">
        <v>1258.33</v>
      </c>
    </row>
    <row r="997" spans="2:6" x14ac:dyDescent="0.25">
      <c r="B997">
        <v>22.82</v>
      </c>
      <c r="C997">
        <v>2291.67</v>
      </c>
      <c r="E997">
        <v>22.82</v>
      </c>
      <c r="F997">
        <v>1150</v>
      </c>
    </row>
    <row r="998" spans="2:6" x14ac:dyDescent="0.25">
      <c r="B998">
        <v>22.84</v>
      </c>
      <c r="C998">
        <v>2641.67</v>
      </c>
      <c r="E998">
        <v>22.84</v>
      </c>
      <c r="F998">
        <v>1308.33</v>
      </c>
    </row>
    <row r="999" spans="2:6" x14ac:dyDescent="0.25">
      <c r="B999">
        <v>22.86</v>
      </c>
      <c r="C999">
        <v>2458.33</v>
      </c>
      <c r="E999">
        <v>22.86</v>
      </c>
      <c r="F999">
        <v>1275</v>
      </c>
    </row>
    <row r="1000" spans="2:6" x14ac:dyDescent="0.25">
      <c r="B1000">
        <v>22.88</v>
      </c>
      <c r="C1000">
        <v>2566.67</v>
      </c>
      <c r="E1000">
        <v>22.88</v>
      </c>
      <c r="F1000">
        <v>1183.33</v>
      </c>
    </row>
    <row r="1001" spans="2:6" x14ac:dyDescent="0.25">
      <c r="B1001">
        <v>22.9</v>
      </c>
      <c r="C1001">
        <v>2475</v>
      </c>
      <c r="E1001">
        <v>22.9</v>
      </c>
      <c r="F1001">
        <v>1266.67</v>
      </c>
    </row>
    <row r="1002" spans="2:6" x14ac:dyDescent="0.25">
      <c r="B1002">
        <v>22.92</v>
      </c>
      <c r="C1002">
        <v>2691.67</v>
      </c>
      <c r="E1002">
        <v>22.92</v>
      </c>
      <c r="F1002">
        <v>1283.33</v>
      </c>
    </row>
    <row r="1003" spans="2:6" x14ac:dyDescent="0.25">
      <c r="B1003">
        <v>22.94</v>
      </c>
      <c r="C1003">
        <v>2866.67</v>
      </c>
      <c r="E1003">
        <v>22.94</v>
      </c>
      <c r="F1003">
        <v>1283.33</v>
      </c>
    </row>
    <row r="1004" spans="2:6" x14ac:dyDescent="0.25">
      <c r="B1004">
        <v>22.96</v>
      </c>
      <c r="C1004">
        <v>2341.67</v>
      </c>
      <c r="E1004">
        <v>22.96</v>
      </c>
      <c r="F1004">
        <v>1350</v>
      </c>
    </row>
    <row r="1005" spans="2:6" x14ac:dyDescent="0.25">
      <c r="B1005">
        <v>22.98</v>
      </c>
      <c r="C1005">
        <v>2525</v>
      </c>
      <c r="E1005">
        <v>22.98</v>
      </c>
      <c r="F1005">
        <v>1300</v>
      </c>
    </row>
    <row r="1006" spans="2:6" x14ac:dyDescent="0.25">
      <c r="B1006">
        <v>23</v>
      </c>
      <c r="C1006">
        <v>2591.67</v>
      </c>
      <c r="E1006">
        <v>23</v>
      </c>
      <c r="F1006">
        <v>1266.67</v>
      </c>
    </row>
    <row r="1007" spans="2:6" x14ac:dyDescent="0.25">
      <c r="B1007">
        <v>23.02</v>
      </c>
      <c r="C1007">
        <v>2575</v>
      </c>
      <c r="E1007">
        <v>23.02</v>
      </c>
      <c r="F1007">
        <v>1275</v>
      </c>
    </row>
    <row r="1008" spans="2:6" x14ac:dyDescent="0.25">
      <c r="B1008">
        <v>23.04</v>
      </c>
      <c r="C1008">
        <v>2483.33</v>
      </c>
      <c r="E1008">
        <v>23.04</v>
      </c>
      <c r="F1008">
        <v>1241.67</v>
      </c>
    </row>
    <row r="1009" spans="2:6" x14ac:dyDescent="0.25">
      <c r="B1009">
        <v>23.06</v>
      </c>
      <c r="C1009">
        <v>2633.33</v>
      </c>
      <c r="E1009">
        <v>23.06</v>
      </c>
      <c r="F1009">
        <v>1333.33</v>
      </c>
    </row>
    <row r="1010" spans="2:6" x14ac:dyDescent="0.25">
      <c r="B1010">
        <v>23.08</v>
      </c>
      <c r="C1010">
        <v>2608.33</v>
      </c>
      <c r="E1010">
        <v>23.08</v>
      </c>
      <c r="F1010">
        <v>1325</v>
      </c>
    </row>
    <row r="1011" spans="2:6" x14ac:dyDescent="0.25">
      <c r="B1011">
        <v>23.1</v>
      </c>
      <c r="C1011">
        <v>2741.67</v>
      </c>
      <c r="E1011">
        <v>23.1</v>
      </c>
      <c r="F1011">
        <v>1283.33</v>
      </c>
    </row>
    <row r="1012" spans="2:6" x14ac:dyDescent="0.25">
      <c r="B1012">
        <v>23.12</v>
      </c>
      <c r="C1012">
        <v>2700</v>
      </c>
      <c r="E1012">
        <v>23.12</v>
      </c>
      <c r="F1012">
        <v>1308.33</v>
      </c>
    </row>
    <row r="1013" spans="2:6" x14ac:dyDescent="0.25">
      <c r="B1013">
        <v>23.14</v>
      </c>
      <c r="C1013">
        <v>2925</v>
      </c>
      <c r="E1013">
        <v>23.14</v>
      </c>
      <c r="F1013">
        <v>1391.67</v>
      </c>
    </row>
    <row r="1014" spans="2:6" x14ac:dyDescent="0.25">
      <c r="B1014">
        <v>23.16</v>
      </c>
      <c r="C1014">
        <v>2975</v>
      </c>
      <c r="E1014">
        <v>23.16</v>
      </c>
      <c r="F1014">
        <v>1458.33</v>
      </c>
    </row>
    <row r="1015" spans="2:6" x14ac:dyDescent="0.25">
      <c r="B1015">
        <v>23.18</v>
      </c>
      <c r="C1015">
        <v>3175</v>
      </c>
      <c r="E1015">
        <v>23.18</v>
      </c>
      <c r="F1015">
        <v>1666.67</v>
      </c>
    </row>
    <row r="1016" spans="2:6" x14ac:dyDescent="0.25">
      <c r="B1016">
        <v>23.2</v>
      </c>
      <c r="C1016">
        <v>3091.67</v>
      </c>
      <c r="E1016">
        <v>23.2</v>
      </c>
      <c r="F1016">
        <v>1516.67</v>
      </c>
    </row>
    <row r="1017" spans="2:6" x14ac:dyDescent="0.25">
      <c r="B1017">
        <v>23.22</v>
      </c>
      <c r="C1017">
        <v>2991.67</v>
      </c>
      <c r="E1017">
        <v>23.22</v>
      </c>
      <c r="F1017">
        <v>1383.33</v>
      </c>
    </row>
    <row r="1018" spans="2:6" x14ac:dyDescent="0.25">
      <c r="B1018">
        <v>23.24</v>
      </c>
      <c r="C1018">
        <v>3416.67</v>
      </c>
      <c r="E1018">
        <v>23.24</v>
      </c>
      <c r="F1018">
        <v>1541.67</v>
      </c>
    </row>
    <row r="1019" spans="2:6" x14ac:dyDescent="0.25">
      <c r="B1019">
        <v>23.26</v>
      </c>
      <c r="C1019">
        <v>3400</v>
      </c>
      <c r="E1019">
        <v>23.26</v>
      </c>
      <c r="F1019">
        <v>1500</v>
      </c>
    </row>
    <row r="1020" spans="2:6" x14ac:dyDescent="0.25">
      <c r="B1020">
        <v>23.28</v>
      </c>
      <c r="C1020">
        <v>3325</v>
      </c>
      <c r="E1020">
        <v>23.28</v>
      </c>
      <c r="F1020">
        <v>1558.33</v>
      </c>
    </row>
    <row r="1021" spans="2:6" x14ac:dyDescent="0.25">
      <c r="B1021">
        <v>23.3</v>
      </c>
      <c r="C1021">
        <v>2808.33</v>
      </c>
      <c r="E1021">
        <v>23.3</v>
      </c>
      <c r="F1021">
        <v>1483.33</v>
      </c>
    </row>
    <row r="1022" spans="2:6" x14ac:dyDescent="0.25">
      <c r="B1022">
        <v>23.32</v>
      </c>
      <c r="C1022">
        <v>3158.33</v>
      </c>
      <c r="E1022">
        <v>23.32</v>
      </c>
      <c r="F1022">
        <v>1500</v>
      </c>
    </row>
    <row r="1023" spans="2:6" x14ac:dyDescent="0.25">
      <c r="B1023">
        <v>23.34</v>
      </c>
      <c r="C1023">
        <v>3058.33</v>
      </c>
      <c r="E1023">
        <v>23.34</v>
      </c>
      <c r="F1023">
        <v>1558.33</v>
      </c>
    </row>
    <row r="1024" spans="2:6" x14ac:dyDescent="0.25">
      <c r="B1024">
        <v>23.36</v>
      </c>
      <c r="C1024">
        <v>2800</v>
      </c>
      <c r="E1024">
        <v>23.36</v>
      </c>
      <c r="F1024">
        <v>1441.67</v>
      </c>
    </row>
    <row r="1025" spans="2:6" x14ac:dyDescent="0.25">
      <c r="B1025">
        <v>23.38</v>
      </c>
      <c r="C1025">
        <v>2533.33</v>
      </c>
      <c r="E1025">
        <v>23.38</v>
      </c>
      <c r="F1025">
        <v>1591.67</v>
      </c>
    </row>
    <row r="1026" spans="2:6" x14ac:dyDescent="0.25">
      <c r="B1026">
        <v>23.4</v>
      </c>
      <c r="C1026">
        <v>2441.67</v>
      </c>
      <c r="E1026">
        <v>23.4</v>
      </c>
      <c r="F1026">
        <v>1458.33</v>
      </c>
    </row>
    <row r="1027" spans="2:6" x14ac:dyDescent="0.25">
      <c r="B1027">
        <v>23.42</v>
      </c>
      <c r="C1027">
        <v>2716.67</v>
      </c>
      <c r="E1027">
        <v>23.42</v>
      </c>
      <c r="F1027">
        <v>1550</v>
      </c>
    </row>
    <row r="1028" spans="2:6" x14ac:dyDescent="0.25">
      <c r="B1028">
        <v>23.44</v>
      </c>
      <c r="C1028">
        <v>2583.33</v>
      </c>
      <c r="E1028">
        <v>23.44</v>
      </c>
      <c r="F1028">
        <v>1483.33</v>
      </c>
    </row>
    <row r="1029" spans="2:6" x14ac:dyDescent="0.25">
      <c r="B1029">
        <v>23.46</v>
      </c>
      <c r="C1029">
        <v>2758.33</v>
      </c>
      <c r="E1029">
        <v>23.46</v>
      </c>
      <c r="F1029">
        <v>1500</v>
      </c>
    </row>
    <row r="1030" spans="2:6" x14ac:dyDescent="0.25">
      <c r="B1030">
        <v>23.48</v>
      </c>
      <c r="C1030">
        <v>2625</v>
      </c>
      <c r="E1030">
        <v>23.48</v>
      </c>
      <c r="F1030">
        <v>1466.67</v>
      </c>
    </row>
    <row r="1031" spans="2:6" x14ac:dyDescent="0.25">
      <c r="B1031">
        <v>23.5</v>
      </c>
      <c r="C1031">
        <v>2641.67</v>
      </c>
      <c r="E1031">
        <v>23.5</v>
      </c>
      <c r="F1031">
        <v>1483.33</v>
      </c>
    </row>
    <row r="1032" spans="2:6" x14ac:dyDescent="0.25">
      <c r="B1032">
        <v>23.52</v>
      </c>
      <c r="C1032">
        <v>2575</v>
      </c>
      <c r="E1032">
        <v>23.52</v>
      </c>
      <c r="F1032">
        <v>1425</v>
      </c>
    </row>
    <row r="1033" spans="2:6" x14ac:dyDescent="0.25">
      <c r="B1033">
        <v>23.54</v>
      </c>
      <c r="C1033">
        <v>2700</v>
      </c>
      <c r="E1033">
        <v>23.54</v>
      </c>
      <c r="F1033">
        <v>1333.33</v>
      </c>
    </row>
    <row r="1034" spans="2:6" x14ac:dyDescent="0.25">
      <c r="B1034">
        <v>23.56</v>
      </c>
      <c r="C1034">
        <v>2916.67</v>
      </c>
      <c r="E1034">
        <v>23.56</v>
      </c>
      <c r="F1034">
        <v>1350</v>
      </c>
    </row>
    <row r="1035" spans="2:6" x14ac:dyDescent="0.25">
      <c r="B1035">
        <v>23.58</v>
      </c>
      <c r="C1035">
        <v>2683.33</v>
      </c>
      <c r="E1035">
        <v>23.58</v>
      </c>
      <c r="F1035">
        <v>1258.33</v>
      </c>
    </row>
    <row r="1036" spans="2:6" x14ac:dyDescent="0.25">
      <c r="B1036">
        <v>23.6</v>
      </c>
      <c r="C1036">
        <v>2600</v>
      </c>
      <c r="E1036">
        <v>23.6</v>
      </c>
      <c r="F1036">
        <v>1383.33</v>
      </c>
    </row>
    <row r="1037" spans="2:6" x14ac:dyDescent="0.25">
      <c r="B1037">
        <v>23.62</v>
      </c>
      <c r="C1037">
        <v>2566.67</v>
      </c>
      <c r="E1037">
        <v>23.62</v>
      </c>
      <c r="F1037">
        <v>1383.33</v>
      </c>
    </row>
    <row r="1038" spans="2:6" x14ac:dyDescent="0.25">
      <c r="B1038">
        <v>23.64</v>
      </c>
      <c r="C1038">
        <v>2441.67</v>
      </c>
      <c r="E1038">
        <v>23.64</v>
      </c>
      <c r="F1038">
        <v>1425</v>
      </c>
    </row>
    <row r="1039" spans="2:6" x14ac:dyDescent="0.25">
      <c r="B1039">
        <v>23.66</v>
      </c>
      <c r="C1039">
        <v>2658.33</v>
      </c>
      <c r="E1039">
        <v>23.66</v>
      </c>
      <c r="F1039">
        <v>1441.67</v>
      </c>
    </row>
    <row r="1040" spans="2:6" x14ac:dyDescent="0.25">
      <c r="B1040">
        <v>23.68</v>
      </c>
      <c r="C1040">
        <v>2625</v>
      </c>
      <c r="E1040">
        <v>23.68</v>
      </c>
      <c r="F1040">
        <v>1258.33</v>
      </c>
    </row>
    <row r="1041" spans="2:6" x14ac:dyDescent="0.25">
      <c r="B1041">
        <v>23.7</v>
      </c>
      <c r="C1041">
        <v>2808.33</v>
      </c>
      <c r="E1041">
        <v>23.7</v>
      </c>
      <c r="F1041">
        <v>1275</v>
      </c>
    </row>
    <row r="1042" spans="2:6" x14ac:dyDescent="0.25">
      <c r="B1042">
        <v>23.72</v>
      </c>
      <c r="C1042">
        <v>2425</v>
      </c>
      <c r="E1042">
        <v>23.72</v>
      </c>
      <c r="F1042">
        <v>1441.67</v>
      </c>
    </row>
    <row r="1043" spans="2:6" x14ac:dyDescent="0.25">
      <c r="B1043">
        <v>23.74</v>
      </c>
      <c r="C1043">
        <v>2466.67</v>
      </c>
      <c r="E1043">
        <v>23.74</v>
      </c>
      <c r="F1043">
        <v>1258.33</v>
      </c>
    </row>
    <row r="1044" spans="2:6" x14ac:dyDescent="0.25">
      <c r="B1044">
        <v>23.76</v>
      </c>
      <c r="C1044">
        <v>2525</v>
      </c>
      <c r="E1044">
        <v>23.76</v>
      </c>
      <c r="F1044">
        <v>1183.33</v>
      </c>
    </row>
    <row r="1045" spans="2:6" x14ac:dyDescent="0.25">
      <c r="B1045">
        <v>23.78</v>
      </c>
      <c r="C1045">
        <v>2550</v>
      </c>
      <c r="E1045">
        <v>23.78</v>
      </c>
      <c r="F1045">
        <v>1225</v>
      </c>
    </row>
    <row r="1046" spans="2:6" x14ac:dyDescent="0.25">
      <c r="B1046">
        <v>23.8</v>
      </c>
      <c r="C1046">
        <v>2725</v>
      </c>
      <c r="E1046">
        <v>23.8</v>
      </c>
      <c r="F1046">
        <v>1208.33</v>
      </c>
    </row>
    <row r="1047" spans="2:6" x14ac:dyDescent="0.25">
      <c r="B1047">
        <v>23.82</v>
      </c>
      <c r="C1047">
        <v>2575</v>
      </c>
      <c r="E1047">
        <v>23.82</v>
      </c>
      <c r="F1047">
        <v>1366.67</v>
      </c>
    </row>
    <row r="1048" spans="2:6" x14ac:dyDescent="0.25">
      <c r="B1048">
        <v>23.84</v>
      </c>
      <c r="C1048">
        <v>2558.33</v>
      </c>
      <c r="E1048">
        <v>23.84</v>
      </c>
      <c r="F1048">
        <v>1375</v>
      </c>
    </row>
    <row r="1049" spans="2:6" x14ac:dyDescent="0.25">
      <c r="B1049">
        <v>23.86</v>
      </c>
      <c r="C1049">
        <v>2850</v>
      </c>
      <c r="E1049">
        <v>23.86</v>
      </c>
      <c r="F1049">
        <v>1300</v>
      </c>
    </row>
    <row r="1050" spans="2:6" x14ac:dyDescent="0.25">
      <c r="B1050">
        <v>23.88</v>
      </c>
      <c r="C1050">
        <v>2691.67</v>
      </c>
      <c r="E1050">
        <v>23.88</v>
      </c>
      <c r="F1050">
        <v>1300</v>
      </c>
    </row>
    <row r="1051" spans="2:6" x14ac:dyDescent="0.25">
      <c r="B1051">
        <v>23.9</v>
      </c>
      <c r="C1051">
        <v>2541.67</v>
      </c>
      <c r="E1051">
        <v>23.9</v>
      </c>
      <c r="F1051">
        <v>1366.67</v>
      </c>
    </row>
    <row r="1052" spans="2:6" x14ac:dyDescent="0.25">
      <c r="B1052">
        <v>23.92</v>
      </c>
      <c r="C1052">
        <v>2825</v>
      </c>
      <c r="E1052">
        <v>23.92</v>
      </c>
      <c r="F1052">
        <v>1325</v>
      </c>
    </row>
    <row r="1053" spans="2:6" x14ac:dyDescent="0.25">
      <c r="B1053">
        <v>23.94</v>
      </c>
      <c r="C1053">
        <v>2658.33</v>
      </c>
      <c r="E1053">
        <v>23.94</v>
      </c>
      <c r="F1053">
        <v>1283.33</v>
      </c>
    </row>
    <row r="1054" spans="2:6" x14ac:dyDescent="0.25">
      <c r="B1054">
        <v>23.96</v>
      </c>
      <c r="C1054">
        <v>2641.67</v>
      </c>
      <c r="E1054">
        <v>23.96</v>
      </c>
      <c r="F1054">
        <v>1241.67</v>
      </c>
    </row>
    <row r="1055" spans="2:6" x14ac:dyDescent="0.25">
      <c r="B1055">
        <v>23.98</v>
      </c>
      <c r="C1055">
        <v>2841.67</v>
      </c>
      <c r="E1055">
        <v>23.98</v>
      </c>
      <c r="F1055">
        <v>1200</v>
      </c>
    </row>
    <row r="1056" spans="2:6" x14ac:dyDescent="0.25">
      <c r="B1056">
        <v>24</v>
      </c>
      <c r="C1056">
        <v>2666.67</v>
      </c>
      <c r="E1056">
        <v>24</v>
      </c>
      <c r="F1056">
        <v>1366.67</v>
      </c>
    </row>
    <row r="1057" spans="2:6" x14ac:dyDescent="0.25">
      <c r="B1057">
        <v>24.02</v>
      </c>
      <c r="C1057">
        <v>2875</v>
      </c>
      <c r="E1057">
        <v>24.02</v>
      </c>
      <c r="F1057">
        <v>1525</v>
      </c>
    </row>
    <row r="1058" spans="2:6" x14ac:dyDescent="0.25">
      <c r="B1058">
        <v>24.04</v>
      </c>
      <c r="C1058">
        <v>2991.67</v>
      </c>
      <c r="E1058">
        <v>24.04</v>
      </c>
      <c r="F1058">
        <v>1283.33</v>
      </c>
    </row>
    <row r="1059" spans="2:6" x14ac:dyDescent="0.25">
      <c r="B1059">
        <v>24.06</v>
      </c>
      <c r="C1059">
        <v>3041.67</v>
      </c>
      <c r="E1059">
        <v>24.06</v>
      </c>
      <c r="F1059">
        <v>1400</v>
      </c>
    </row>
    <row r="1060" spans="2:6" x14ac:dyDescent="0.25">
      <c r="B1060">
        <v>24.08</v>
      </c>
      <c r="C1060">
        <v>3275</v>
      </c>
      <c r="E1060">
        <v>24.08</v>
      </c>
      <c r="F1060">
        <v>1325</v>
      </c>
    </row>
    <row r="1061" spans="2:6" x14ac:dyDescent="0.25">
      <c r="B1061">
        <v>24.1</v>
      </c>
      <c r="C1061">
        <v>3108.33</v>
      </c>
      <c r="E1061">
        <v>24.1</v>
      </c>
      <c r="F1061">
        <v>1383.33</v>
      </c>
    </row>
    <row r="1062" spans="2:6" x14ac:dyDescent="0.25">
      <c r="B1062">
        <v>24.12</v>
      </c>
      <c r="C1062">
        <v>3341.67</v>
      </c>
      <c r="E1062">
        <v>24.12</v>
      </c>
      <c r="F1062">
        <v>1566.67</v>
      </c>
    </row>
    <row r="1063" spans="2:6" x14ac:dyDescent="0.25">
      <c r="B1063">
        <v>24.14</v>
      </c>
      <c r="C1063">
        <v>3308.33</v>
      </c>
      <c r="E1063">
        <v>24.14</v>
      </c>
      <c r="F1063">
        <v>1308.33</v>
      </c>
    </row>
    <row r="1064" spans="2:6" x14ac:dyDescent="0.25">
      <c r="B1064">
        <v>24.16</v>
      </c>
      <c r="C1064">
        <v>3691.67</v>
      </c>
      <c r="E1064">
        <v>24.16</v>
      </c>
      <c r="F1064">
        <v>1441.67</v>
      </c>
    </row>
    <row r="1065" spans="2:6" x14ac:dyDescent="0.25">
      <c r="B1065">
        <v>24.18</v>
      </c>
      <c r="C1065">
        <v>4083.33</v>
      </c>
      <c r="E1065">
        <v>24.18</v>
      </c>
      <c r="F1065">
        <v>1583.33</v>
      </c>
    </row>
    <row r="1066" spans="2:6" x14ac:dyDescent="0.25">
      <c r="B1066">
        <v>24.2</v>
      </c>
      <c r="C1066">
        <v>4241.67</v>
      </c>
      <c r="E1066">
        <v>24.2</v>
      </c>
      <c r="F1066">
        <v>1758.33</v>
      </c>
    </row>
    <row r="1067" spans="2:6" x14ac:dyDescent="0.25">
      <c r="B1067">
        <v>24.22</v>
      </c>
      <c r="C1067">
        <v>4275</v>
      </c>
      <c r="E1067">
        <v>24.22</v>
      </c>
      <c r="F1067">
        <v>1300</v>
      </c>
    </row>
    <row r="1068" spans="2:6" x14ac:dyDescent="0.25">
      <c r="B1068">
        <v>24.24</v>
      </c>
      <c r="C1068">
        <v>4825</v>
      </c>
      <c r="E1068">
        <v>24.24</v>
      </c>
      <c r="F1068">
        <v>1550</v>
      </c>
    </row>
    <row r="1069" spans="2:6" x14ac:dyDescent="0.25">
      <c r="B1069">
        <v>24.26</v>
      </c>
      <c r="C1069">
        <v>5816.67</v>
      </c>
      <c r="E1069">
        <v>24.26</v>
      </c>
      <c r="F1069">
        <v>1608.33</v>
      </c>
    </row>
    <row r="1070" spans="2:6" x14ac:dyDescent="0.25">
      <c r="B1070">
        <v>24.28</v>
      </c>
      <c r="C1070">
        <v>6775</v>
      </c>
      <c r="E1070">
        <v>24.28</v>
      </c>
      <c r="F1070">
        <v>1841.67</v>
      </c>
    </row>
    <row r="1071" spans="2:6" x14ac:dyDescent="0.25">
      <c r="B1071">
        <v>24.3</v>
      </c>
      <c r="C1071">
        <v>7433.33</v>
      </c>
      <c r="E1071">
        <v>24.3</v>
      </c>
      <c r="F1071">
        <v>1991.67</v>
      </c>
    </row>
    <row r="1072" spans="2:6" x14ac:dyDescent="0.25">
      <c r="B1072">
        <v>24.32</v>
      </c>
      <c r="C1072">
        <v>8833.33</v>
      </c>
      <c r="E1072">
        <v>24.32</v>
      </c>
      <c r="F1072">
        <v>2416.67</v>
      </c>
    </row>
    <row r="1073" spans="2:6" x14ac:dyDescent="0.25">
      <c r="B1073">
        <v>24.34</v>
      </c>
      <c r="C1073">
        <v>10141.700000000001</v>
      </c>
      <c r="E1073">
        <v>24.34</v>
      </c>
      <c r="F1073">
        <v>2200</v>
      </c>
    </row>
    <row r="1074" spans="2:6" x14ac:dyDescent="0.25">
      <c r="B1074">
        <v>24.36</v>
      </c>
      <c r="C1074">
        <v>10841.7</v>
      </c>
      <c r="E1074">
        <v>24.36</v>
      </c>
      <c r="F1074">
        <v>2483.33</v>
      </c>
    </row>
    <row r="1075" spans="2:6" x14ac:dyDescent="0.25">
      <c r="B1075">
        <v>24.38</v>
      </c>
      <c r="C1075">
        <v>12125</v>
      </c>
      <c r="E1075">
        <v>24.38</v>
      </c>
      <c r="F1075">
        <v>2633.33</v>
      </c>
    </row>
    <row r="1076" spans="2:6" x14ac:dyDescent="0.25">
      <c r="B1076">
        <v>24.4</v>
      </c>
      <c r="C1076">
        <v>12608.3</v>
      </c>
      <c r="E1076">
        <v>24.4</v>
      </c>
      <c r="F1076">
        <v>2925</v>
      </c>
    </row>
    <row r="1077" spans="2:6" x14ac:dyDescent="0.25">
      <c r="B1077">
        <v>24.42</v>
      </c>
      <c r="C1077">
        <v>13458.3</v>
      </c>
      <c r="E1077">
        <v>24.42</v>
      </c>
      <c r="F1077">
        <v>3050</v>
      </c>
    </row>
    <row r="1078" spans="2:6" x14ac:dyDescent="0.25">
      <c r="B1078">
        <v>24.44</v>
      </c>
      <c r="C1078">
        <v>12183.3</v>
      </c>
      <c r="E1078">
        <v>24.44</v>
      </c>
      <c r="F1078">
        <v>2766.67</v>
      </c>
    </row>
    <row r="1079" spans="2:6" x14ac:dyDescent="0.25">
      <c r="B1079">
        <v>24.46</v>
      </c>
      <c r="C1079">
        <v>11100</v>
      </c>
      <c r="E1079">
        <v>24.46</v>
      </c>
      <c r="F1079">
        <v>2616.67</v>
      </c>
    </row>
    <row r="1080" spans="2:6" x14ac:dyDescent="0.25">
      <c r="B1080">
        <v>24.48</v>
      </c>
      <c r="C1080">
        <v>9600</v>
      </c>
      <c r="E1080">
        <v>24.48</v>
      </c>
      <c r="F1080">
        <v>2708.33</v>
      </c>
    </row>
    <row r="1081" spans="2:6" x14ac:dyDescent="0.25">
      <c r="B1081">
        <v>24.5</v>
      </c>
      <c r="C1081">
        <v>8333.33</v>
      </c>
      <c r="E1081">
        <v>24.5</v>
      </c>
      <c r="F1081">
        <v>2300</v>
      </c>
    </row>
    <row r="1082" spans="2:6" x14ac:dyDescent="0.25">
      <c r="B1082">
        <v>24.52</v>
      </c>
      <c r="C1082">
        <v>7125</v>
      </c>
      <c r="E1082">
        <v>24.52</v>
      </c>
      <c r="F1082">
        <v>2483.33</v>
      </c>
    </row>
    <row r="1083" spans="2:6" x14ac:dyDescent="0.25">
      <c r="B1083">
        <v>24.54</v>
      </c>
      <c r="C1083">
        <v>5966.67</v>
      </c>
      <c r="E1083">
        <v>24.54</v>
      </c>
      <c r="F1083">
        <v>2000</v>
      </c>
    </row>
    <row r="1084" spans="2:6" x14ac:dyDescent="0.25">
      <c r="B1084">
        <v>24.56</v>
      </c>
      <c r="C1084">
        <v>4825</v>
      </c>
      <c r="E1084">
        <v>24.56</v>
      </c>
      <c r="F1084">
        <v>1958.33</v>
      </c>
    </row>
    <row r="1085" spans="2:6" x14ac:dyDescent="0.25">
      <c r="B1085">
        <v>24.58</v>
      </c>
      <c r="C1085">
        <v>4766.67</v>
      </c>
      <c r="E1085">
        <v>24.58</v>
      </c>
      <c r="F1085">
        <v>1941.67</v>
      </c>
    </row>
    <row r="1086" spans="2:6" x14ac:dyDescent="0.25">
      <c r="B1086">
        <v>24.6</v>
      </c>
      <c r="C1086">
        <v>4016.67</v>
      </c>
      <c r="E1086">
        <v>24.6</v>
      </c>
      <c r="F1086">
        <v>1983.33</v>
      </c>
    </row>
    <row r="1087" spans="2:6" x14ac:dyDescent="0.25">
      <c r="B1087">
        <v>24.62</v>
      </c>
      <c r="C1087">
        <v>3741.67</v>
      </c>
      <c r="E1087">
        <v>24.62</v>
      </c>
      <c r="F1087">
        <v>1633.33</v>
      </c>
    </row>
    <row r="1088" spans="2:6" x14ac:dyDescent="0.25">
      <c r="B1088">
        <v>24.64</v>
      </c>
      <c r="C1088">
        <v>3608.33</v>
      </c>
      <c r="E1088">
        <v>24.64</v>
      </c>
      <c r="F1088">
        <v>1658.33</v>
      </c>
    </row>
    <row r="1089" spans="2:6" x14ac:dyDescent="0.25">
      <c r="B1089">
        <v>24.66</v>
      </c>
      <c r="C1089">
        <v>3483.33</v>
      </c>
      <c r="E1089">
        <v>24.66</v>
      </c>
      <c r="F1089">
        <v>1891.67</v>
      </c>
    </row>
    <row r="1090" spans="2:6" x14ac:dyDescent="0.25">
      <c r="B1090">
        <v>24.68</v>
      </c>
      <c r="C1090">
        <v>3058.33</v>
      </c>
      <c r="E1090">
        <v>24.68</v>
      </c>
      <c r="F1090">
        <v>1558.33</v>
      </c>
    </row>
    <row r="1091" spans="2:6" x14ac:dyDescent="0.25">
      <c r="B1091">
        <v>24.7</v>
      </c>
      <c r="C1091">
        <v>2941.67</v>
      </c>
      <c r="E1091">
        <v>24.7</v>
      </c>
      <c r="F1091">
        <v>1391.67</v>
      </c>
    </row>
    <row r="1092" spans="2:6" x14ac:dyDescent="0.25">
      <c r="B1092">
        <v>24.72</v>
      </c>
      <c r="C1092">
        <v>3133.33</v>
      </c>
      <c r="E1092">
        <v>24.72</v>
      </c>
      <c r="F1092">
        <v>1516.67</v>
      </c>
    </row>
    <row r="1093" spans="2:6" x14ac:dyDescent="0.25">
      <c r="B1093">
        <v>24.74</v>
      </c>
      <c r="C1093">
        <v>3133.33</v>
      </c>
      <c r="E1093">
        <v>24.74</v>
      </c>
      <c r="F1093">
        <v>1625</v>
      </c>
    </row>
    <row r="1094" spans="2:6" x14ac:dyDescent="0.25">
      <c r="B1094">
        <v>24.76</v>
      </c>
      <c r="C1094">
        <v>2783.33</v>
      </c>
      <c r="E1094">
        <v>24.76</v>
      </c>
      <c r="F1094">
        <v>1525</v>
      </c>
    </row>
    <row r="1095" spans="2:6" x14ac:dyDescent="0.25">
      <c r="B1095">
        <v>24.78</v>
      </c>
      <c r="C1095">
        <v>2816.67</v>
      </c>
      <c r="E1095">
        <v>24.78</v>
      </c>
      <c r="F1095">
        <v>1408.33</v>
      </c>
    </row>
    <row r="1096" spans="2:6" x14ac:dyDescent="0.25">
      <c r="B1096">
        <v>24.8</v>
      </c>
      <c r="C1096">
        <v>2783.33</v>
      </c>
      <c r="E1096">
        <v>24.8</v>
      </c>
      <c r="F1096">
        <v>1383.33</v>
      </c>
    </row>
    <row r="1097" spans="2:6" x14ac:dyDescent="0.25">
      <c r="B1097">
        <v>24.82</v>
      </c>
      <c r="C1097">
        <v>2925</v>
      </c>
      <c r="E1097">
        <v>24.82</v>
      </c>
      <c r="F1097">
        <v>1416.67</v>
      </c>
    </row>
    <row r="1098" spans="2:6" x14ac:dyDescent="0.25">
      <c r="B1098">
        <v>24.84</v>
      </c>
      <c r="C1098">
        <v>2833.33</v>
      </c>
      <c r="E1098">
        <v>24.84</v>
      </c>
      <c r="F1098">
        <v>1241.67</v>
      </c>
    </row>
    <row r="1099" spans="2:6" x14ac:dyDescent="0.25">
      <c r="B1099">
        <v>24.86</v>
      </c>
      <c r="C1099">
        <v>2600</v>
      </c>
      <c r="E1099">
        <v>24.86</v>
      </c>
      <c r="F1099">
        <v>1425</v>
      </c>
    </row>
    <row r="1100" spans="2:6" x14ac:dyDescent="0.25">
      <c r="B1100">
        <v>24.88</v>
      </c>
      <c r="C1100">
        <v>2758.33</v>
      </c>
      <c r="E1100">
        <v>24.88</v>
      </c>
      <c r="F1100">
        <v>1300</v>
      </c>
    </row>
    <row r="1101" spans="2:6" x14ac:dyDescent="0.25">
      <c r="B1101">
        <v>24.9</v>
      </c>
      <c r="C1101">
        <v>2800</v>
      </c>
      <c r="E1101">
        <v>24.9</v>
      </c>
      <c r="F1101">
        <v>1475</v>
      </c>
    </row>
    <row r="1102" spans="2:6" x14ac:dyDescent="0.25">
      <c r="B1102">
        <v>24.92</v>
      </c>
      <c r="C1102">
        <v>2558.33</v>
      </c>
      <c r="E1102">
        <v>24.92</v>
      </c>
      <c r="F1102">
        <v>1441.67</v>
      </c>
    </row>
    <row r="1103" spans="2:6" x14ac:dyDescent="0.25">
      <c r="B1103">
        <v>24.94</v>
      </c>
      <c r="C1103">
        <v>2333.33</v>
      </c>
      <c r="E1103">
        <v>24.94</v>
      </c>
      <c r="F1103">
        <v>1300</v>
      </c>
    </row>
    <row r="1104" spans="2:6" x14ac:dyDescent="0.25">
      <c r="B1104">
        <v>24.96</v>
      </c>
      <c r="C1104">
        <v>2633.33</v>
      </c>
      <c r="E1104">
        <v>24.96</v>
      </c>
      <c r="F1104">
        <v>1308.33</v>
      </c>
    </row>
    <row r="1105" spans="2:6" x14ac:dyDescent="0.25">
      <c r="B1105">
        <v>24.98</v>
      </c>
      <c r="C1105">
        <v>2550</v>
      </c>
      <c r="E1105">
        <v>24.98</v>
      </c>
      <c r="F1105">
        <v>1466.67</v>
      </c>
    </row>
    <row r="1106" spans="2:6" x14ac:dyDescent="0.25">
      <c r="B1106">
        <v>25</v>
      </c>
      <c r="C1106">
        <v>2541.67</v>
      </c>
      <c r="E1106">
        <v>25</v>
      </c>
      <c r="F1106">
        <v>1341.67</v>
      </c>
    </row>
    <row r="1107" spans="2:6" x14ac:dyDescent="0.25">
      <c r="B1107">
        <v>25.02</v>
      </c>
      <c r="C1107">
        <v>2316.67</v>
      </c>
      <c r="E1107">
        <v>25.02</v>
      </c>
      <c r="F1107">
        <v>1225</v>
      </c>
    </row>
    <row r="1108" spans="2:6" x14ac:dyDescent="0.25">
      <c r="B1108">
        <v>25.04</v>
      </c>
      <c r="C1108">
        <v>2566.67</v>
      </c>
      <c r="E1108">
        <v>25.04</v>
      </c>
      <c r="F1108">
        <v>1225</v>
      </c>
    </row>
    <row r="1109" spans="2:6" x14ac:dyDescent="0.25">
      <c r="B1109">
        <v>25.06</v>
      </c>
      <c r="C1109">
        <v>2400</v>
      </c>
      <c r="E1109">
        <v>25.06</v>
      </c>
      <c r="F1109">
        <v>1241.67</v>
      </c>
    </row>
    <row r="1110" spans="2:6" x14ac:dyDescent="0.25">
      <c r="B1110">
        <v>25.08</v>
      </c>
      <c r="C1110">
        <v>2691.67</v>
      </c>
      <c r="E1110">
        <v>25.08</v>
      </c>
      <c r="F1110">
        <v>1283.33</v>
      </c>
    </row>
    <row r="1111" spans="2:6" x14ac:dyDescent="0.25">
      <c r="B1111">
        <v>25.1</v>
      </c>
      <c r="C1111">
        <v>2541.67</v>
      </c>
      <c r="E1111">
        <v>25.1</v>
      </c>
      <c r="F1111">
        <v>1225</v>
      </c>
    </row>
    <row r="1112" spans="2:6" x14ac:dyDescent="0.25">
      <c r="B1112">
        <v>25.12</v>
      </c>
      <c r="C1112">
        <v>2758.33</v>
      </c>
      <c r="E1112">
        <v>25.12</v>
      </c>
      <c r="F1112">
        <v>1300</v>
      </c>
    </row>
    <row r="1113" spans="2:6" x14ac:dyDescent="0.25">
      <c r="B1113">
        <v>25.14</v>
      </c>
      <c r="C1113">
        <v>2566.67</v>
      </c>
      <c r="E1113">
        <v>25.14</v>
      </c>
      <c r="F1113">
        <v>1216.67</v>
      </c>
    </row>
    <row r="1114" spans="2:6" x14ac:dyDescent="0.25">
      <c r="B1114">
        <v>25.16</v>
      </c>
      <c r="C1114">
        <v>2783.33</v>
      </c>
      <c r="E1114">
        <v>25.16</v>
      </c>
      <c r="F1114">
        <v>1250</v>
      </c>
    </row>
    <row r="1115" spans="2:6" x14ac:dyDescent="0.25">
      <c r="B1115">
        <v>25.18</v>
      </c>
      <c r="C1115">
        <v>2500</v>
      </c>
      <c r="E1115">
        <v>25.18</v>
      </c>
      <c r="F1115">
        <v>1183.33</v>
      </c>
    </row>
    <row r="1116" spans="2:6" x14ac:dyDescent="0.25">
      <c r="B1116">
        <v>25.2</v>
      </c>
      <c r="C1116">
        <v>2800</v>
      </c>
      <c r="E1116">
        <v>25.2</v>
      </c>
      <c r="F1116">
        <v>1375</v>
      </c>
    </row>
    <row r="1117" spans="2:6" x14ac:dyDescent="0.25">
      <c r="B1117">
        <v>25.22</v>
      </c>
      <c r="C1117">
        <v>2766.67</v>
      </c>
      <c r="E1117">
        <v>25.22</v>
      </c>
      <c r="F1117">
        <v>1216.67</v>
      </c>
    </row>
    <row r="1118" spans="2:6" x14ac:dyDescent="0.25">
      <c r="B1118">
        <v>25.24</v>
      </c>
      <c r="C1118">
        <v>2766.67</v>
      </c>
      <c r="E1118">
        <v>25.24</v>
      </c>
      <c r="F1118">
        <v>1483.33</v>
      </c>
    </row>
    <row r="1119" spans="2:6" x14ac:dyDescent="0.25">
      <c r="B1119">
        <v>25.26</v>
      </c>
      <c r="C1119">
        <v>2833.33</v>
      </c>
      <c r="E1119">
        <v>25.26</v>
      </c>
      <c r="F1119">
        <v>1266.67</v>
      </c>
    </row>
    <row r="1120" spans="2:6" x14ac:dyDescent="0.25">
      <c r="B1120">
        <v>25.28</v>
      </c>
      <c r="C1120">
        <v>2950</v>
      </c>
      <c r="E1120">
        <v>25.28</v>
      </c>
      <c r="F1120">
        <v>1550</v>
      </c>
    </row>
    <row r="1121" spans="2:6" x14ac:dyDescent="0.25">
      <c r="B1121">
        <v>25.3</v>
      </c>
      <c r="C1121">
        <v>3233.33</v>
      </c>
      <c r="E1121">
        <v>25.3</v>
      </c>
      <c r="F1121">
        <v>1266.67</v>
      </c>
    </row>
    <row r="1122" spans="2:6" x14ac:dyDescent="0.25">
      <c r="B1122">
        <v>25.32</v>
      </c>
      <c r="C1122">
        <v>2941.67</v>
      </c>
      <c r="E1122">
        <v>25.32</v>
      </c>
      <c r="F1122">
        <v>1283.33</v>
      </c>
    </row>
    <row r="1123" spans="2:6" x14ac:dyDescent="0.25">
      <c r="B1123">
        <v>25.34</v>
      </c>
      <c r="C1123">
        <v>3466.67</v>
      </c>
      <c r="E1123">
        <v>25.34</v>
      </c>
      <c r="F1123">
        <v>1441.67</v>
      </c>
    </row>
    <row r="1124" spans="2:6" x14ac:dyDescent="0.25">
      <c r="B1124">
        <v>25.36</v>
      </c>
      <c r="C1124">
        <v>3441.67</v>
      </c>
      <c r="E1124">
        <v>25.36</v>
      </c>
      <c r="F1124">
        <v>1291.67</v>
      </c>
    </row>
    <row r="1125" spans="2:6" x14ac:dyDescent="0.25">
      <c r="B1125">
        <v>25.38</v>
      </c>
      <c r="C1125">
        <v>4150</v>
      </c>
      <c r="E1125">
        <v>25.38</v>
      </c>
      <c r="F1125">
        <v>1383.33</v>
      </c>
    </row>
    <row r="1126" spans="2:6" x14ac:dyDescent="0.25">
      <c r="B1126">
        <v>25.4</v>
      </c>
      <c r="C1126">
        <v>3808.33</v>
      </c>
      <c r="E1126">
        <v>25.4</v>
      </c>
      <c r="F1126">
        <v>1708.33</v>
      </c>
    </row>
    <row r="1127" spans="2:6" x14ac:dyDescent="0.25">
      <c r="B1127">
        <v>25.42</v>
      </c>
      <c r="C1127">
        <v>4891.67</v>
      </c>
      <c r="E1127">
        <v>25.42</v>
      </c>
      <c r="F1127">
        <v>1750</v>
      </c>
    </row>
    <row r="1128" spans="2:6" x14ac:dyDescent="0.25">
      <c r="B1128">
        <v>25.44</v>
      </c>
      <c r="C1128">
        <v>4925</v>
      </c>
      <c r="E1128">
        <v>25.44</v>
      </c>
      <c r="F1128">
        <v>1691.67</v>
      </c>
    </row>
    <row r="1129" spans="2:6" x14ac:dyDescent="0.25">
      <c r="B1129">
        <v>25.46</v>
      </c>
      <c r="C1129">
        <v>5450</v>
      </c>
      <c r="E1129">
        <v>25.46</v>
      </c>
      <c r="F1129">
        <v>1700</v>
      </c>
    </row>
    <row r="1130" spans="2:6" x14ac:dyDescent="0.25">
      <c r="B1130">
        <v>25.48</v>
      </c>
      <c r="C1130">
        <v>5816.67</v>
      </c>
      <c r="E1130">
        <v>25.48</v>
      </c>
      <c r="F1130">
        <v>1966.67</v>
      </c>
    </row>
    <row r="1131" spans="2:6" x14ac:dyDescent="0.25">
      <c r="B1131">
        <v>25.5</v>
      </c>
      <c r="C1131">
        <v>6458.33</v>
      </c>
      <c r="E1131">
        <v>25.5</v>
      </c>
      <c r="F1131">
        <v>1950</v>
      </c>
    </row>
    <row r="1132" spans="2:6" x14ac:dyDescent="0.25">
      <c r="B1132">
        <v>25.52</v>
      </c>
      <c r="C1132">
        <v>6266.67</v>
      </c>
      <c r="E1132">
        <v>25.52</v>
      </c>
      <c r="F1132">
        <v>1991.67</v>
      </c>
    </row>
    <row r="1133" spans="2:6" x14ac:dyDescent="0.25">
      <c r="B1133">
        <v>25.54</v>
      </c>
      <c r="C1133">
        <v>6608.33</v>
      </c>
      <c r="E1133">
        <v>25.54</v>
      </c>
      <c r="F1133">
        <v>2008.33</v>
      </c>
    </row>
    <row r="1134" spans="2:6" x14ac:dyDescent="0.25">
      <c r="B1134">
        <v>25.56</v>
      </c>
      <c r="C1134">
        <v>6125</v>
      </c>
      <c r="E1134">
        <v>25.56</v>
      </c>
      <c r="F1134">
        <v>2316.67</v>
      </c>
    </row>
    <row r="1135" spans="2:6" x14ac:dyDescent="0.25">
      <c r="B1135">
        <v>25.58</v>
      </c>
      <c r="C1135">
        <v>6191.67</v>
      </c>
      <c r="E1135">
        <v>25.58</v>
      </c>
      <c r="F1135">
        <v>2075</v>
      </c>
    </row>
    <row r="1136" spans="2:6" x14ac:dyDescent="0.25">
      <c r="B1136">
        <v>25.6</v>
      </c>
      <c r="C1136">
        <v>5250</v>
      </c>
      <c r="E1136">
        <v>25.6</v>
      </c>
      <c r="F1136">
        <v>1950</v>
      </c>
    </row>
    <row r="1137" spans="2:6" x14ac:dyDescent="0.25">
      <c r="B1137">
        <v>25.62</v>
      </c>
      <c r="C1137">
        <v>4283.33</v>
      </c>
      <c r="E1137">
        <v>25.62</v>
      </c>
      <c r="F1137">
        <v>2200</v>
      </c>
    </row>
    <row r="1138" spans="2:6" x14ac:dyDescent="0.25">
      <c r="B1138">
        <v>25.64</v>
      </c>
      <c r="C1138">
        <v>4341.67</v>
      </c>
      <c r="E1138">
        <v>25.64</v>
      </c>
      <c r="F1138">
        <v>1850</v>
      </c>
    </row>
    <row r="1139" spans="2:6" x14ac:dyDescent="0.25">
      <c r="B1139">
        <v>25.66</v>
      </c>
      <c r="C1139">
        <v>3900</v>
      </c>
      <c r="E1139">
        <v>25.66</v>
      </c>
      <c r="F1139">
        <v>1950</v>
      </c>
    </row>
    <row r="1140" spans="2:6" x14ac:dyDescent="0.25">
      <c r="B1140">
        <v>25.68</v>
      </c>
      <c r="C1140">
        <v>3500</v>
      </c>
      <c r="E1140">
        <v>25.68</v>
      </c>
      <c r="F1140">
        <v>1775</v>
      </c>
    </row>
    <row r="1141" spans="2:6" x14ac:dyDescent="0.25">
      <c r="B1141">
        <v>25.7</v>
      </c>
      <c r="C1141">
        <v>3558.33</v>
      </c>
      <c r="E1141">
        <v>25.7</v>
      </c>
      <c r="F1141">
        <v>1875</v>
      </c>
    </row>
    <row r="1142" spans="2:6" x14ac:dyDescent="0.25">
      <c r="B1142">
        <v>25.72</v>
      </c>
      <c r="C1142">
        <v>3400</v>
      </c>
      <c r="E1142">
        <v>25.72</v>
      </c>
      <c r="F1142">
        <v>1558.33</v>
      </c>
    </row>
    <row r="1143" spans="2:6" x14ac:dyDescent="0.25">
      <c r="B1143">
        <v>25.74</v>
      </c>
      <c r="C1143">
        <v>3083.33</v>
      </c>
      <c r="E1143">
        <v>25.74</v>
      </c>
      <c r="F1143">
        <v>1616.67</v>
      </c>
    </row>
    <row r="1144" spans="2:6" x14ac:dyDescent="0.25">
      <c r="B1144">
        <v>25.76</v>
      </c>
      <c r="C1144">
        <v>3075</v>
      </c>
      <c r="E1144">
        <v>25.76</v>
      </c>
      <c r="F1144">
        <v>1808.33</v>
      </c>
    </row>
    <row r="1145" spans="2:6" x14ac:dyDescent="0.25">
      <c r="B1145">
        <v>25.78</v>
      </c>
      <c r="C1145">
        <v>3316.67</v>
      </c>
      <c r="E1145">
        <v>25.78</v>
      </c>
      <c r="F1145">
        <v>2091.67</v>
      </c>
    </row>
    <row r="1146" spans="2:6" x14ac:dyDescent="0.25">
      <c r="B1146">
        <v>25.8</v>
      </c>
      <c r="C1146">
        <v>3091.67</v>
      </c>
      <c r="E1146">
        <v>25.8</v>
      </c>
      <c r="F1146">
        <v>1841.67</v>
      </c>
    </row>
    <row r="1147" spans="2:6" x14ac:dyDescent="0.25">
      <c r="B1147">
        <v>25.82</v>
      </c>
      <c r="C1147">
        <v>3091.67</v>
      </c>
      <c r="E1147">
        <v>25.82</v>
      </c>
      <c r="F1147">
        <v>2008.33</v>
      </c>
    </row>
    <row r="1148" spans="2:6" x14ac:dyDescent="0.25">
      <c r="B1148">
        <v>25.84</v>
      </c>
      <c r="C1148">
        <v>3350</v>
      </c>
      <c r="E1148">
        <v>25.84</v>
      </c>
      <c r="F1148">
        <v>2116.67</v>
      </c>
    </row>
    <row r="1149" spans="2:6" x14ac:dyDescent="0.25">
      <c r="B1149">
        <v>25.86</v>
      </c>
      <c r="C1149">
        <v>3508.33</v>
      </c>
      <c r="E1149">
        <v>25.86</v>
      </c>
      <c r="F1149">
        <v>2133.33</v>
      </c>
    </row>
    <row r="1150" spans="2:6" x14ac:dyDescent="0.25">
      <c r="B1150">
        <v>25.88</v>
      </c>
      <c r="C1150">
        <v>3883.33</v>
      </c>
      <c r="E1150">
        <v>25.88</v>
      </c>
      <c r="F1150">
        <v>2225</v>
      </c>
    </row>
    <row r="1151" spans="2:6" x14ac:dyDescent="0.25">
      <c r="B1151">
        <v>25.9</v>
      </c>
      <c r="C1151">
        <v>4266.67</v>
      </c>
      <c r="E1151">
        <v>25.9</v>
      </c>
      <c r="F1151">
        <v>2450</v>
      </c>
    </row>
    <row r="1152" spans="2:6" x14ac:dyDescent="0.25">
      <c r="B1152">
        <v>25.92</v>
      </c>
      <c r="C1152">
        <v>4725</v>
      </c>
      <c r="E1152">
        <v>25.92</v>
      </c>
      <c r="F1152">
        <v>2816.67</v>
      </c>
    </row>
    <row r="1153" spans="2:6" x14ac:dyDescent="0.25">
      <c r="B1153">
        <v>25.94</v>
      </c>
      <c r="C1153">
        <v>5791.67</v>
      </c>
      <c r="E1153">
        <v>25.94</v>
      </c>
      <c r="F1153">
        <v>3466.67</v>
      </c>
    </row>
    <row r="1154" spans="2:6" x14ac:dyDescent="0.25">
      <c r="B1154">
        <v>25.96</v>
      </c>
      <c r="C1154">
        <v>7725</v>
      </c>
      <c r="E1154">
        <v>25.96</v>
      </c>
      <c r="F1154">
        <v>4500</v>
      </c>
    </row>
    <row r="1155" spans="2:6" x14ac:dyDescent="0.25">
      <c r="B1155">
        <v>25.98</v>
      </c>
      <c r="C1155">
        <v>10875</v>
      </c>
      <c r="E1155">
        <v>25.98</v>
      </c>
      <c r="F1155">
        <v>5408.33</v>
      </c>
    </row>
    <row r="1156" spans="2:6" x14ac:dyDescent="0.25">
      <c r="B1156">
        <v>26</v>
      </c>
      <c r="C1156">
        <v>13116.7</v>
      </c>
      <c r="E1156">
        <v>26</v>
      </c>
      <c r="F1156">
        <v>6100</v>
      </c>
    </row>
    <row r="1157" spans="2:6" x14ac:dyDescent="0.25">
      <c r="B1157">
        <v>26.02</v>
      </c>
      <c r="C1157">
        <v>11883.3</v>
      </c>
      <c r="E1157">
        <v>26.02</v>
      </c>
      <c r="F1157">
        <v>6200</v>
      </c>
    </row>
    <row r="1158" spans="2:6" x14ac:dyDescent="0.25">
      <c r="B1158">
        <v>26.04</v>
      </c>
      <c r="C1158">
        <v>9208.33</v>
      </c>
      <c r="E1158">
        <v>26.04</v>
      </c>
      <c r="F1158">
        <v>5083.33</v>
      </c>
    </row>
    <row r="1159" spans="2:6" x14ac:dyDescent="0.25">
      <c r="B1159">
        <v>26.06</v>
      </c>
      <c r="C1159">
        <v>8466.67</v>
      </c>
      <c r="E1159">
        <v>26.06</v>
      </c>
      <c r="F1159">
        <v>4758.33</v>
      </c>
    </row>
    <row r="1160" spans="2:6" x14ac:dyDescent="0.25">
      <c r="B1160">
        <v>26.08</v>
      </c>
      <c r="C1160">
        <v>7533.33</v>
      </c>
      <c r="E1160">
        <v>26.08</v>
      </c>
      <c r="F1160">
        <v>4841.67</v>
      </c>
    </row>
    <row r="1161" spans="2:6" x14ac:dyDescent="0.25">
      <c r="B1161">
        <v>26.1</v>
      </c>
      <c r="C1161">
        <v>5141.67</v>
      </c>
      <c r="E1161">
        <v>26.1</v>
      </c>
      <c r="F1161">
        <v>3550</v>
      </c>
    </row>
    <row r="1162" spans="2:6" x14ac:dyDescent="0.25">
      <c r="B1162">
        <v>26.12</v>
      </c>
      <c r="C1162">
        <v>4133.33</v>
      </c>
      <c r="E1162">
        <v>26.12</v>
      </c>
      <c r="F1162">
        <v>2858.33</v>
      </c>
    </row>
    <row r="1163" spans="2:6" x14ac:dyDescent="0.25">
      <c r="B1163">
        <v>26.14</v>
      </c>
      <c r="C1163">
        <v>3441.67</v>
      </c>
      <c r="E1163">
        <v>26.14</v>
      </c>
      <c r="F1163">
        <v>2483.33</v>
      </c>
    </row>
    <row r="1164" spans="2:6" x14ac:dyDescent="0.25">
      <c r="B1164">
        <v>26.16</v>
      </c>
      <c r="C1164">
        <v>3366.67</v>
      </c>
      <c r="E1164">
        <v>26.16</v>
      </c>
      <c r="F1164">
        <v>2175</v>
      </c>
    </row>
    <row r="1165" spans="2:6" x14ac:dyDescent="0.25">
      <c r="B1165">
        <v>26.18</v>
      </c>
      <c r="C1165">
        <v>3266.67</v>
      </c>
      <c r="E1165">
        <v>26.18</v>
      </c>
      <c r="F1165">
        <v>2075</v>
      </c>
    </row>
    <row r="1166" spans="2:6" x14ac:dyDescent="0.25">
      <c r="B1166">
        <v>26.2</v>
      </c>
      <c r="C1166">
        <v>3325</v>
      </c>
      <c r="E1166">
        <v>26.2</v>
      </c>
      <c r="F1166">
        <v>1641.67</v>
      </c>
    </row>
    <row r="1167" spans="2:6" x14ac:dyDescent="0.25">
      <c r="B1167">
        <v>26.22</v>
      </c>
      <c r="C1167">
        <v>3416.67</v>
      </c>
      <c r="E1167">
        <v>26.22</v>
      </c>
      <c r="F1167">
        <v>1791.67</v>
      </c>
    </row>
    <row r="1168" spans="2:6" x14ac:dyDescent="0.25">
      <c r="B1168">
        <v>26.24</v>
      </c>
      <c r="C1168">
        <v>3708.33</v>
      </c>
      <c r="E1168">
        <v>26.24</v>
      </c>
      <c r="F1168">
        <v>1841.67</v>
      </c>
    </row>
    <row r="1169" spans="2:6" x14ac:dyDescent="0.25">
      <c r="B1169">
        <v>26.26</v>
      </c>
      <c r="C1169">
        <v>2966.67</v>
      </c>
      <c r="E1169">
        <v>26.26</v>
      </c>
      <c r="F1169">
        <v>1850</v>
      </c>
    </row>
    <row r="1170" spans="2:6" x14ac:dyDescent="0.25">
      <c r="B1170">
        <v>26.28</v>
      </c>
      <c r="C1170">
        <v>3258.33</v>
      </c>
      <c r="E1170">
        <v>26.28</v>
      </c>
      <c r="F1170">
        <v>1875</v>
      </c>
    </row>
    <row r="1171" spans="2:6" x14ac:dyDescent="0.25">
      <c r="B1171">
        <v>26.3</v>
      </c>
      <c r="C1171">
        <v>3841.67</v>
      </c>
      <c r="E1171">
        <v>26.3</v>
      </c>
      <c r="F1171">
        <v>1725</v>
      </c>
    </row>
    <row r="1172" spans="2:6" x14ac:dyDescent="0.25">
      <c r="B1172">
        <v>26.32</v>
      </c>
      <c r="C1172">
        <v>3850</v>
      </c>
      <c r="E1172">
        <v>26.32</v>
      </c>
      <c r="F1172">
        <v>1750</v>
      </c>
    </row>
    <row r="1173" spans="2:6" x14ac:dyDescent="0.25">
      <c r="B1173">
        <v>26.34</v>
      </c>
      <c r="C1173">
        <v>3975</v>
      </c>
      <c r="E1173">
        <v>26.34</v>
      </c>
      <c r="F1173">
        <v>1900</v>
      </c>
    </row>
    <row r="1174" spans="2:6" x14ac:dyDescent="0.25">
      <c r="B1174">
        <v>26.36</v>
      </c>
      <c r="C1174">
        <v>4050</v>
      </c>
      <c r="E1174">
        <v>26.36</v>
      </c>
      <c r="F1174">
        <v>1966.67</v>
      </c>
    </row>
    <row r="1175" spans="2:6" x14ac:dyDescent="0.25">
      <c r="B1175">
        <v>26.38</v>
      </c>
      <c r="C1175">
        <v>4925</v>
      </c>
      <c r="E1175">
        <v>26.38</v>
      </c>
      <c r="F1175">
        <v>1725</v>
      </c>
    </row>
    <row r="1176" spans="2:6" x14ac:dyDescent="0.25">
      <c r="B1176">
        <v>26.4</v>
      </c>
      <c r="C1176">
        <v>5550</v>
      </c>
      <c r="E1176">
        <v>26.4</v>
      </c>
      <c r="F1176">
        <v>1866.67</v>
      </c>
    </row>
    <row r="1177" spans="2:6" x14ac:dyDescent="0.25">
      <c r="B1177">
        <v>26.42</v>
      </c>
      <c r="C1177">
        <v>5758.33</v>
      </c>
      <c r="E1177">
        <v>26.42</v>
      </c>
      <c r="F1177">
        <v>1875</v>
      </c>
    </row>
    <row r="1178" spans="2:6" x14ac:dyDescent="0.25">
      <c r="B1178">
        <v>26.44</v>
      </c>
      <c r="C1178">
        <v>6400</v>
      </c>
      <c r="E1178">
        <v>26.44</v>
      </c>
      <c r="F1178">
        <v>1733.33</v>
      </c>
    </row>
    <row r="1179" spans="2:6" x14ac:dyDescent="0.25">
      <c r="B1179">
        <v>26.46</v>
      </c>
      <c r="C1179">
        <v>7783.33</v>
      </c>
      <c r="E1179">
        <v>26.46</v>
      </c>
      <c r="F1179">
        <v>2033.33</v>
      </c>
    </row>
    <row r="1180" spans="2:6" x14ac:dyDescent="0.25">
      <c r="B1180">
        <v>26.48</v>
      </c>
      <c r="C1180">
        <v>8583.33</v>
      </c>
      <c r="E1180">
        <v>26.48</v>
      </c>
      <c r="F1180">
        <v>2366.67</v>
      </c>
    </row>
    <row r="1181" spans="2:6" x14ac:dyDescent="0.25">
      <c r="B1181">
        <v>26.5</v>
      </c>
      <c r="C1181">
        <v>10358.299999999999</v>
      </c>
      <c r="E1181">
        <v>26.5</v>
      </c>
      <c r="F1181">
        <v>2316.67</v>
      </c>
    </row>
    <row r="1182" spans="2:6" x14ac:dyDescent="0.25">
      <c r="B1182">
        <v>26.52</v>
      </c>
      <c r="C1182">
        <v>12158.3</v>
      </c>
      <c r="E1182">
        <v>26.52</v>
      </c>
      <c r="F1182">
        <v>2316.67</v>
      </c>
    </row>
    <row r="1183" spans="2:6" x14ac:dyDescent="0.25">
      <c r="B1183">
        <v>26.54</v>
      </c>
      <c r="C1183">
        <v>12550</v>
      </c>
      <c r="E1183">
        <v>26.54</v>
      </c>
      <c r="F1183">
        <v>2433.33</v>
      </c>
    </row>
    <row r="1184" spans="2:6" x14ac:dyDescent="0.25">
      <c r="B1184">
        <v>26.56</v>
      </c>
      <c r="C1184">
        <v>14033.3</v>
      </c>
      <c r="E1184">
        <v>26.56</v>
      </c>
      <c r="F1184">
        <v>2891.67</v>
      </c>
    </row>
    <row r="1185" spans="2:6" x14ac:dyDescent="0.25">
      <c r="B1185">
        <v>26.58</v>
      </c>
      <c r="C1185">
        <v>15225</v>
      </c>
      <c r="E1185">
        <v>26.58</v>
      </c>
      <c r="F1185">
        <v>2858.33</v>
      </c>
    </row>
    <row r="1186" spans="2:6" x14ac:dyDescent="0.25">
      <c r="B1186">
        <v>26.6</v>
      </c>
      <c r="C1186">
        <v>14666.7</v>
      </c>
      <c r="E1186">
        <v>26.6</v>
      </c>
      <c r="F1186">
        <v>3075</v>
      </c>
    </row>
    <row r="1187" spans="2:6" x14ac:dyDescent="0.25">
      <c r="B1187">
        <v>26.62</v>
      </c>
      <c r="C1187">
        <v>12966.7</v>
      </c>
      <c r="E1187">
        <v>26.62</v>
      </c>
      <c r="F1187">
        <v>2683.33</v>
      </c>
    </row>
    <row r="1188" spans="2:6" x14ac:dyDescent="0.25">
      <c r="B1188">
        <v>26.64</v>
      </c>
      <c r="C1188">
        <v>11975</v>
      </c>
      <c r="E1188">
        <v>26.64</v>
      </c>
      <c r="F1188">
        <v>2816.67</v>
      </c>
    </row>
    <row r="1189" spans="2:6" x14ac:dyDescent="0.25">
      <c r="B1189">
        <v>26.66</v>
      </c>
      <c r="C1189">
        <v>11100</v>
      </c>
      <c r="E1189">
        <v>26.66</v>
      </c>
      <c r="F1189">
        <v>2833.33</v>
      </c>
    </row>
    <row r="1190" spans="2:6" x14ac:dyDescent="0.25">
      <c r="B1190">
        <v>26.68</v>
      </c>
      <c r="C1190">
        <v>8875</v>
      </c>
      <c r="E1190">
        <v>26.68</v>
      </c>
      <c r="F1190">
        <v>2541.67</v>
      </c>
    </row>
    <row r="1191" spans="2:6" x14ac:dyDescent="0.25">
      <c r="B1191">
        <v>26.7</v>
      </c>
      <c r="C1191">
        <v>7491.67</v>
      </c>
      <c r="E1191">
        <v>26.7</v>
      </c>
      <c r="F1191">
        <v>2250</v>
      </c>
    </row>
    <row r="1192" spans="2:6" x14ac:dyDescent="0.25">
      <c r="B1192">
        <v>26.72</v>
      </c>
      <c r="C1192">
        <v>6475</v>
      </c>
      <c r="E1192">
        <v>26.72</v>
      </c>
      <c r="F1192">
        <v>2058.33</v>
      </c>
    </row>
    <row r="1193" spans="2:6" x14ac:dyDescent="0.25">
      <c r="B1193">
        <v>26.74</v>
      </c>
      <c r="C1193">
        <v>5650</v>
      </c>
      <c r="E1193">
        <v>26.74</v>
      </c>
      <c r="F1193">
        <v>2016.67</v>
      </c>
    </row>
    <row r="1194" spans="2:6" x14ac:dyDescent="0.25">
      <c r="B1194">
        <v>26.76</v>
      </c>
      <c r="C1194">
        <v>4550</v>
      </c>
      <c r="E1194">
        <v>26.76</v>
      </c>
      <c r="F1194">
        <v>1883.33</v>
      </c>
    </row>
    <row r="1195" spans="2:6" x14ac:dyDescent="0.25">
      <c r="B1195">
        <v>26.78</v>
      </c>
      <c r="C1195">
        <v>4175</v>
      </c>
      <c r="E1195">
        <v>26.78</v>
      </c>
      <c r="F1195">
        <v>1675</v>
      </c>
    </row>
    <row r="1196" spans="2:6" x14ac:dyDescent="0.25">
      <c r="B1196">
        <v>26.8</v>
      </c>
      <c r="C1196">
        <v>4033.33</v>
      </c>
      <c r="E1196">
        <v>26.8</v>
      </c>
      <c r="F1196">
        <v>1800</v>
      </c>
    </row>
    <row r="1197" spans="2:6" x14ac:dyDescent="0.25">
      <c r="B1197">
        <v>26.82</v>
      </c>
      <c r="C1197">
        <v>3675</v>
      </c>
      <c r="E1197">
        <v>26.82</v>
      </c>
      <c r="F1197">
        <v>1666.67</v>
      </c>
    </row>
    <row r="1198" spans="2:6" x14ac:dyDescent="0.25">
      <c r="B1198">
        <v>26.84</v>
      </c>
      <c r="C1198">
        <v>3608.33</v>
      </c>
      <c r="E1198">
        <v>26.84</v>
      </c>
      <c r="F1198">
        <v>1516.67</v>
      </c>
    </row>
    <row r="1199" spans="2:6" x14ac:dyDescent="0.25">
      <c r="B1199">
        <v>26.86</v>
      </c>
      <c r="C1199">
        <v>3216.67</v>
      </c>
      <c r="E1199">
        <v>26.86</v>
      </c>
      <c r="F1199">
        <v>1600</v>
      </c>
    </row>
    <row r="1200" spans="2:6" x14ac:dyDescent="0.25">
      <c r="B1200">
        <v>26.88</v>
      </c>
      <c r="C1200">
        <v>3225</v>
      </c>
      <c r="E1200">
        <v>26.88</v>
      </c>
      <c r="F1200">
        <v>1375</v>
      </c>
    </row>
    <row r="1201" spans="2:6" x14ac:dyDescent="0.25">
      <c r="B1201">
        <v>26.9</v>
      </c>
      <c r="C1201">
        <v>2941.67</v>
      </c>
      <c r="E1201">
        <v>26.9</v>
      </c>
      <c r="F1201">
        <v>1400</v>
      </c>
    </row>
    <row r="1202" spans="2:6" x14ac:dyDescent="0.25">
      <c r="B1202">
        <v>26.92</v>
      </c>
      <c r="C1202">
        <v>3191.67</v>
      </c>
      <c r="E1202">
        <v>26.92</v>
      </c>
      <c r="F1202">
        <v>1350</v>
      </c>
    </row>
    <row r="1203" spans="2:6" x14ac:dyDescent="0.25">
      <c r="B1203">
        <v>26.94</v>
      </c>
      <c r="C1203">
        <v>2566.67</v>
      </c>
      <c r="E1203">
        <v>26.94</v>
      </c>
      <c r="F1203">
        <v>1350</v>
      </c>
    </row>
    <row r="1204" spans="2:6" x14ac:dyDescent="0.25">
      <c r="B1204">
        <v>26.96</v>
      </c>
      <c r="C1204">
        <v>2608.33</v>
      </c>
      <c r="E1204">
        <v>26.96</v>
      </c>
      <c r="F1204">
        <v>1258.33</v>
      </c>
    </row>
    <row r="1205" spans="2:6" x14ac:dyDescent="0.25">
      <c r="B1205">
        <v>26.98</v>
      </c>
      <c r="C1205">
        <v>2750</v>
      </c>
      <c r="E1205">
        <v>26.98</v>
      </c>
      <c r="F1205">
        <v>1400</v>
      </c>
    </row>
    <row r="1206" spans="2:6" x14ac:dyDescent="0.25">
      <c r="B1206">
        <v>27</v>
      </c>
      <c r="C1206">
        <v>2475</v>
      </c>
      <c r="E1206">
        <v>27</v>
      </c>
      <c r="F1206">
        <v>1375</v>
      </c>
    </row>
    <row r="1207" spans="2:6" x14ac:dyDescent="0.25">
      <c r="B1207">
        <v>27.02</v>
      </c>
      <c r="C1207">
        <v>2816.67</v>
      </c>
      <c r="E1207">
        <v>27.02</v>
      </c>
      <c r="F1207">
        <v>1416.67</v>
      </c>
    </row>
    <row r="1208" spans="2:6" x14ac:dyDescent="0.25">
      <c r="B1208">
        <v>27.04</v>
      </c>
      <c r="C1208">
        <v>2566.67</v>
      </c>
      <c r="E1208">
        <v>27.04</v>
      </c>
      <c r="F1208">
        <v>1408.33</v>
      </c>
    </row>
    <row r="1209" spans="2:6" x14ac:dyDescent="0.25">
      <c r="B1209">
        <v>27.06</v>
      </c>
      <c r="C1209">
        <v>2716.67</v>
      </c>
      <c r="E1209">
        <v>27.06</v>
      </c>
      <c r="F1209">
        <v>1483.33</v>
      </c>
    </row>
    <row r="1210" spans="2:6" x14ac:dyDescent="0.25">
      <c r="B1210">
        <v>27.08</v>
      </c>
      <c r="C1210">
        <v>2625</v>
      </c>
      <c r="E1210">
        <v>27.08</v>
      </c>
      <c r="F1210">
        <v>1258.33</v>
      </c>
    </row>
    <row r="1211" spans="2:6" x14ac:dyDescent="0.25">
      <c r="B1211">
        <v>27.1</v>
      </c>
      <c r="C1211">
        <v>2741.67</v>
      </c>
      <c r="E1211">
        <v>27.1</v>
      </c>
      <c r="F1211">
        <v>1450</v>
      </c>
    </row>
    <row r="1212" spans="2:6" x14ac:dyDescent="0.25">
      <c r="B1212">
        <v>27.12</v>
      </c>
      <c r="C1212">
        <v>2466.67</v>
      </c>
      <c r="E1212">
        <v>27.12</v>
      </c>
      <c r="F1212">
        <v>1416.67</v>
      </c>
    </row>
    <row r="1213" spans="2:6" x14ac:dyDescent="0.25">
      <c r="B1213">
        <v>27.14</v>
      </c>
      <c r="C1213">
        <v>2758.33</v>
      </c>
      <c r="E1213">
        <v>27.14</v>
      </c>
      <c r="F1213">
        <v>1325</v>
      </c>
    </row>
    <row r="1214" spans="2:6" x14ac:dyDescent="0.25">
      <c r="B1214">
        <v>27.16</v>
      </c>
      <c r="C1214">
        <v>2683.33</v>
      </c>
      <c r="E1214">
        <v>27.16</v>
      </c>
      <c r="F1214">
        <v>1333.33</v>
      </c>
    </row>
    <row r="1215" spans="2:6" x14ac:dyDescent="0.25">
      <c r="B1215">
        <v>27.18</v>
      </c>
      <c r="C1215">
        <v>2525</v>
      </c>
      <c r="E1215">
        <v>27.18</v>
      </c>
      <c r="F1215">
        <v>1400</v>
      </c>
    </row>
    <row r="1216" spans="2:6" x14ac:dyDescent="0.25">
      <c r="B1216">
        <v>27.2</v>
      </c>
      <c r="C1216">
        <v>2516.67</v>
      </c>
      <c r="E1216">
        <v>27.2</v>
      </c>
      <c r="F1216">
        <v>1366.67</v>
      </c>
    </row>
    <row r="1217" spans="2:6" x14ac:dyDescent="0.25">
      <c r="B1217">
        <v>27.22</v>
      </c>
      <c r="C1217">
        <v>2416.67</v>
      </c>
      <c r="E1217">
        <v>27.22</v>
      </c>
      <c r="F1217">
        <v>1091.67</v>
      </c>
    </row>
    <row r="1218" spans="2:6" x14ac:dyDescent="0.25">
      <c r="B1218">
        <v>27.24</v>
      </c>
      <c r="C1218">
        <v>2483.33</v>
      </c>
      <c r="E1218">
        <v>27.24</v>
      </c>
      <c r="F1218">
        <v>1425</v>
      </c>
    </row>
    <row r="1219" spans="2:6" x14ac:dyDescent="0.25">
      <c r="B1219">
        <v>27.26</v>
      </c>
      <c r="C1219">
        <v>2441.67</v>
      </c>
      <c r="E1219">
        <v>27.26</v>
      </c>
      <c r="F1219">
        <v>1175</v>
      </c>
    </row>
    <row r="1220" spans="2:6" x14ac:dyDescent="0.25">
      <c r="B1220">
        <v>27.28</v>
      </c>
      <c r="C1220">
        <v>2741.67</v>
      </c>
      <c r="E1220">
        <v>27.28</v>
      </c>
      <c r="F1220">
        <v>1216.67</v>
      </c>
    </row>
    <row r="1221" spans="2:6" x14ac:dyDescent="0.25">
      <c r="B1221">
        <v>27.3</v>
      </c>
      <c r="C1221">
        <v>2725</v>
      </c>
      <c r="E1221">
        <v>27.3</v>
      </c>
      <c r="F1221">
        <v>1241.67</v>
      </c>
    </row>
    <row r="1222" spans="2:6" x14ac:dyDescent="0.25">
      <c r="B1222">
        <v>27.32</v>
      </c>
      <c r="C1222">
        <v>2325</v>
      </c>
      <c r="E1222">
        <v>27.32</v>
      </c>
      <c r="F1222">
        <v>1216.67</v>
      </c>
    </row>
    <row r="1223" spans="2:6" x14ac:dyDescent="0.25">
      <c r="B1223">
        <v>27.34</v>
      </c>
      <c r="C1223">
        <v>2575</v>
      </c>
      <c r="E1223">
        <v>27.34</v>
      </c>
      <c r="F1223">
        <v>1266.67</v>
      </c>
    </row>
    <row r="1224" spans="2:6" x14ac:dyDescent="0.25">
      <c r="B1224">
        <v>27.36</v>
      </c>
      <c r="C1224">
        <v>2883.33</v>
      </c>
      <c r="E1224">
        <v>27.36</v>
      </c>
      <c r="F1224">
        <v>1200</v>
      </c>
    </row>
    <row r="1225" spans="2:6" x14ac:dyDescent="0.25">
      <c r="B1225">
        <v>27.38</v>
      </c>
      <c r="C1225">
        <v>2283.33</v>
      </c>
      <c r="E1225">
        <v>27.38</v>
      </c>
      <c r="F1225">
        <v>1275</v>
      </c>
    </row>
    <row r="1226" spans="2:6" x14ac:dyDescent="0.25">
      <c r="B1226">
        <v>27.4</v>
      </c>
      <c r="C1226">
        <v>2358.33</v>
      </c>
      <c r="E1226">
        <v>27.4</v>
      </c>
      <c r="F1226">
        <v>1241.67</v>
      </c>
    </row>
    <row r="1227" spans="2:6" x14ac:dyDescent="0.25">
      <c r="B1227">
        <v>27.42</v>
      </c>
      <c r="C1227">
        <v>2275</v>
      </c>
      <c r="E1227">
        <v>27.42</v>
      </c>
      <c r="F1227">
        <v>1225</v>
      </c>
    </row>
    <row r="1228" spans="2:6" x14ac:dyDescent="0.25">
      <c r="B1228">
        <v>27.44</v>
      </c>
      <c r="C1228">
        <v>2308.33</v>
      </c>
      <c r="E1228">
        <v>27.44</v>
      </c>
      <c r="F1228">
        <v>1175</v>
      </c>
    </row>
    <row r="1229" spans="2:6" x14ac:dyDescent="0.25">
      <c r="B1229">
        <v>27.46</v>
      </c>
      <c r="C1229">
        <v>2383.33</v>
      </c>
      <c r="E1229">
        <v>27.46</v>
      </c>
      <c r="F1229">
        <v>1241.67</v>
      </c>
    </row>
    <row r="1230" spans="2:6" x14ac:dyDescent="0.25">
      <c r="B1230">
        <v>27.48</v>
      </c>
      <c r="C1230">
        <v>2708.33</v>
      </c>
      <c r="E1230">
        <v>27.48</v>
      </c>
      <c r="F1230">
        <v>1466.67</v>
      </c>
    </row>
    <row r="1231" spans="2:6" x14ac:dyDescent="0.25">
      <c r="B1231">
        <v>27.5</v>
      </c>
      <c r="C1231">
        <v>2191.67</v>
      </c>
      <c r="E1231">
        <v>27.5</v>
      </c>
      <c r="F1231">
        <v>1375</v>
      </c>
    </row>
    <row r="1232" spans="2:6" x14ac:dyDescent="0.25">
      <c r="B1232">
        <v>27.52</v>
      </c>
      <c r="C1232">
        <v>2541.67</v>
      </c>
      <c r="E1232">
        <v>27.52</v>
      </c>
      <c r="F1232">
        <v>1200</v>
      </c>
    </row>
    <row r="1233" spans="2:6" x14ac:dyDescent="0.25">
      <c r="B1233">
        <v>27.54</v>
      </c>
      <c r="C1233">
        <v>2783.33</v>
      </c>
      <c r="E1233">
        <v>27.54</v>
      </c>
      <c r="F1233">
        <v>1358.33</v>
      </c>
    </row>
    <row r="1234" spans="2:6" x14ac:dyDescent="0.25">
      <c r="B1234">
        <v>27.56</v>
      </c>
      <c r="C1234">
        <v>2425</v>
      </c>
      <c r="E1234">
        <v>27.56</v>
      </c>
      <c r="F1234">
        <v>1275</v>
      </c>
    </row>
    <row r="1235" spans="2:6" x14ac:dyDescent="0.25">
      <c r="B1235">
        <v>27.58</v>
      </c>
      <c r="C1235">
        <v>2683.33</v>
      </c>
      <c r="E1235">
        <v>27.58</v>
      </c>
      <c r="F1235">
        <v>1400</v>
      </c>
    </row>
    <row r="1236" spans="2:6" x14ac:dyDescent="0.25">
      <c r="B1236">
        <v>27.6</v>
      </c>
      <c r="C1236">
        <v>2308.33</v>
      </c>
      <c r="E1236">
        <v>27.6</v>
      </c>
      <c r="F1236">
        <v>1325</v>
      </c>
    </row>
    <row r="1237" spans="2:6" x14ac:dyDescent="0.25">
      <c r="B1237">
        <v>27.62</v>
      </c>
      <c r="C1237">
        <v>2383.33</v>
      </c>
      <c r="E1237">
        <v>27.62</v>
      </c>
      <c r="F1237">
        <v>1266.67</v>
      </c>
    </row>
    <row r="1238" spans="2:6" x14ac:dyDescent="0.25">
      <c r="B1238">
        <v>27.64</v>
      </c>
      <c r="C1238">
        <v>2716.67</v>
      </c>
      <c r="E1238">
        <v>27.64</v>
      </c>
      <c r="F1238">
        <v>1216.67</v>
      </c>
    </row>
    <row r="1239" spans="2:6" x14ac:dyDescent="0.25">
      <c r="B1239">
        <v>27.66</v>
      </c>
      <c r="C1239">
        <v>2300</v>
      </c>
      <c r="E1239">
        <v>27.66</v>
      </c>
      <c r="F1239">
        <v>1516.67</v>
      </c>
    </row>
    <row r="1240" spans="2:6" x14ac:dyDescent="0.25">
      <c r="B1240">
        <v>27.68</v>
      </c>
      <c r="C1240">
        <v>2658.33</v>
      </c>
      <c r="E1240">
        <v>27.68</v>
      </c>
      <c r="F1240">
        <v>1250</v>
      </c>
    </row>
    <row r="1241" spans="2:6" x14ac:dyDescent="0.25">
      <c r="B1241">
        <v>27.7</v>
      </c>
      <c r="C1241">
        <v>2208.33</v>
      </c>
      <c r="E1241">
        <v>27.7</v>
      </c>
      <c r="F1241">
        <v>1183.33</v>
      </c>
    </row>
    <row r="1242" spans="2:6" x14ac:dyDescent="0.25">
      <c r="B1242">
        <v>27.72</v>
      </c>
      <c r="C1242">
        <v>2350</v>
      </c>
      <c r="E1242">
        <v>27.72</v>
      </c>
      <c r="F1242">
        <v>1525</v>
      </c>
    </row>
    <row r="1243" spans="2:6" x14ac:dyDescent="0.25">
      <c r="B1243">
        <v>27.74</v>
      </c>
      <c r="C1243">
        <v>2075</v>
      </c>
      <c r="E1243">
        <v>27.74</v>
      </c>
      <c r="F1243">
        <v>1291.67</v>
      </c>
    </row>
    <row r="1244" spans="2:6" x14ac:dyDescent="0.25">
      <c r="B1244">
        <v>27.76</v>
      </c>
      <c r="C1244">
        <v>2291.67</v>
      </c>
      <c r="E1244">
        <v>27.76</v>
      </c>
      <c r="F1244">
        <v>1400</v>
      </c>
    </row>
    <row r="1245" spans="2:6" x14ac:dyDescent="0.25">
      <c r="B1245">
        <v>27.78</v>
      </c>
      <c r="C1245">
        <v>2300</v>
      </c>
      <c r="E1245">
        <v>27.78</v>
      </c>
      <c r="F1245">
        <v>1241.67</v>
      </c>
    </row>
    <row r="1246" spans="2:6" x14ac:dyDescent="0.25">
      <c r="B1246">
        <v>27.8</v>
      </c>
      <c r="C1246">
        <v>2391.67</v>
      </c>
      <c r="E1246">
        <v>27.8</v>
      </c>
      <c r="F1246">
        <v>1425</v>
      </c>
    </row>
    <row r="1247" spans="2:6" x14ac:dyDescent="0.25">
      <c r="B1247">
        <v>27.82</v>
      </c>
      <c r="C1247">
        <v>2500</v>
      </c>
      <c r="E1247">
        <v>27.82</v>
      </c>
      <c r="F1247">
        <v>1358.33</v>
      </c>
    </row>
    <row r="1248" spans="2:6" x14ac:dyDescent="0.25">
      <c r="B1248">
        <v>27.84</v>
      </c>
      <c r="C1248">
        <v>2141.67</v>
      </c>
      <c r="E1248">
        <v>27.84</v>
      </c>
      <c r="F1248">
        <v>1275</v>
      </c>
    </row>
    <row r="1249" spans="2:6" x14ac:dyDescent="0.25">
      <c r="B1249">
        <v>27.86</v>
      </c>
      <c r="C1249">
        <v>2308.33</v>
      </c>
      <c r="E1249">
        <v>27.86</v>
      </c>
      <c r="F1249">
        <v>1383.33</v>
      </c>
    </row>
    <row r="1250" spans="2:6" x14ac:dyDescent="0.25">
      <c r="B1250">
        <v>27.88</v>
      </c>
      <c r="C1250">
        <v>2350</v>
      </c>
      <c r="E1250">
        <v>27.88</v>
      </c>
      <c r="F1250">
        <v>1225</v>
      </c>
    </row>
    <row r="1251" spans="2:6" x14ac:dyDescent="0.25">
      <c r="B1251">
        <v>27.9</v>
      </c>
      <c r="C1251">
        <v>2408.33</v>
      </c>
      <c r="E1251">
        <v>27.9</v>
      </c>
      <c r="F1251">
        <v>1383.33</v>
      </c>
    </row>
    <row r="1252" spans="2:6" x14ac:dyDescent="0.25">
      <c r="B1252">
        <v>27.92</v>
      </c>
      <c r="C1252">
        <v>2408.33</v>
      </c>
      <c r="E1252">
        <v>27.92</v>
      </c>
      <c r="F1252">
        <v>1458.33</v>
      </c>
    </row>
    <row r="1253" spans="2:6" x14ac:dyDescent="0.25">
      <c r="B1253">
        <v>27.94</v>
      </c>
      <c r="C1253">
        <v>2133.33</v>
      </c>
      <c r="E1253">
        <v>27.94</v>
      </c>
      <c r="F1253">
        <v>1408.33</v>
      </c>
    </row>
    <row r="1254" spans="2:6" x14ac:dyDescent="0.25">
      <c r="B1254">
        <v>27.96</v>
      </c>
      <c r="C1254">
        <v>2291.67</v>
      </c>
      <c r="E1254">
        <v>27.96</v>
      </c>
      <c r="F1254">
        <v>1100</v>
      </c>
    </row>
    <row r="1255" spans="2:6" x14ac:dyDescent="0.25">
      <c r="B1255">
        <v>27.98</v>
      </c>
      <c r="C1255">
        <v>2416.67</v>
      </c>
      <c r="E1255">
        <v>27.98</v>
      </c>
      <c r="F1255">
        <v>1141.67</v>
      </c>
    </row>
    <row r="1256" spans="2:6" x14ac:dyDescent="0.25">
      <c r="B1256">
        <v>28</v>
      </c>
      <c r="C1256">
        <v>2316.67</v>
      </c>
      <c r="E1256">
        <v>28</v>
      </c>
      <c r="F1256">
        <v>1408.33</v>
      </c>
    </row>
    <row r="1257" spans="2:6" x14ac:dyDescent="0.25">
      <c r="B1257">
        <v>28.02</v>
      </c>
      <c r="C1257">
        <v>2358.33</v>
      </c>
      <c r="E1257">
        <v>28.02</v>
      </c>
      <c r="F1257">
        <v>1233.33</v>
      </c>
    </row>
    <row r="1258" spans="2:6" x14ac:dyDescent="0.25">
      <c r="B1258">
        <v>28.04</v>
      </c>
      <c r="C1258">
        <v>1866.67</v>
      </c>
      <c r="E1258">
        <v>28.04</v>
      </c>
      <c r="F1258">
        <v>1241.67</v>
      </c>
    </row>
    <row r="1259" spans="2:6" x14ac:dyDescent="0.25">
      <c r="B1259">
        <v>28.06</v>
      </c>
      <c r="C1259">
        <v>1991.67</v>
      </c>
      <c r="E1259">
        <v>28.06</v>
      </c>
      <c r="F1259">
        <v>1066.67</v>
      </c>
    </row>
    <row r="1260" spans="2:6" x14ac:dyDescent="0.25">
      <c r="B1260">
        <v>28.08</v>
      </c>
      <c r="C1260">
        <v>2391.67</v>
      </c>
      <c r="E1260">
        <v>28.08</v>
      </c>
      <c r="F1260">
        <v>1225</v>
      </c>
    </row>
    <row r="1261" spans="2:6" x14ac:dyDescent="0.25">
      <c r="B1261">
        <v>28.1</v>
      </c>
      <c r="C1261">
        <v>2166.67</v>
      </c>
      <c r="E1261">
        <v>28.1</v>
      </c>
      <c r="F1261">
        <v>1175</v>
      </c>
    </row>
    <row r="1262" spans="2:6" x14ac:dyDescent="0.25">
      <c r="B1262">
        <v>28.12</v>
      </c>
      <c r="C1262">
        <v>2250</v>
      </c>
      <c r="E1262">
        <v>28.12</v>
      </c>
      <c r="F1262">
        <v>1283.33</v>
      </c>
    </row>
    <row r="1263" spans="2:6" x14ac:dyDescent="0.25">
      <c r="B1263">
        <v>28.14</v>
      </c>
      <c r="C1263">
        <v>2283.33</v>
      </c>
      <c r="E1263">
        <v>28.14</v>
      </c>
      <c r="F1263">
        <v>1400</v>
      </c>
    </row>
    <row r="1264" spans="2:6" x14ac:dyDescent="0.25">
      <c r="B1264">
        <v>28.16</v>
      </c>
      <c r="C1264">
        <v>2250</v>
      </c>
      <c r="E1264">
        <v>28.16</v>
      </c>
      <c r="F1264">
        <v>1216.67</v>
      </c>
    </row>
    <row r="1265" spans="2:6" x14ac:dyDescent="0.25">
      <c r="B1265">
        <v>28.18</v>
      </c>
      <c r="C1265">
        <v>2425</v>
      </c>
      <c r="E1265">
        <v>28.18</v>
      </c>
      <c r="F1265">
        <v>1191.67</v>
      </c>
    </row>
    <row r="1266" spans="2:6" x14ac:dyDescent="0.25">
      <c r="B1266">
        <v>28.2</v>
      </c>
      <c r="C1266">
        <v>2391.67</v>
      </c>
      <c r="E1266">
        <v>28.2</v>
      </c>
      <c r="F1266">
        <v>1266.67</v>
      </c>
    </row>
    <row r="1267" spans="2:6" x14ac:dyDescent="0.25">
      <c r="B1267">
        <v>28.22</v>
      </c>
      <c r="C1267">
        <v>2116.67</v>
      </c>
      <c r="E1267">
        <v>28.22</v>
      </c>
      <c r="F1267">
        <v>1033.33</v>
      </c>
    </row>
    <row r="1268" spans="2:6" x14ac:dyDescent="0.25">
      <c r="B1268">
        <v>28.24</v>
      </c>
      <c r="C1268">
        <v>2316.67</v>
      </c>
      <c r="E1268">
        <v>28.24</v>
      </c>
      <c r="F1268">
        <v>1083.33</v>
      </c>
    </row>
    <row r="1269" spans="2:6" x14ac:dyDescent="0.25">
      <c r="B1269">
        <v>28.26</v>
      </c>
      <c r="C1269">
        <v>2591.67</v>
      </c>
      <c r="E1269">
        <v>28.26</v>
      </c>
      <c r="F1269">
        <v>1325</v>
      </c>
    </row>
    <row r="1270" spans="2:6" x14ac:dyDescent="0.25">
      <c r="B1270">
        <v>28.28</v>
      </c>
      <c r="C1270">
        <v>2541.67</v>
      </c>
      <c r="E1270">
        <v>28.28</v>
      </c>
      <c r="F1270">
        <v>1216.67</v>
      </c>
    </row>
    <row r="1271" spans="2:6" x14ac:dyDescent="0.25">
      <c r="B1271">
        <v>28.3</v>
      </c>
      <c r="C1271">
        <v>2400</v>
      </c>
      <c r="E1271">
        <v>28.3</v>
      </c>
      <c r="F1271">
        <v>1125</v>
      </c>
    </row>
    <row r="1272" spans="2:6" x14ac:dyDescent="0.25">
      <c r="B1272">
        <v>28.32</v>
      </c>
      <c r="C1272">
        <v>2575</v>
      </c>
      <c r="E1272">
        <v>28.32</v>
      </c>
      <c r="F1272">
        <v>1216.67</v>
      </c>
    </row>
    <row r="1273" spans="2:6" x14ac:dyDescent="0.25">
      <c r="B1273">
        <v>28.34</v>
      </c>
      <c r="C1273">
        <v>2466.67</v>
      </c>
      <c r="E1273">
        <v>28.34</v>
      </c>
      <c r="F1273">
        <v>1266.67</v>
      </c>
    </row>
    <row r="1274" spans="2:6" x14ac:dyDescent="0.25">
      <c r="B1274">
        <v>28.36</v>
      </c>
      <c r="C1274">
        <v>2516.67</v>
      </c>
      <c r="E1274">
        <v>28.36</v>
      </c>
      <c r="F1274">
        <v>1008.33</v>
      </c>
    </row>
    <row r="1275" spans="2:6" x14ac:dyDescent="0.25">
      <c r="B1275">
        <v>28.38</v>
      </c>
      <c r="C1275">
        <v>2475</v>
      </c>
      <c r="E1275">
        <v>28.38</v>
      </c>
      <c r="F1275">
        <v>1183.33</v>
      </c>
    </row>
    <row r="1276" spans="2:6" x14ac:dyDescent="0.25">
      <c r="B1276">
        <v>28.4</v>
      </c>
      <c r="C1276">
        <v>2500</v>
      </c>
      <c r="E1276">
        <v>28.4</v>
      </c>
      <c r="F1276">
        <v>1141.67</v>
      </c>
    </row>
    <row r="1277" spans="2:6" x14ac:dyDescent="0.25">
      <c r="B1277">
        <v>28.42</v>
      </c>
      <c r="C1277">
        <v>2525</v>
      </c>
      <c r="E1277">
        <v>28.42</v>
      </c>
      <c r="F1277">
        <v>1275</v>
      </c>
    </row>
    <row r="1278" spans="2:6" x14ac:dyDescent="0.25">
      <c r="B1278">
        <v>28.44</v>
      </c>
      <c r="C1278">
        <v>2833.33</v>
      </c>
      <c r="E1278">
        <v>28.44</v>
      </c>
      <c r="F1278">
        <v>1408.33</v>
      </c>
    </row>
    <row r="1279" spans="2:6" x14ac:dyDescent="0.25">
      <c r="B1279">
        <v>28.46</v>
      </c>
      <c r="C1279">
        <v>2966.67</v>
      </c>
      <c r="E1279">
        <v>28.46</v>
      </c>
      <c r="F1279">
        <v>1408.33</v>
      </c>
    </row>
    <row r="1280" spans="2:6" x14ac:dyDescent="0.25">
      <c r="B1280">
        <v>28.48</v>
      </c>
      <c r="C1280">
        <v>2991.67</v>
      </c>
      <c r="E1280">
        <v>28.48</v>
      </c>
      <c r="F1280">
        <v>1266.67</v>
      </c>
    </row>
    <row r="1281" spans="2:6" x14ac:dyDescent="0.25">
      <c r="B1281">
        <v>28.5</v>
      </c>
      <c r="C1281">
        <v>3391.67</v>
      </c>
      <c r="E1281">
        <v>28.5</v>
      </c>
      <c r="F1281">
        <v>1300</v>
      </c>
    </row>
    <row r="1282" spans="2:6" x14ac:dyDescent="0.25">
      <c r="B1282">
        <v>28.52</v>
      </c>
      <c r="C1282">
        <v>3600</v>
      </c>
      <c r="E1282">
        <v>28.52</v>
      </c>
      <c r="F1282">
        <v>1350</v>
      </c>
    </row>
    <row r="1283" spans="2:6" x14ac:dyDescent="0.25">
      <c r="B1283">
        <v>28.54</v>
      </c>
      <c r="C1283">
        <v>3408.33</v>
      </c>
      <c r="E1283">
        <v>28.54</v>
      </c>
      <c r="F1283">
        <v>1391.67</v>
      </c>
    </row>
    <row r="1284" spans="2:6" x14ac:dyDescent="0.25">
      <c r="B1284">
        <v>28.56</v>
      </c>
      <c r="C1284">
        <v>3683.33</v>
      </c>
      <c r="E1284">
        <v>28.56</v>
      </c>
      <c r="F1284">
        <v>1458.33</v>
      </c>
    </row>
    <row r="1285" spans="2:6" x14ac:dyDescent="0.25">
      <c r="B1285">
        <v>28.58</v>
      </c>
      <c r="C1285">
        <v>3916.67</v>
      </c>
      <c r="E1285">
        <v>28.58</v>
      </c>
      <c r="F1285">
        <v>1366.67</v>
      </c>
    </row>
    <row r="1286" spans="2:6" x14ac:dyDescent="0.25">
      <c r="B1286">
        <v>28.6</v>
      </c>
      <c r="C1286">
        <v>4175</v>
      </c>
      <c r="E1286">
        <v>28.6</v>
      </c>
      <c r="F1286">
        <v>1458.33</v>
      </c>
    </row>
    <row r="1287" spans="2:6" x14ac:dyDescent="0.25">
      <c r="B1287">
        <v>28.62</v>
      </c>
      <c r="C1287">
        <v>4183.33</v>
      </c>
      <c r="E1287">
        <v>28.62</v>
      </c>
      <c r="F1287">
        <v>1333.33</v>
      </c>
    </row>
    <row r="1288" spans="2:6" x14ac:dyDescent="0.25">
      <c r="B1288">
        <v>28.64</v>
      </c>
      <c r="C1288">
        <v>3708.33</v>
      </c>
      <c r="E1288">
        <v>28.64</v>
      </c>
      <c r="F1288">
        <v>1533.33</v>
      </c>
    </row>
    <row r="1289" spans="2:6" x14ac:dyDescent="0.25">
      <c r="B1289">
        <v>28.66</v>
      </c>
      <c r="C1289">
        <v>3391.67</v>
      </c>
      <c r="E1289">
        <v>28.66</v>
      </c>
      <c r="F1289">
        <v>1600</v>
      </c>
    </row>
    <row r="1290" spans="2:6" x14ac:dyDescent="0.25">
      <c r="B1290">
        <v>28.68</v>
      </c>
      <c r="C1290">
        <v>3316.67</v>
      </c>
      <c r="E1290">
        <v>28.68</v>
      </c>
      <c r="F1290">
        <v>1550</v>
      </c>
    </row>
    <row r="1291" spans="2:6" x14ac:dyDescent="0.25">
      <c r="B1291">
        <v>28.7</v>
      </c>
      <c r="C1291">
        <v>3316.67</v>
      </c>
      <c r="E1291">
        <v>28.7</v>
      </c>
      <c r="F1291">
        <v>1358.33</v>
      </c>
    </row>
    <row r="1292" spans="2:6" x14ac:dyDescent="0.25">
      <c r="B1292">
        <v>28.72</v>
      </c>
      <c r="C1292">
        <v>3033.33</v>
      </c>
      <c r="E1292">
        <v>28.72</v>
      </c>
      <c r="F1292">
        <v>1500</v>
      </c>
    </row>
    <row r="1293" spans="2:6" x14ac:dyDescent="0.25">
      <c r="B1293">
        <v>28.74</v>
      </c>
      <c r="C1293">
        <v>3041.67</v>
      </c>
      <c r="E1293">
        <v>28.74</v>
      </c>
      <c r="F1293">
        <v>1291.67</v>
      </c>
    </row>
    <row r="1294" spans="2:6" x14ac:dyDescent="0.25">
      <c r="B1294">
        <v>28.76</v>
      </c>
      <c r="C1294">
        <v>2791.67</v>
      </c>
      <c r="E1294">
        <v>28.76</v>
      </c>
      <c r="F1294">
        <v>1350</v>
      </c>
    </row>
    <row r="1295" spans="2:6" x14ac:dyDescent="0.25">
      <c r="B1295">
        <v>28.78</v>
      </c>
      <c r="C1295">
        <v>2641.67</v>
      </c>
      <c r="E1295">
        <v>28.78</v>
      </c>
      <c r="F1295">
        <v>1425</v>
      </c>
    </row>
    <row r="1296" spans="2:6" x14ac:dyDescent="0.25">
      <c r="B1296">
        <v>28.8</v>
      </c>
      <c r="C1296">
        <v>2666.67</v>
      </c>
      <c r="E1296">
        <v>28.8</v>
      </c>
      <c r="F1296">
        <v>1408.33</v>
      </c>
    </row>
    <row r="1297" spans="2:6" x14ac:dyDescent="0.25">
      <c r="B1297">
        <v>28.82</v>
      </c>
      <c r="C1297">
        <v>2558.33</v>
      </c>
      <c r="E1297">
        <v>28.82</v>
      </c>
      <c r="F1297">
        <v>1208.33</v>
      </c>
    </row>
    <row r="1298" spans="2:6" x14ac:dyDescent="0.25">
      <c r="B1298">
        <v>28.84</v>
      </c>
      <c r="C1298">
        <v>2500</v>
      </c>
      <c r="E1298">
        <v>28.84</v>
      </c>
      <c r="F1298">
        <v>1375</v>
      </c>
    </row>
    <row r="1299" spans="2:6" x14ac:dyDescent="0.25">
      <c r="B1299">
        <v>28.86</v>
      </c>
      <c r="C1299">
        <v>2525</v>
      </c>
      <c r="E1299">
        <v>28.86</v>
      </c>
      <c r="F1299">
        <v>1333.33</v>
      </c>
    </row>
    <row r="1300" spans="2:6" x14ac:dyDescent="0.25">
      <c r="B1300">
        <v>28.88</v>
      </c>
      <c r="C1300">
        <v>2525</v>
      </c>
      <c r="E1300">
        <v>28.88</v>
      </c>
      <c r="F1300">
        <v>1266.67</v>
      </c>
    </row>
    <row r="1301" spans="2:6" x14ac:dyDescent="0.25">
      <c r="B1301">
        <v>28.9</v>
      </c>
      <c r="C1301">
        <v>2691.67</v>
      </c>
      <c r="E1301">
        <v>28.9</v>
      </c>
      <c r="F1301">
        <v>1433.33</v>
      </c>
    </row>
    <row r="1302" spans="2:6" x14ac:dyDescent="0.25">
      <c r="B1302">
        <v>28.92</v>
      </c>
      <c r="C1302">
        <v>2400</v>
      </c>
      <c r="E1302">
        <v>28.92</v>
      </c>
      <c r="F1302">
        <v>1233.33</v>
      </c>
    </row>
    <row r="1303" spans="2:6" x14ac:dyDescent="0.25">
      <c r="B1303">
        <v>28.94</v>
      </c>
      <c r="C1303">
        <v>2383.33</v>
      </c>
      <c r="E1303">
        <v>28.94</v>
      </c>
      <c r="F1303">
        <v>1416.67</v>
      </c>
    </row>
    <row r="1304" spans="2:6" x14ac:dyDescent="0.25">
      <c r="B1304">
        <v>28.96</v>
      </c>
      <c r="C1304">
        <v>2725</v>
      </c>
      <c r="E1304">
        <v>28.96</v>
      </c>
      <c r="F1304">
        <v>1441.67</v>
      </c>
    </row>
    <row r="1305" spans="2:6" x14ac:dyDescent="0.25">
      <c r="B1305">
        <v>28.98</v>
      </c>
      <c r="C1305">
        <v>2941.67</v>
      </c>
      <c r="E1305">
        <v>28.98</v>
      </c>
      <c r="F1305">
        <v>1558.33</v>
      </c>
    </row>
    <row r="1306" spans="2:6" x14ac:dyDescent="0.25">
      <c r="B1306">
        <v>29</v>
      </c>
      <c r="C1306">
        <v>2791.67</v>
      </c>
      <c r="E1306">
        <v>29</v>
      </c>
      <c r="F1306">
        <v>1483.33</v>
      </c>
    </row>
    <row r="1307" spans="2:6" x14ac:dyDescent="0.25">
      <c r="B1307">
        <v>29.02</v>
      </c>
      <c r="C1307">
        <v>2716.67</v>
      </c>
      <c r="E1307">
        <v>29.02</v>
      </c>
      <c r="F1307">
        <v>1291.67</v>
      </c>
    </row>
    <row r="1308" spans="2:6" x14ac:dyDescent="0.25">
      <c r="B1308">
        <v>29.04</v>
      </c>
      <c r="C1308">
        <v>2550</v>
      </c>
      <c r="E1308">
        <v>29.04</v>
      </c>
      <c r="F1308">
        <v>1383.33</v>
      </c>
    </row>
    <row r="1309" spans="2:6" x14ac:dyDescent="0.25">
      <c r="B1309">
        <v>29.06</v>
      </c>
      <c r="C1309">
        <v>2725</v>
      </c>
      <c r="E1309">
        <v>29.06</v>
      </c>
      <c r="F1309">
        <v>1408.33</v>
      </c>
    </row>
    <row r="1310" spans="2:6" x14ac:dyDescent="0.25">
      <c r="B1310">
        <v>29.08</v>
      </c>
      <c r="C1310">
        <v>2850</v>
      </c>
      <c r="E1310">
        <v>29.08</v>
      </c>
      <c r="F1310">
        <v>1225</v>
      </c>
    </row>
    <row r="1311" spans="2:6" x14ac:dyDescent="0.25">
      <c r="B1311">
        <v>29.1</v>
      </c>
      <c r="C1311">
        <v>2483.33</v>
      </c>
      <c r="E1311">
        <v>29.1</v>
      </c>
      <c r="F1311">
        <v>1541.67</v>
      </c>
    </row>
    <row r="1312" spans="2:6" x14ac:dyDescent="0.25">
      <c r="B1312">
        <v>29.12</v>
      </c>
      <c r="C1312">
        <v>2466.67</v>
      </c>
      <c r="E1312">
        <v>29.12</v>
      </c>
      <c r="F1312">
        <v>1383.33</v>
      </c>
    </row>
    <row r="1313" spans="2:6" x14ac:dyDescent="0.25">
      <c r="B1313">
        <v>29.14</v>
      </c>
      <c r="C1313">
        <v>2850</v>
      </c>
      <c r="E1313">
        <v>29.14</v>
      </c>
      <c r="F1313">
        <v>1483.33</v>
      </c>
    </row>
    <row r="1314" spans="2:6" x14ac:dyDescent="0.25">
      <c r="B1314">
        <v>29.16</v>
      </c>
      <c r="C1314">
        <v>2791.67</v>
      </c>
      <c r="E1314">
        <v>29.16</v>
      </c>
      <c r="F1314">
        <v>1366.67</v>
      </c>
    </row>
    <row r="1315" spans="2:6" x14ac:dyDescent="0.25">
      <c r="B1315">
        <v>29.18</v>
      </c>
      <c r="C1315">
        <v>2675</v>
      </c>
      <c r="E1315">
        <v>29.18</v>
      </c>
      <c r="F1315">
        <v>1316.67</v>
      </c>
    </row>
    <row r="1316" spans="2:6" x14ac:dyDescent="0.25">
      <c r="B1316">
        <v>29.2</v>
      </c>
      <c r="C1316">
        <v>2641.67</v>
      </c>
      <c r="E1316">
        <v>29.2</v>
      </c>
      <c r="F1316">
        <v>1458.33</v>
      </c>
    </row>
    <row r="1317" spans="2:6" x14ac:dyDescent="0.25">
      <c r="B1317">
        <v>29.22</v>
      </c>
      <c r="C1317">
        <v>3158.33</v>
      </c>
      <c r="E1317">
        <v>29.22</v>
      </c>
      <c r="F1317">
        <v>1458.33</v>
      </c>
    </row>
    <row r="1318" spans="2:6" x14ac:dyDescent="0.25">
      <c r="B1318">
        <v>29.24</v>
      </c>
      <c r="C1318">
        <v>2733.33</v>
      </c>
      <c r="E1318">
        <v>29.24</v>
      </c>
      <c r="F1318">
        <v>1441.67</v>
      </c>
    </row>
    <row r="1319" spans="2:6" x14ac:dyDescent="0.25">
      <c r="B1319">
        <v>29.26</v>
      </c>
      <c r="C1319">
        <v>3233.33</v>
      </c>
      <c r="E1319">
        <v>29.26</v>
      </c>
      <c r="F1319">
        <v>1341.67</v>
      </c>
    </row>
    <row r="1320" spans="2:6" x14ac:dyDescent="0.25">
      <c r="B1320">
        <v>29.28</v>
      </c>
      <c r="C1320">
        <v>3183.33</v>
      </c>
      <c r="E1320">
        <v>29.28</v>
      </c>
      <c r="F1320">
        <v>1625</v>
      </c>
    </row>
    <row r="1321" spans="2:6" x14ac:dyDescent="0.25">
      <c r="B1321">
        <v>29.3</v>
      </c>
      <c r="C1321">
        <v>3466.67</v>
      </c>
      <c r="E1321">
        <v>29.3</v>
      </c>
      <c r="F1321">
        <v>1491.67</v>
      </c>
    </row>
    <row r="1322" spans="2:6" x14ac:dyDescent="0.25">
      <c r="B1322">
        <v>29.32</v>
      </c>
      <c r="C1322">
        <v>3408.33</v>
      </c>
      <c r="E1322">
        <v>29.32</v>
      </c>
      <c r="F1322">
        <v>1575</v>
      </c>
    </row>
    <row r="1323" spans="2:6" x14ac:dyDescent="0.25">
      <c r="B1323">
        <v>29.34</v>
      </c>
      <c r="C1323">
        <v>3850</v>
      </c>
      <c r="E1323">
        <v>29.34</v>
      </c>
      <c r="F1323">
        <v>1575</v>
      </c>
    </row>
    <row r="1324" spans="2:6" x14ac:dyDescent="0.25">
      <c r="B1324">
        <v>29.36</v>
      </c>
      <c r="C1324">
        <v>4325</v>
      </c>
      <c r="E1324">
        <v>29.36</v>
      </c>
      <c r="F1324">
        <v>1841.67</v>
      </c>
    </row>
    <row r="1325" spans="2:6" x14ac:dyDescent="0.25">
      <c r="B1325">
        <v>29.38</v>
      </c>
      <c r="C1325">
        <v>4500</v>
      </c>
      <c r="E1325">
        <v>29.38</v>
      </c>
      <c r="F1325">
        <v>1600</v>
      </c>
    </row>
    <row r="1326" spans="2:6" x14ac:dyDescent="0.25">
      <c r="B1326">
        <v>29.4</v>
      </c>
      <c r="C1326">
        <v>4891.67</v>
      </c>
      <c r="E1326">
        <v>29.4</v>
      </c>
      <c r="F1326">
        <v>1750</v>
      </c>
    </row>
    <row r="1327" spans="2:6" x14ac:dyDescent="0.25">
      <c r="B1327">
        <v>29.42</v>
      </c>
      <c r="C1327">
        <v>5466.67</v>
      </c>
      <c r="E1327">
        <v>29.42</v>
      </c>
      <c r="F1327">
        <v>1700</v>
      </c>
    </row>
    <row r="1328" spans="2:6" x14ac:dyDescent="0.25">
      <c r="B1328">
        <v>29.44</v>
      </c>
      <c r="C1328">
        <v>6066.67</v>
      </c>
      <c r="E1328">
        <v>29.44</v>
      </c>
      <c r="F1328">
        <v>2083.33</v>
      </c>
    </row>
    <row r="1329" spans="2:6" x14ac:dyDescent="0.25">
      <c r="B1329">
        <v>29.46</v>
      </c>
      <c r="C1329">
        <v>7391.67</v>
      </c>
      <c r="E1329">
        <v>29.46</v>
      </c>
      <c r="F1329">
        <v>1741.67</v>
      </c>
    </row>
    <row r="1330" spans="2:6" x14ac:dyDescent="0.25">
      <c r="B1330">
        <v>29.48</v>
      </c>
      <c r="C1330">
        <v>8150</v>
      </c>
      <c r="E1330">
        <v>29.48</v>
      </c>
      <c r="F1330">
        <v>1841.67</v>
      </c>
    </row>
    <row r="1331" spans="2:6" x14ac:dyDescent="0.25">
      <c r="B1331">
        <v>29.5</v>
      </c>
      <c r="C1331">
        <v>9691.67</v>
      </c>
      <c r="E1331">
        <v>29.5</v>
      </c>
      <c r="F1331">
        <v>2358.33</v>
      </c>
    </row>
    <row r="1332" spans="2:6" x14ac:dyDescent="0.25">
      <c r="B1332">
        <v>29.52</v>
      </c>
      <c r="C1332">
        <v>10541.7</v>
      </c>
      <c r="E1332">
        <v>29.52</v>
      </c>
      <c r="F1332">
        <v>2650</v>
      </c>
    </row>
    <row r="1333" spans="2:6" x14ac:dyDescent="0.25">
      <c r="B1333">
        <v>29.54</v>
      </c>
      <c r="C1333">
        <v>11308.3</v>
      </c>
      <c r="E1333">
        <v>29.54</v>
      </c>
      <c r="F1333">
        <v>2466.67</v>
      </c>
    </row>
    <row r="1334" spans="2:6" x14ac:dyDescent="0.25">
      <c r="B1334">
        <v>29.56</v>
      </c>
      <c r="C1334">
        <v>11125</v>
      </c>
      <c r="E1334">
        <v>29.56</v>
      </c>
      <c r="F1334">
        <v>2383.33</v>
      </c>
    </row>
    <row r="1335" spans="2:6" x14ac:dyDescent="0.25">
      <c r="B1335">
        <v>29.58</v>
      </c>
      <c r="C1335">
        <v>11925</v>
      </c>
      <c r="E1335">
        <v>29.58</v>
      </c>
      <c r="F1335">
        <v>2483.33</v>
      </c>
    </row>
    <row r="1336" spans="2:6" x14ac:dyDescent="0.25">
      <c r="B1336">
        <v>29.6</v>
      </c>
      <c r="C1336">
        <v>11633.3</v>
      </c>
      <c r="E1336">
        <v>29.6</v>
      </c>
      <c r="F1336">
        <v>2525</v>
      </c>
    </row>
    <row r="1337" spans="2:6" x14ac:dyDescent="0.25">
      <c r="B1337">
        <v>29.62</v>
      </c>
      <c r="C1337">
        <v>9858.33</v>
      </c>
      <c r="E1337">
        <v>29.62</v>
      </c>
      <c r="F1337">
        <v>2400</v>
      </c>
    </row>
    <row r="1338" spans="2:6" x14ac:dyDescent="0.25">
      <c r="B1338">
        <v>29.64</v>
      </c>
      <c r="C1338">
        <v>9025</v>
      </c>
      <c r="E1338">
        <v>29.64</v>
      </c>
      <c r="F1338">
        <v>2366.67</v>
      </c>
    </row>
    <row r="1339" spans="2:6" x14ac:dyDescent="0.25">
      <c r="B1339">
        <v>29.66</v>
      </c>
      <c r="C1339">
        <v>8375</v>
      </c>
      <c r="E1339">
        <v>29.66</v>
      </c>
      <c r="F1339">
        <v>2250</v>
      </c>
    </row>
    <row r="1340" spans="2:6" x14ac:dyDescent="0.25">
      <c r="B1340">
        <v>29.68</v>
      </c>
      <c r="C1340">
        <v>6883.33</v>
      </c>
      <c r="E1340">
        <v>29.68</v>
      </c>
      <c r="F1340">
        <v>2200</v>
      </c>
    </row>
    <row r="1341" spans="2:6" x14ac:dyDescent="0.25">
      <c r="B1341">
        <v>29.7</v>
      </c>
      <c r="C1341">
        <v>5833.33</v>
      </c>
      <c r="E1341">
        <v>29.7</v>
      </c>
      <c r="F1341">
        <v>2016.67</v>
      </c>
    </row>
    <row r="1342" spans="2:6" x14ac:dyDescent="0.25">
      <c r="B1342">
        <v>29.72</v>
      </c>
      <c r="C1342">
        <v>5033.33</v>
      </c>
      <c r="E1342">
        <v>29.72</v>
      </c>
      <c r="F1342">
        <v>1933.33</v>
      </c>
    </row>
    <row r="1343" spans="2:6" x14ac:dyDescent="0.25">
      <c r="B1343">
        <v>29.74</v>
      </c>
      <c r="C1343">
        <v>4541.67</v>
      </c>
      <c r="E1343">
        <v>29.74</v>
      </c>
      <c r="F1343">
        <v>1825</v>
      </c>
    </row>
    <row r="1344" spans="2:6" x14ac:dyDescent="0.25">
      <c r="B1344">
        <v>29.76</v>
      </c>
      <c r="C1344">
        <v>4108.33</v>
      </c>
      <c r="E1344">
        <v>29.76</v>
      </c>
      <c r="F1344">
        <v>1900</v>
      </c>
    </row>
    <row r="1345" spans="2:6" x14ac:dyDescent="0.25">
      <c r="B1345">
        <v>29.78</v>
      </c>
      <c r="C1345">
        <v>3575</v>
      </c>
      <c r="E1345">
        <v>29.78</v>
      </c>
      <c r="F1345">
        <v>1608.33</v>
      </c>
    </row>
    <row r="1346" spans="2:6" x14ac:dyDescent="0.25">
      <c r="B1346">
        <v>29.8</v>
      </c>
      <c r="C1346">
        <v>3358.33</v>
      </c>
      <c r="E1346">
        <v>29.8</v>
      </c>
      <c r="F1346">
        <v>1533.33</v>
      </c>
    </row>
    <row r="1347" spans="2:6" x14ac:dyDescent="0.25">
      <c r="B1347">
        <v>29.82</v>
      </c>
      <c r="C1347">
        <v>3041.67</v>
      </c>
      <c r="E1347">
        <v>29.82</v>
      </c>
      <c r="F1347">
        <v>1333.33</v>
      </c>
    </row>
    <row r="1348" spans="2:6" x14ac:dyDescent="0.25">
      <c r="B1348">
        <v>29.84</v>
      </c>
      <c r="C1348">
        <v>3400</v>
      </c>
      <c r="E1348">
        <v>29.84</v>
      </c>
      <c r="F1348">
        <v>1550</v>
      </c>
    </row>
    <row r="1349" spans="2:6" x14ac:dyDescent="0.25">
      <c r="B1349">
        <v>29.86</v>
      </c>
      <c r="C1349">
        <v>3033.33</v>
      </c>
      <c r="E1349">
        <v>29.86</v>
      </c>
      <c r="F1349">
        <v>1466.67</v>
      </c>
    </row>
    <row r="1350" spans="2:6" x14ac:dyDescent="0.25">
      <c r="B1350">
        <v>29.88</v>
      </c>
      <c r="C1350">
        <v>2816.67</v>
      </c>
      <c r="E1350">
        <v>29.88</v>
      </c>
      <c r="F1350">
        <v>1566.67</v>
      </c>
    </row>
    <row r="1351" spans="2:6" x14ac:dyDescent="0.25">
      <c r="B1351">
        <v>29.9</v>
      </c>
      <c r="C1351">
        <v>2950</v>
      </c>
      <c r="E1351">
        <v>29.9</v>
      </c>
      <c r="F1351">
        <v>1708.33</v>
      </c>
    </row>
    <row r="1352" spans="2:6" x14ac:dyDescent="0.25">
      <c r="B1352">
        <v>29.92</v>
      </c>
      <c r="C1352">
        <v>3341.67</v>
      </c>
      <c r="E1352">
        <v>29.92</v>
      </c>
      <c r="F1352">
        <v>1333.33</v>
      </c>
    </row>
    <row r="1353" spans="2:6" x14ac:dyDescent="0.25">
      <c r="B1353">
        <v>29.94</v>
      </c>
      <c r="C1353">
        <v>2941.67</v>
      </c>
      <c r="E1353">
        <v>29.94</v>
      </c>
      <c r="F1353">
        <v>1300</v>
      </c>
    </row>
    <row r="1354" spans="2:6" x14ac:dyDescent="0.25">
      <c r="B1354">
        <v>29.96</v>
      </c>
      <c r="C1354">
        <v>3041.67</v>
      </c>
      <c r="E1354">
        <v>29.96</v>
      </c>
      <c r="F1354">
        <v>1500</v>
      </c>
    </row>
    <row r="1355" spans="2:6" x14ac:dyDescent="0.25">
      <c r="B1355">
        <v>29.98</v>
      </c>
      <c r="C1355">
        <v>2800</v>
      </c>
      <c r="E1355">
        <v>29.98</v>
      </c>
      <c r="F1355">
        <v>1491.67</v>
      </c>
    </row>
    <row r="1356" spans="2:6" x14ac:dyDescent="0.25">
      <c r="B1356">
        <v>30</v>
      </c>
      <c r="C1356">
        <v>2850</v>
      </c>
      <c r="E1356">
        <v>30</v>
      </c>
      <c r="F1356">
        <v>1350</v>
      </c>
    </row>
    <row r="1357" spans="2:6" x14ac:dyDescent="0.25">
      <c r="B1357">
        <v>30.02</v>
      </c>
      <c r="C1357">
        <v>3000</v>
      </c>
      <c r="E1357">
        <v>30.02</v>
      </c>
      <c r="F1357">
        <v>1450</v>
      </c>
    </row>
    <row r="1358" spans="2:6" x14ac:dyDescent="0.25">
      <c r="B1358">
        <v>30.04</v>
      </c>
      <c r="C1358">
        <v>2900</v>
      </c>
      <c r="E1358">
        <v>30.04</v>
      </c>
      <c r="F1358">
        <v>1416.67</v>
      </c>
    </row>
    <row r="1359" spans="2:6" x14ac:dyDescent="0.25">
      <c r="B1359">
        <v>30.06</v>
      </c>
      <c r="C1359">
        <v>2816.67</v>
      </c>
      <c r="E1359">
        <v>30.06</v>
      </c>
      <c r="F1359">
        <v>1275</v>
      </c>
    </row>
    <row r="1360" spans="2:6" x14ac:dyDescent="0.25">
      <c r="B1360">
        <v>30.08</v>
      </c>
      <c r="C1360">
        <v>2825</v>
      </c>
      <c r="E1360">
        <v>30.08</v>
      </c>
      <c r="F1360">
        <v>1341.67</v>
      </c>
    </row>
    <row r="1361" spans="2:6" x14ac:dyDescent="0.25">
      <c r="B1361">
        <v>30.1</v>
      </c>
      <c r="C1361">
        <v>2716.67</v>
      </c>
      <c r="E1361">
        <v>30.1</v>
      </c>
      <c r="F1361">
        <v>1150</v>
      </c>
    </row>
    <row r="1362" spans="2:6" x14ac:dyDescent="0.25">
      <c r="B1362">
        <v>30.12</v>
      </c>
      <c r="C1362">
        <v>2516.67</v>
      </c>
      <c r="E1362">
        <v>30.12</v>
      </c>
      <c r="F1362">
        <v>1216.67</v>
      </c>
    </row>
    <row r="1363" spans="2:6" x14ac:dyDescent="0.25">
      <c r="B1363">
        <v>30.14</v>
      </c>
      <c r="C1363">
        <v>3058.33</v>
      </c>
      <c r="E1363">
        <v>30.14</v>
      </c>
      <c r="F1363">
        <v>1216.67</v>
      </c>
    </row>
    <row r="1364" spans="2:6" x14ac:dyDescent="0.25">
      <c r="B1364">
        <v>30.16</v>
      </c>
      <c r="C1364">
        <v>2558.33</v>
      </c>
      <c r="E1364">
        <v>30.16</v>
      </c>
      <c r="F1364">
        <v>1116.67</v>
      </c>
    </row>
    <row r="1365" spans="2:6" x14ac:dyDescent="0.25">
      <c r="B1365">
        <v>30.18</v>
      </c>
      <c r="C1365">
        <v>2858.33</v>
      </c>
      <c r="E1365">
        <v>30.18</v>
      </c>
      <c r="F1365">
        <v>1225</v>
      </c>
    </row>
    <row r="1366" spans="2:6" x14ac:dyDescent="0.25">
      <c r="B1366">
        <v>30.2</v>
      </c>
      <c r="C1366">
        <v>2691.67</v>
      </c>
      <c r="E1366">
        <v>30.2</v>
      </c>
      <c r="F1366">
        <v>1350</v>
      </c>
    </row>
    <row r="1367" spans="2:6" x14ac:dyDescent="0.25">
      <c r="B1367">
        <v>30.22</v>
      </c>
      <c r="C1367">
        <v>2775</v>
      </c>
      <c r="E1367">
        <v>30.22</v>
      </c>
      <c r="F1367">
        <v>1083.33</v>
      </c>
    </row>
    <row r="1368" spans="2:6" x14ac:dyDescent="0.25">
      <c r="B1368">
        <v>30.24</v>
      </c>
      <c r="C1368">
        <v>2775</v>
      </c>
      <c r="E1368">
        <v>30.24</v>
      </c>
      <c r="F1368">
        <v>1183.33</v>
      </c>
    </row>
    <row r="1369" spans="2:6" x14ac:dyDescent="0.25">
      <c r="B1369">
        <v>30.26</v>
      </c>
      <c r="C1369">
        <v>3116.67</v>
      </c>
      <c r="E1369">
        <v>30.26</v>
      </c>
      <c r="F1369">
        <v>1208.33</v>
      </c>
    </row>
    <row r="1370" spans="2:6" x14ac:dyDescent="0.25">
      <c r="B1370">
        <v>30.28</v>
      </c>
      <c r="C1370">
        <v>3291.67</v>
      </c>
      <c r="E1370">
        <v>30.28</v>
      </c>
      <c r="F1370">
        <v>1233.33</v>
      </c>
    </row>
    <row r="1371" spans="2:6" x14ac:dyDescent="0.25">
      <c r="B1371">
        <v>30.3</v>
      </c>
      <c r="C1371">
        <v>3516.67</v>
      </c>
      <c r="E1371">
        <v>30.3</v>
      </c>
      <c r="F1371">
        <v>1125</v>
      </c>
    </row>
    <row r="1372" spans="2:6" x14ac:dyDescent="0.25">
      <c r="B1372">
        <v>30.32</v>
      </c>
      <c r="C1372">
        <v>3916.67</v>
      </c>
      <c r="E1372">
        <v>30.32</v>
      </c>
      <c r="F1372">
        <v>1058.33</v>
      </c>
    </row>
    <row r="1373" spans="2:6" x14ac:dyDescent="0.25">
      <c r="B1373">
        <v>30.34</v>
      </c>
      <c r="C1373">
        <v>4316.67</v>
      </c>
      <c r="E1373">
        <v>30.34</v>
      </c>
      <c r="F1373">
        <v>1500</v>
      </c>
    </row>
    <row r="1374" spans="2:6" x14ac:dyDescent="0.25">
      <c r="B1374">
        <v>30.36</v>
      </c>
      <c r="C1374">
        <v>4641.67</v>
      </c>
      <c r="E1374">
        <v>30.36</v>
      </c>
      <c r="F1374">
        <v>1291.67</v>
      </c>
    </row>
    <row r="1375" spans="2:6" x14ac:dyDescent="0.25">
      <c r="B1375">
        <v>30.38</v>
      </c>
      <c r="C1375">
        <v>4825</v>
      </c>
      <c r="E1375">
        <v>30.38</v>
      </c>
      <c r="F1375">
        <v>1633.33</v>
      </c>
    </row>
    <row r="1376" spans="2:6" x14ac:dyDescent="0.25">
      <c r="B1376">
        <v>30.4</v>
      </c>
      <c r="C1376">
        <v>5616.67</v>
      </c>
      <c r="E1376">
        <v>30.4</v>
      </c>
      <c r="F1376">
        <v>1458.33</v>
      </c>
    </row>
    <row r="1377" spans="2:6" x14ac:dyDescent="0.25">
      <c r="B1377">
        <v>30.42</v>
      </c>
      <c r="C1377">
        <v>6108.33</v>
      </c>
      <c r="E1377">
        <v>30.42</v>
      </c>
      <c r="F1377">
        <v>1791.67</v>
      </c>
    </row>
    <row r="1378" spans="2:6" x14ac:dyDescent="0.25">
      <c r="B1378">
        <v>30.44</v>
      </c>
      <c r="C1378">
        <v>6733.33</v>
      </c>
      <c r="E1378">
        <v>30.44</v>
      </c>
      <c r="F1378">
        <v>1816.67</v>
      </c>
    </row>
    <row r="1379" spans="2:6" x14ac:dyDescent="0.25">
      <c r="B1379">
        <v>30.46</v>
      </c>
      <c r="C1379">
        <v>7466.67</v>
      </c>
      <c r="E1379">
        <v>30.46</v>
      </c>
      <c r="F1379">
        <v>1875</v>
      </c>
    </row>
    <row r="1380" spans="2:6" x14ac:dyDescent="0.25">
      <c r="B1380">
        <v>30.48</v>
      </c>
      <c r="C1380">
        <v>8533.33</v>
      </c>
      <c r="E1380">
        <v>30.48</v>
      </c>
      <c r="F1380">
        <v>2133.33</v>
      </c>
    </row>
    <row r="1381" spans="2:6" x14ac:dyDescent="0.25">
      <c r="B1381">
        <v>30.5</v>
      </c>
      <c r="C1381">
        <v>8616.67</v>
      </c>
      <c r="E1381">
        <v>30.5</v>
      </c>
      <c r="F1381">
        <v>2058.33</v>
      </c>
    </row>
    <row r="1382" spans="2:6" x14ac:dyDescent="0.25">
      <c r="B1382">
        <v>30.52</v>
      </c>
      <c r="C1382">
        <v>8575</v>
      </c>
      <c r="E1382">
        <v>30.52</v>
      </c>
      <c r="F1382">
        <v>2191.67</v>
      </c>
    </row>
    <row r="1383" spans="2:6" x14ac:dyDescent="0.25">
      <c r="B1383">
        <v>30.54</v>
      </c>
      <c r="C1383">
        <v>8583.33</v>
      </c>
      <c r="E1383">
        <v>30.54</v>
      </c>
      <c r="F1383">
        <v>2133.33</v>
      </c>
    </row>
    <row r="1384" spans="2:6" x14ac:dyDescent="0.25">
      <c r="B1384">
        <v>30.56</v>
      </c>
      <c r="C1384">
        <v>7941.67</v>
      </c>
      <c r="E1384">
        <v>30.56</v>
      </c>
      <c r="F1384">
        <v>2041.67</v>
      </c>
    </row>
    <row r="1385" spans="2:6" x14ac:dyDescent="0.25">
      <c r="B1385">
        <v>30.58</v>
      </c>
      <c r="C1385">
        <v>7441.67</v>
      </c>
      <c r="E1385">
        <v>30.58</v>
      </c>
      <c r="F1385">
        <v>1891.67</v>
      </c>
    </row>
    <row r="1386" spans="2:6" x14ac:dyDescent="0.25">
      <c r="B1386">
        <v>30.6</v>
      </c>
      <c r="C1386">
        <v>6616.67</v>
      </c>
      <c r="E1386">
        <v>30.6</v>
      </c>
      <c r="F1386">
        <v>2016.67</v>
      </c>
    </row>
    <row r="1387" spans="2:6" x14ac:dyDescent="0.25">
      <c r="B1387">
        <v>30.62</v>
      </c>
      <c r="C1387">
        <v>5841.67</v>
      </c>
      <c r="E1387">
        <v>30.62</v>
      </c>
      <c r="F1387">
        <v>2191.67</v>
      </c>
    </row>
    <row r="1388" spans="2:6" x14ac:dyDescent="0.25">
      <c r="B1388">
        <v>30.64</v>
      </c>
      <c r="C1388">
        <v>4941.67</v>
      </c>
      <c r="E1388">
        <v>30.64</v>
      </c>
      <c r="F1388">
        <v>1858.33</v>
      </c>
    </row>
    <row r="1389" spans="2:6" x14ac:dyDescent="0.25">
      <c r="B1389">
        <v>30.66</v>
      </c>
      <c r="C1389">
        <v>4350</v>
      </c>
      <c r="E1389">
        <v>30.66</v>
      </c>
      <c r="F1389">
        <v>1650</v>
      </c>
    </row>
    <row r="1390" spans="2:6" x14ac:dyDescent="0.25">
      <c r="B1390">
        <v>30.68</v>
      </c>
      <c r="C1390">
        <v>3675</v>
      </c>
      <c r="E1390">
        <v>30.68</v>
      </c>
      <c r="F1390">
        <v>1716.67</v>
      </c>
    </row>
    <row r="1391" spans="2:6" x14ac:dyDescent="0.25">
      <c r="B1391">
        <v>30.7</v>
      </c>
      <c r="C1391">
        <v>3483.33</v>
      </c>
      <c r="E1391">
        <v>30.7</v>
      </c>
      <c r="F1391">
        <v>1675</v>
      </c>
    </row>
    <row r="1392" spans="2:6" x14ac:dyDescent="0.25">
      <c r="B1392">
        <v>30.72</v>
      </c>
      <c r="C1392">
        <v>3075</v>
      </c>
      <c r="E1392">
        <v>30.72</v>
      </c>
      <c r="F1392">
        <v>1575</v>
      </c>
    </row>
    <row r="1393" spans="2:6" x14ac:dyDescent="0.25">
      <c r="B1393">
        <v>30.74</v>
      </c>
      <c r="C1393">
        <v>3150</v>
      </c>
      <c r="E1393">
        <v>30.74</v>
      </c>
      <c r="F1393">
        <v>1608.33</v>
      </c>
    </row>
    <row r="1394" spans="2:6" x14ac:dyDescent="0.25">
      <c r="B1394">
        <v>30.76</v>
      </c>
      <c r="C1394">
        <v>2941.67</v>
      </c>
      <c r="E1394">
        <v>30.76</v>
      </c>
      <c r="F1394">
        <v>1300</v>
      </c>
    </row>
    <row r="1395" spans="2:6" x14ac:dyDescent="0.25">
      <c r="B1395">
        <v>30.78</v>
      </c>
      <c r="C1395">
        <v>2975</v>
      </c>
      <c r="E1395">
        <v>30.78</v>
      </c>
      <c r="F1395">
        <v>1325</v>
      </c>
    </row>
    <row r="1396" spans="2:6" x14ac:dyDescent="0.25">
      <c r="B1396">
        <v>30.8</v>
      </c>
      <c r="C1396">
        <v>2650</v>
      </c>
      <c r="E1396">
        <v>30.8</v>
      </c>
      <c r="F1396">
        <v>1308.33</v>
      </c>
    </row>
    <row r="1397" spans="2:6" x14ac:dyDescent="0.25">
      <c r="B1397">
        <v>30.82</v>
      </c>
      <c r="C1397">
        <v>2475</v>
      </c>
      <c r="E1397">
        <v>30.82</v>
      </c>
      <c r="F1397">
        <v>1233.33</v>
      </c>
    </row>
    <row r="1398" spans="2:6" x14ac:dyDescent="0.25">
      <c r="B1398">
        <v>30.84</v>
      </c>
      <c r="C1398">
        <v>2500</v>
      </c>
      <c r="E1398">
        <v>30.84</v>
      </c>
      <c r="F1398">
        <v>1466.67</v>
      </c>
    </row>
    <row r="1399" spans="2:6" x14ac:dyDescent="0.25">
      <c r="B1399">
        <v>30.86</v>
      </c>
      <c r="C1399">
        <v>2858.33</v>
      </c>
      <c r="E1399">
        <v>30.86</v>
      </c>
      <c r="F1399">
        <v>1450</v>
      </c>
    </row>
    <row r="1400" spans="2:6" x14ac:dyDescent="0.25">
      <c r="B1400">
        <v>30.88</v>
      </c>
      <c r="C1400">
        <v>2466.67</v>
      </c>
      <c r="E1400">
        <v>30.88</v>
      </c>
      <c r="F1400">
        <v>1391.67</v>
      </c>
    </row>
    <row r="1401" spans="2:6" x14ac:dyDescent="0.25">
      <c r="B1401">
        <v>30.9</v>
      </c>
      <c r="C1401">
        <v>2416.67</v>
      </c>
      <c r="E1401">
        <v>30.9</v>
      </c>
      <c r="F1401">
        <v>1200</v>
      </c>
    </row>
    <row r="1402" spans="2:6" x14ac:dyDescent="0.25">
      <c r="B1402">
        <v>30.92</v>
      </c>
      <c r="C1402">
        <v>2416.67</v>
      </c>
      <c r="E1402">
        <v>30.92</v>
      </c>
      <c r="F1402">
        <v>1091.67</v>
      </c>
    </row>
    <row r="1403" spans="2:6" x14ac:dyDescent="0.25">
      <c r="B1403">
        <v>30.94</v>
      </c>
      <c r="C1403">
        <v>2450</v>
      </c>
      <c r="E1403">
        <v>30.94</v>
      </c>
      <c r="F1403">
        <v>1200</v>
      </c>
    </row>
    <row r="1404" spans="2:6" x14ac:dyDescent="0.25">
      <c r="B1404">
        <v>30.96</v>
      </c>
      <c r="C1404">
        <v>2408.33</v>
      </c>
      <c r="E1404">
        <v>30.96</v>
      </c>
      <c r="F1404">
        <v>1141.67</v>
      </c>
    </row>
    <row r="1405" spans="2:6" x14ac:dyDescent="0.25">
      <c r="B1405">
        <v>30.98</v>
      </c>
      <c r="C1405">
        <v>2275</v>
      </c>
      <c r="E1405">
        <v>30.98</v>
      </c>
      <c r="F1405">
        <v>1366.67</v>
      </c>
    </row>
    <row r="1406" spans="2:6" x14ac:dyDescent="0.25">
      <c r="B1406">
        <v>31</v>
      </c>
      <c r="C1406">
        <v>2566.67</v>
      </c>
      <c r="E1406">
        <v>31</v>
      </c>
      <c r="F1406">
        <v>1108.33</v>
      </c>
    </row>
    <row r="1407" spans="2:6" x14ac:dyDescent="0.25">
      <c r="B1407">
        <v>31.02</v>
      </c>
      <c r="C1407">
        <v>2666.67</v>
      </c>
      <c r="E1407">
        <v>31.02</v>
      </c>
      <c r="F1407">
        <v>1316.67</v>
      </c>
    </row>
    <row r="1408" spans="2:6" x14ac:dyDescent="0.25">
      <c r="B1408">
        <v>31.04</v>
      </c>
      <c r="C1408">
        <v>2500</v>
      </c>
      <c r="E1408">
        <v>31.04</v>
      </c>
      <c r="F1408">
        <v>1308.33</v>
      </c>
    </row>
    <row r="1409" spans="2:6" x14ac:dyDescent="0.25">
      <c r="B1409">
        <v>31.06</v>
      </c>
      <c r="C1409">
        <v>2591.67</v>
      </c>
      <c r="E1409">
        <v>31.06</v>
      </c>
      <c r="F1409">
        <v>1150</v>
      </c>
    </row>
    <row r="1410" spans="2:6" x14ac:dyDescent="0.25">
      <c r="B1410">
        <v>31.08</v>
      </c>
      <c r="C1410">
        <v>2766.67</v>
      </c>
      <c r="E1410">
        <v>31.08</v>
      </c>
      <c r="F1410">
        <v>1158.33</v>
      </c>
    </row>
    <row r="1411" spans="2:6" x14ac:dyDescent="0.25">
      <c r="B1411">
        <v>31.1</v>
      </c>
      <c r="C1411">
        <v>2850</v>
      </c>
      <c r="E1411">
        <v>31.1</v>
      </c>
      <c r="F1411">
        <v>1316.67</v>
      </c>
    </row>
    <row r="1412" spans="2:6" x14ac:dyDescent="0.25">
      <c r="B1412">
        <v>31.12</v>
      </c>
      <c r="C1412">
        <v>2866.67</v>
      </c>
      <c r="E1412">
        <v>31.12</v>
      </c>
      <c r="F1412">
        <v>1141.67</v>
      </c>
    </row>
    <row r="1413" spans="2:6" x14ac:dyDescent="0.25">
      <c r="B1413">
        <v>31.14</v>
      </c>
      <c r="C1413">
        <v>2875</v>
      </c>
      <c r="E1413">
        <v>31.14</v>
      </c>
      <c r="F1413">
        <v>1108.33</v>
      </c>
    </row>
    <row r="1414" spans="2:6" x14ac:dyDescent="0.25">
      <c r="B1414">
        <v>31.16</v>
      </c>
      <c r="C1414">
        <v>2666.67</v>
      </c>
      <c r="E1414">
        <v>31.16</v>
      </c>
      <c r="F1414">
        <v>1208.33</v>
      </c>
    </row>
    <row r="1415" spans="2:6" x14ac:dyDescent="0.25">
      <c r="B1415">
        <v>31.18</v>
      </c>
      <c r="C1415">
        <v>2583.33</v>
      </c>
      <c r="E1415">
        <v>31.18</v>
      </c>
      <c r="F1415">
        <v>1075</v>
      </c>
    </row>
    <row r="1416" spans="2:6" x14ac:dyDescent="0.25">
      <c r="B1416">
        <v>31.2</v>
      </c>
      <c r="C1416">
        <v>2950</v>
      </c>
      <c r="E1416">
        <v>31.2</v>
      </c>
      <c r="F1416">
        <v>1233.33</v>
      </c>
    </row>
    <row r="1417" spans="2:6" x14ac:dyDescent="0.25">
      <c r="B1417">
        <v>31.22</v>
      </c>
      <c r="C1417">
        <v>3200</v>
      </c>
      <c r="E1417">
        <v>31.22</v>
      </c>
      <c r="F1417">
        <v>1375</v>
      </c>
    </row>
    <row r="1418" spans="2:6" x14ac:dyDescent="0.25">
      <c r="B1418">
        <v>31.24</v>
      </c>
      <c r="C1418">
        <v>3366.67</v>
      </c>
      <c r="E1418">
        <v>31.24</v>
      </c>
      <c r="F1418">
        <v>1375</v>
      </c>
    </row>
    <row r="1419" spans="2:6" x14ac:dyDescent="0.25">
      <c r="B1419">
        <v>31.26</v>
      </c>
      <c r="C1419">
        <v>3458.33</v>
      </c>
      <c r="E1419">
        <v>31.26</v>
      </c>
      <c r="F1419">
        <v>1208.33</v>
      </c>
    </row>
    <row r="1420" spans="2:6" x14ac:dyDescent="0.25">
      <c r="B1420">
        <v>31.28</v>
      </c>
      <c r="C1420">
        <v>4041.67</v>
      </c>
      <c r="E1420">
        <v>31.28</v>
      </c>
      <c r="F1420">
        <v>1350</v>
      </c>
    </row>
    <row r="1421" spans="2:6" x14ac:dyDescent="0.25">
      <c r="B1421">
        <v>31.3</v>
      </c>
      <c r="C1421">
        <v>4191.67</v>
      </c>
      <c r="E1421">
        <v>31.3</v>
      </c>
      <c r="F1421">
        <v>1383.33</v>
      </c>
    </row>
    <row r="1422" spans="2:6" x14ac:dyDescent="0.25">
      <c r="B1422">
        <v>31.32</v>
      </c>
      <c r="C1422">
        <v>5233.33</v>
      </c>
      <c r="E1422">
        <v>31.32</v>
      </c>
      <c r="F1422">
        <v>1600</v>
      </c>
    </row>
    <row r="1423" spans="2:6" x14ac:dyDescent="0.25">
      <c r="B1423">
        <v>31.34</v>
      </c>
      <c r="C1423">
        <v>5008.33</v>
      </c>
      <c r="E1423">
        <v>31.34</v>
      </c>
      <c r="F1423">
        <v>1575</v>
      </c>
    </row>
    <row r="1424" spans="2:6" x14ac:dyDescent="0.25">
      <c r="B1424">
        <v>31.36</v>
      </c>
      <c r="C1424">
        <v>5616.67</v>
      </c>
      <c r="E1424">
        <v>31.36</v>
      </c>
      <c r="F1424">
        <v>1666.67</v>
      </c>
    </row>
    <row r="1425" spans="2:6" x14ac:dyDescent="0.25">
      <c r="B1425">
        <v>31.38</v>
      </c>
      <c r="C1425">
        <v>6316.67</v>
      </c>
      <c r="E1425">
        <v>31.38</v>
      </c>
      <c r="F1425">
        <v>1550</v>
      </c>
    </row>
    <row r="1426" spans="2:6" x14ac:dyDescent="0.25">
      <c r="B1426">
        <v>31.4</v>
      </c>
      <c r="C1426">
        <v>6650</v>
      </c>
      <c r="E1426">
        <v>31.4</v>
      </c>
      <c r="F1426">
        <v>1558.33</v>
      </c>
    </row>
    <row r="1427" spans="2:6" x14ac:dyDescent="0.25">
      <c r="B1427">
        <v>31.42</v>
      </c>
      <c r="C1427">
        <v>6675</v>
      </c>
      <c r="E1427">
        <v>31.42</v>
      </c>
      <c r="F1427">
        <v>1600</v>
      </c>
    </row>
    <row r="1428" spans="2:6" x14ac:dyDescent="0.25">
      <c r="B1428">
        <v>31.44</v>
      </c>
      <c r="C1428">
        <v>6158.33</v>
      </c>
      <c r="E1428">
        <v>31.44</v>
      </c>
      <c r="F1428">
        <v>1700</v>
      </c>
    </row>
    <row r="1429" spans="2:6" x14ac:dyDescent="0.25">
      <c r="B1429">
        <v>31.46</v>
      </c>
      <c r="C1429">
        <v>6150</v>
      </c>
      <c r="E1429">
        <v>31.46</v>
      </c>
      <c r="F1429">
        <v>1558.33</v>
      </c>
    </row>
    <row r="1430" spans="2:6" x14ac:dyDescent="0.25">
      <c r="B1430">
        <v>31.48</v>
      </c>
      <c r="C1430">
        <v>5625</v>
      </c>
      <c r="E1430">
        <v>31.48</v>
      </c>
      <c r="F1430">
        <v>1533.33</v>
      </c>
    </row>
    <row r="1431" spans="2:6" x14ac:dyDescent="0.25">
      <c r="B1431">
        <v>31.5</v>
      </c>
      <c r="C1431">
        <v>5016.67</v>
      </c>
      <c r="E1431">
        <v>31.5</v>
      </c>
      <c r="F1431">
        <v>1583.33</v>
      </c>
    </row>
    <row r="1432" spans="2:6" x14ac:dyDescent="0.25">
      <c r="B1432">
        <v>31.52</v>
      </c>
      <c r="C1432">
        <v>4341.67</v>
      </c>
      <c r="E1432">
        <v>31.52</v>
      </c>
      <c r="F1432">
        <v>1416.67</v>
      </c>
    </row>
    <row r="1433" spans="2:6" x14ac:dyDescent="0.25">
      <c r="B1433">
        <v>31.54</v>
      </c>
      <c r="C1433">
        <v>4266.67</v>
      </c>
      <c r="E1433">
        <v>31.54</v>
      </c>
      <c r="F1433">
        <v>1500</v>
      </c>
    </row>
    <row r="1434" spans="2:6" x14ac:dyDescent="0.25">
      <c r="B1434">
        <v>31.56</v>
      </c>
      <c r="C1434">
        <v>3416.67</v>
      </c>
      <c r="E1434">
        <v>31.56</v>
      </c>
      <c r="F1434">
        <v>1716.67</v>
      </c>
    </row>
    <row r="1435" spans="2:6" x14ac:dyDescent="0.25">
      <c r="B1435">
        <v>31.58</v>
      </c>
      <c r="C1435">
        <v>3283.33</v>
      </c>
      <c r="E1435">
        <v>31.58</v>
      </c>
      <c r="F1435">
        <v>1466.67</v>
      </c>
    </row>
    <row r="1436" spans="2:6" x14ac:dyDescent="0.25">
      <c r="B1436">
        <v>31.6</v>
      </c>
      <c r="C1436">
        <v>3066.67</v>
      </c>
      <c r="E1436">
        <v>31.6</v>
      </c>
      <c r="F1436">
        <v>1150</v>
      </c>
    </row>
    <row r="1437" spans="2:6" x14ac:dyDescent="0.25">
      <c r="B1437">
        <v>31.62</v>
      </c>
      <c r="C1437">
        <v>2833.33</v>
      </c>
      <c r="E1437">
        <v>31.62</v>
      </c>
      <c r="F1437">
        <v>1266.67</v>
      </c>
    </row>
    <row r="1438" spans="2:6" x14ac:dyDescent="0.25">
      <c r="B1438">
        <v>31.64</v>
      </c>
      <c r="C1438">
        <v>2650</v>
      </c>
      <c r="E1438">
        <v>31.64</v>
      </c>
      <c r="F1438">
        <v>1200</v>
      </c>
    </row>
    <row r="1439" spans="2:6" x14ac:dyDescent="0.25">
      <c r="B1439">
        <v>31.66</v>
      </c>
      <c r="C1439">
        <v>2850</v>
      </c>
      <c r="E1439">
        <v>31.66</v>
      </c>
      <c r="F1439">
        <v>1358.33</v>
      </c>
    </row>
    <row r="1440" spans="2:6" x14ac:dyDescent="0.25">
      <c r="B1440">
        <v>31.68</v>
      </c>
      <c r="C1440">
        <v>2541.67</v>
      </c>
      <c r="E1440">
        <v>31.68</v>
      </c>
      <c r="F1440">
        <v>1150</v>
      </c>
    </row>
    <row r="1441" spans="2:6" x14ac:dyDescent="0.25">
      <c r="B1441">
        <v>31.7</v>
      </c>
      <c r="C1441">
        <v>2533.33</v>
      </c>
      <c r="E1441">
        <v>31.7</v>
      </c>
      <c r="F1441">
        <v>1258.33</v>
      </c>
    </row>
    <row r="1442" spans="2:6" x14ac:dyDescent="0.25">
      <c r="B1442">
        <v>31.72</v>
      </c>
      <c r="C1442">
        <v>2341.67</v>
      </c>
      <c r="E1442">
        <v>31.72</v>
      </c>
      <c r="F1442">
        <v>1291.67</v>
      </c>
    </row>
    <row r="1443" spans="2:6" x14ac:dyDescent="0.25">
      <c r="B1443">
        <v>31.74</v>
      </c>
      <c r="C1443">
        <v>2658.33</v>
      </c>
      <c r="E1443">
        <v>31.74</v>
      </c>
      <c r="F1443">
        <v>1200</v>
      </c>
    </row>
    <row r="1444" spans="2:6" x14ac:dyDescent="0.25">
      <c r="B1444">
        <v>31.76</v>
      </c>
      <c r="C1444">
        <v>2450</v>
      </c>
      <c r="E1444">
        <v>31.76</v>
      </c>
      <c r="F1444">
        <v>1091.67</v>
      </c>
    </row>
    <row r="1445" spans="2:6" x14ac:dyDescent="0.25">
      <c r="B1445">
        <v>31.78</v>
      </c>
      <c r="C1445">
        <v>2350</v>
      </c>
      <c r="E1445">
        <v>31.78</v>
      </c>
      <c r="F1445">
        <v>1391.67</v>
      </c>
    </row>
    <row r="1446" spans="2:6" x14ac:dyDescent="0.25">
      <c r="B1446">
        <v>31.8</v>
      </c>
      <c r="C1446">
        <v>2475</v>
      </c>
      <c r="E1446">
        <v>31.8</v>
      </c>
      <c r="F1446">
        <v>1308.33</v>
      </c>
    </row>
    <row r="1447" spans="2:6" x14ac:dyDescent="0.25">
      <c r="B1447">
        <v>31.82</v>
      </c>
      <c r="C1447">
        <v>2458.33</v>
      </c>
      <c r="E1447">
        <v>31.82</v>
      </c>
      <c r="F1447">
        <v>1283.33</v>
      </c>
    </row>
    <row r="1448" spans="2:6" x14ac:dyDescent="0.25">
      <c r="B1448">
        <v>31.84</v>
      </c>
      <c r="C1448">
        <v>2541.67</v>
      </c>
      <c r="E1448">
        <v>31.84</v>
      </c>
      <c r="F1448">
        <v>1250</v>
      </c>
    </row>
    <row r="1449" spans="2:6" x14ac:dyDescent="0.25">
      <c r="B1449">
        <v>31.86</v>
      </c>
      <c r="C1449">
        <v>2600</v>
      </c>
      <c r="E1449">
        <v>31.86</v>
      </c>
      <c r="F1449">
        <v>1091.67</v>
      </c>
    </row>
    <row r="1450" spans="2:6" x14ac:dyDescent="0.25">
      <c r="B1450">
        <v>31.88</v>
      </c>
      <c r="C1450">
        <v>2491.67</v>
      </c>
      <c r="E1450">
        <v>31.88</v>
      </c>
      <c r="F1450">
        <v>1333.33</v>
      </c>
    </row>
    <row r="1451" spans="2:6" x14ac:dyDescent="0.25">
      <c r="B1451">
        <v>31.9</v>
      </c>
      <c r="C1451">
        <v>2583.33</v>
      </c>
      <c r="E1451">
        <v>31.9</v>
      </c>
      <c r="F1451">
        <v>1308.33</v>
      </c>
    </row>
    <row r="1452" spans="2:6" x14ac:dyDescent="0.25">
      <c r="B1452">
        <v>31.92</v>
      </c>
      <c r="C1452">
        <v>2966.67</v>
      </c>
      <c r="E1452">
        <v>31.92</v>
      </c>
      <c r="F1452">
        <v>1291.67</v>
      </c>
    </row>
    <row r="1453" spans="2:6" x14ac:dyDescent="0.25">
      <c r="B1453">
        <v>31.94</v>
      </c>
      <c r="C1453">
        <v>2700</v>
      </c>
      <c r="E1453">
        <v>31.94</v>
      </c>
      <c r="F1453">
        <v>1375</v>
      </c>
    </row>
    <row r="1454" spans="2:6" x14ac:dyDescent="0.25">
      <c r="B1454">
        <v>31.96</v>
      </c>
      <c r="C1454">
        <v>2675</v>
      </c>
      <c r="E1454">
        <v>31.96</v>
      </c>
      <c r="F1454">
        <v>1266.67</v>
      </c>
    </row>
    <row r="1455" spans="2:6" x14ac:dyDescent="0.25">
      <c r="B1455">
        <v>31.98</v>
      </c>
      <c r="C1455">
        <v>2483.33</v>
      </c>
      <c r="E1455">
        <v>31.98</v>
      </c>
      <c r="F1455">
        <v>1300</v>
      </c>
    </row>
    <row r="1456" spans="2:6" x14ac:dyDescent="0.25">
      <c r="B1456">
        <v>32</v>
      </c>
      <c r="C1456">
        <v>2700</v>
      </c>
      <c r="E1456">
        <v>32</v>
      </c>
      <c r="F1456">
        <v>1225</v>
      </c>
    </row>
    <row r="1457" spans="2:6" x14ac:dyDescent="0.25">
      <c r="B1457">
        <v>32.020000000000003</v>
      </c>
      <c r="C1457">
        <v>2558.33</v>
      </c>
      <c r="E1457">
        <v>32.020000000000003</v>
      </c>
      <c r="F1457">
        <v>1241.67</v>
      </c>
    </row>
    <row r="1458" spans="2:6" x14ac:dyDescent="0.25">
      <c r="B1458">
        <v>32.04</v>
      </c>
      <c r="C1458">
        <v>2750</v>
      </c>
      <c r="E1458">
        <v>32.04</v>
      </c>
      <c r="F1458">
        <v>1158.33</v>
      </c>
    </row>
    <row r="1459" spans="2:6" x14ac:dyDescent="0.25">
      <c r="B1459">
        <v>32.06</v>
      </c>
      <c r="C1459">
        <v>2683.33</v>
      </c>
      <c r="E1459">
        <v>32.06</v>
      </c>
      <c r="F1459">
        <v>1208.33</v>
      </c>
    </row>
    <row r="1460" spans="2:6" x14ac:dyDescent="0.25">
      <c r="B1460">
        <v>32.08</v>
      </c>
      <c r="C1460">
        <v>2675</v>
      </c>
      <c r="E1460">
        <v>32.08</v>
      </c>
      <c r="F1460">
        <v>1333.33</v>
      </c>
    </row>
    <row r="1461" spans="2:6" x14ac:dyDescent="0.25">
      <c r="B1461">
        <v>32.1</v>
      </c>
      <c r="C1461">
        <v>3208.33</v>
      </c>
      <c r="E1461">
        <v>32.1</v>
      </c>
      <c r="F1461">
        <v>1483.33</v>
      </c>
    </row>
    <row r="1462" spans="2:6" x14ac:dyDescent="0.25">
      <c r="B1462">
        <v>32.119999999999997</v>
      </c>
      <c r="C1462">
        <v>3183.33</v>
      </c>
      <c r="E1462">
        <v>32.119999999999997</v>
      </c>
      <c r="F1462">
        <v>1416.67</v>
      </c>
    </row>
    <row r="1463" spans="2:6" x14ac:dyDescent="0.25">
      <c r="B1463">
        <v>32.14</v>
      </c>
      <c r="C1463">
        <v>3725</v>
      </c>
      <c r="E1463">
        <v>32.14</v>
      </c>
      <c r="F1463">
        <v>1375</v>
      </c>
    </row>
    <row r="1464" spans="2:6" x14ac:dyDescent="0.25">
      <c r="B1464">
        <v>32.159999999999997</v>
      </c>
      <c r="C1464">
        <v>4058.33</v>
      </c>
      <c r="E1464">
        <v>32.159999999999997</v>
      </c>
      <c r="F1464">
        <v>1408.33</v>
      </c>
    </row>
    <row r="1465" spans="2:6" x14ac:dyDescent="0.25">
      <c r="B1465">
        <v>32.18</v>
      </c>
      <c r="C1465">
        <v>4341.67</v>
      </c>
      <c r="E1465">
        <v>32.18</v>
      </c>
      <c r="F1465">
        <v>1508.33</v>
      </c>
    </row>
    <row r="1466" spans="2:6" x14ac:dyDescent="0.25">
      <c r="B1466">
        <v>32.200000000000003</v>
      </c>
      <c r="C1466">
        <v>5016.67</v>
      </c>
      <c r="E1466">
        <v>32.200000000000003</v>
      </c>
      <c r="F1466">
        <v>1450</v>
      </c>
    </row>
    <row r="1467" spans="2:6" x14ac:dyDescent="0.25">
      <c r="B1467">
        <v>32.22</v>
      </c>
      <c r="C1467">
        <v>5841.67</v>
      </c>
      <c r="E1467">
        <v>32.22</v>
      </c>
      <c r="F1467">
        <v>1483.33</v>
      </c>
    </row>
    <row r="1468" spans="2:6" x14ac:dyDescent="0.25">
      <c r="B1468">
        <v>32.24</v>
      </c>
      <c r="C1468">
        <v>5908.33</v>
      </c>
      <c r="E1468">
        <v>32.24</v>
      </c>
      <c r="F1468">
        <v>1675</v>
      </c>
    </row>
    <row r="1469" spans="2:6" x14ac:dyDescent="0.25">
      <c r="B1469">
        <v>32.26</v>
      </c>
      <c r="C1469">
        <v>6966.67</v>
      </c>
      <c r="E1469">
        <v>32.26</v>
      </c>
      <c r="F1469">
        <v>1508.33</v>
      </c>
    </row>
    <row r="1470" spans="2:6" x14ac:dyDescent="0.25">
      <c r="B1470">
        <v>32.28</v>
      </c>
      <c r="C1470">
        <v>7408.33</v>
      </c>
      <c r="E1470">
        <v>32.28</v>
      </c>
      <c r="F1470">
        <v>1616.67</v>
      </c>
    </row>
    <row r="1471" spans="2:6" x14ac:dyDescent="0.25">
      <c r="B1471">
        <v>32.299999999999997</v>
      </c>
      <c r="C1471">
        <v>7175</v>
      </c>
      <c r="E1471">
        <v>32.299999999999997</v>
      </c>
      <c r="F1471">
        <v>1666.67</v>
      </c>
    </row>
    <row r="1472" spans="2:6" x14ac:dyDescent="0.25">
      <c r="B1472">
        <v>32.32</v>
      </c>
      <c r="C1472">
        <v>7300</v>
      </c>
      <c r="E1472">
        <v>32.32</v>
      </c>
      <c r="F1472">
        <v>1691.67</v>
      </c>
    </row>
    <row r="1473" spans="2:6" x14ac:dyDescent="0.25">
      <c r="B1473">
        <v>32.340000000000003</v>
      </c>
      <c r="C1473">
        <v>7116.67</v>
      </c>
      <c r="E1473">
        <v>32.340000000000003</v>
      </c>
      <c r="F1473">
        <v>1733.33</v>
      </c>
    </row>
    <row r="1474" spans="2:6" x14ac:dyDescent="0.25">
      <c r="B1474">
        <v>32.36</v>
      </c>
      <c r="C1474">
        <v>6408.33</v>
      </c>
      <c r="E1474">
        <v>32.36</v>
      </c>
      <c r="F1474">
        <v>1641.67</v>
      </c>
    </row>
    <row r="1475" spans="2:6" x14ac:dyDescent="0.25">
      <c r="B1475">
        <v>32.380000000000003</v>
      </c>
      <c r="C1475">
        <v>5925</v>
      </c>
      <c r="E1475">
        <v>32.380000000000003</v>
      </c>
      <c r="F1475">
        <v>1691.67</v>
      </c>
    </row>
    <row r="1476" spans="2:6" x14ac:dyDescent="0.25">
      <c r="B1476">
        <v>32.4</v>
      </c>
      <c r="C1476">
        <v>5450</v>
      </c>
      <c r="E1476">
        <v>32.4</v>
      </c>
      <c r="F1476">
        <v>1650</v>
      </c>
    </row>
    <row r="1477" spans="2:6" x14ac:dyDescent="0.25">
      <c r="B1477">
        <v>32.42</v>
      </c>
      <c r="C1477">
        <v>4633.33</v>
      </c>
      <c r="E1477">
        <v>32.42</v>
      </c>
      <c r="F1477">
        <v>1616.67</v>
      </c>
    </row>
    <row r="1478" spans="2:6" x14ac:dyDescent="0.25">
      <c r="B1478">
        <v>32.44</v>
      </c>
      <c r="C1478">
        <v>4083.33</v>
      </c>
      <c r="E1478">
        <v>32.44</v>
      </c>
      <c r="F1478">
        <v>1383.33</v>
      </c>
    </row>
    <row r="1479" spans="2:6" x14ac:dyDescent="0.25">
      <c r="B1479">
        <v>32.46</v>
      </c>
      <c r="C1479">
        <v>3550</v>
      </c>
      <c r="E1479">
        <v>32.46</v>
      </c>
      <c r="F1479">
        <v>1425</v>
      </c>
    </row>
    <row r="1480" spans="2:6" x14ac:dyDescent="0.25">
      <c r="B1480">
        <v>32.479999999999997</v>
      </c>
      <c r="C1480">
        <v>3458.33</v>
      </c>
      <c r="E1480">
        <v>32.479999999999997</v>
      </c>
      <c r="F1480">
        <v>1433.33</v>
      </c>
    </row>
    <row r="1481" spans="2:6" x14ac:dyDescent="0.25">
      <c r="B1481">
        <v>32.5</v>
      </c>
      <c r="C1481">
        <v>2866.67</v>
      </c>
      <c r="E1481">
        <v>32.5</v>
      </c>
      <c r="F1481">
        <v>1375</v>
      </c>
    </row>
    <row r="1482" spans="2:6" x14ac:dyDescent="0.25">
      <c r="B1482">
        <v>32.520000000000003</v>
      </c>
      <c r="C1482">
        <v>2908.33</v>
      </c>
      <c r="E1482">
        <v>32.520000000000003</v>
      </c>
      <c r="F1482">
        <v>1441.67</v>
      </c>
    </row>
    <row r="1483" spans="2:6" x14ac:dyDescent="0.25">
      <c r="B1483">
        <v>32.54</v>
      </c>
      <c r="C1483">
        <v>2600</v>
      </c>
      <c r="E1483">
        <v>32.54</v>
      </c>
      <c r="F1483">
        <v>1241.67</v>
      </c>
    </row>
    <row r="1484" spans="2:6" x14ac:dyDescent="0.25">
      <c r="B1484">
        <v>32.56</v>
      </c>
      <c r="C1484">
        <v>2433.33</v>
      </c>
      <c r="E1484">
        <v>32.56</v>
      </c>
      <c r="F1484">
        <v>1250</v>
      </c>
    </row>
    <row r="1485" spans="2:6" x14ac:dyDescent="0.25">
      <c r="B1485">
        <v>32.58</v>
      </c>
      <c r="C1485">
        <v>2633.33</v>
      </c>
      <c r="E1485">
        <v>32.58</v>
      </c>
      <c r="F1485">
        <v>1200</v>
      </c>
    </row>
    <row r="1486" spans="2:6" x14ac:dyDescent="0.25">
      <c r="B1486">
        <v>32.6</v>
      </c>
      <c r="C1486">
        <v>2408.33</v>
      </c>
      <c r="E1486">
        <v>32.6</v>
      </c>
      <c r="F1486">
        <v>1241.67</v>
      </c>
    </row>
    <row r="1487" spans="2:6" x14ac:dyDescent="0.25">
      <c r="B1487">
        <v>32.619999999999997</v>
      </c>
      <c r="C1487">
        <v>2508.33</v>
      </c>
      <c r="E1487">
        <v>32.619999999999997</v>
      </c>
      <c r="F1487">
        <v>1150</v>
      </c>
    </row>
    <row r="1488" spans="2:6" x14ac:dyDescent="0.25">
      <c r="B1488">
        <v>32.64</v>
      </c>
      <c r="C1488">
        <v>2108.33</v>
      </c>
      <c r="E1488">
        <v>32.64</v>
      </c>
      <c r="F1488">
        <v>1283.33</v>
      </c>
    </row>
    <row r="1489" spans="2:6" x14ac:dyDescent="0.25">
      <c r="B1489">
        <v>32.659999999999997</v>
      </c>
      <c r="C1489">
        <v>2283.33</v>
      </c>
      <c r="E1489">
        <v>32.659999999999997</v>
      </c>
      <c r="F1489">
        <v>1208.33</v>
      </c>
    </row>
    <row r="1490" spans="2:6" x14ac:dyDescent="0.25">
      <c r="B1490">
        <v>32.68</v>
      </c>
      <c r="C1490">
        <v>2258.33</v>
      </c>
      <c r="E1490">
        <v>32.68</v>
      </c>
      <c r="F1490">
        <v>1108.33</v>
      </c>
    </row>
    <row r="1491" spans="2:6" x14ac:dyDescent="0.25">
      <c r="B1491">
        <v>32.700000000000003</v>
      </c>
      <c r="C1491">
        <v>2341.67</v>
      </c>
      <c r="E1491">
        <v>32.700000000000003</v>
      </c>
      <c r="F1491">
        <v>1166.67</v>
      </c>
    </row>
    <row r="1492" spans="2:6" x14ac:dyDescent="0.25">
      <c r="B1492">
        <v>32.72</v>
      </c>
      <c r="C1492">
        <v>2375</v>
      </c>
      <c r="E1492">
        <v>32.72</v>
      </c>
      <c r="F1492">
        <v>1241.67</v>
      </c>
    </row>
    <row r="1493" spans="2:6" x14ac:dyDescent="0.25">
      <c r="B1493">
        <v>32.74</v>
      </c>
      <c r="C1493">
        <v>2316.67</v>
      </c>
      <c r="E1493">
        <v>32.74</v>
      </c>
      <c r="F1493">
        <v>1141.67</v>
      </c>
    </row>
    <row r="1494" spans="2:6" x14ac:dyDescent="0.25">
      <c r="B1494">
        <v>32.76</v>
      </c>
      <c r="C1494">
        <v>2166.67</v>
      </c>
      <c r="E1494">
        <v>32.76</v>
      </c>
      <c r="F1494">
        <v>1041.67</v>
      </c>
    </row>
    <row r="1495" spans="2:6" x14ac:dyDescent="0.25">
      <c r="B1495">
        <v>32.78</v>
      </c>
      <c r="C1495">
        <v>2508.33</v>
      </c>
      <c r="E1495">
        <v>32.78</v>
      </c>
      <c r="F1495">
        <v>1183.33</v>
      </c>
    </row>
    <row r="1496" spans="2:6" x14ac:dyDescent="0.25">
      <c r="B1496">
        <v>32.799999999999997</v>
      </c>
      <c r="C1496">
        <v>2266.67</v>
      </c>
      <c r="E1496">
        <v>32.799999999999997</v>
      </c>
      <c r="F1496">
        <v>1100</v>
      </c>
    </row>
    <row r="1497" spans="2:6" x14ac:dyDescent="0.25">
      <c r="B1497">
        <v>32.82</v>
      </c>
      <c r="C1497">
        <v>2241.67</v>
      </c>
      <c r="E1497">
        <v>32.82</v>
      </c>
      <c r="F1497">
        <v>983.33299999999997</v>
      </c>
    </row>
    <row r="1498" spans="2:6" x14ac:dyDescent="0.25">
      <c r="B1498">
        <v>32.840000000000003</v>
      </c>
      <c r="C1498">
        <v>2250</v>
      </c>
      <c r="E1498">
        <v>32.840000000000003</v>
      </c>
      <c r="F1498">
        <v>1175</v>
      </c>
    </row>
    <row r="1499" spans="2:6" x14ac:dyDescent="0.25">
      <c r="B1499">
        <v>32.86</v>
      </c>
      <c r="C1499">
        <v>2183.33</v>
      </c>
      <c r="E1499">
        <v>32.86</v>
      </c>
      <c r="F1499">
        <v>1141.67</v>
      </c>
    </row>
    <row r="1500" spans="2:6" x14ac:dyDescent="0.25">
      <c r="B1500">
        <v>32.880000000000003</v>
      </c>
      <c r="C1500">
        <v>2341.67</v>
      </c>
      <c r="E1500">
        <v>32.880000000000003</v>
      </c>
      <c r="F1500">
        <v>1066.67</v>
      </c>
    </row>
    <row r="1501" spans="2:6" x14ac:dyDescent="0.25">
      <c r="B1501">
        <v>32.9</v>
      </c>
      <c r="C1501">
        <v>2258.33</v>
      </c>
      <c r="E1501">
        <v>32.9</v>
      </c>
      <c r="F1501">
        <v>1041.67</v>
      </c>
    </row>
    <row r="1502" spans="2:6" x14ac:dyDescent="0.25">
      <c r="B1502">
        <v>32.92</v>
      </c>
      <c r="C1502">
        <v>2175</v>
      </c>
      <c r="E1502">
        <v>32.92</v>
      </c>
      <c r="F1502">
        <v>1075</v>
      </c>
    </row>
    <row r="1503" spans="2:6" x14ac:dyDescent="0.25">
      <c r="B1503">
        <v>32.94</v>
      </c>
      <c r="C1503">
        <v>2391.67</v>
      </c>
      <c r="E1503">
        <v>32.94</v>
      </c>
      <c r="F1503">
        <v>1175</v>
      </c>
    </row>
    <row r="1504" spans="2:6" x14ac:dyDescent="0.25">
      <c r="B1504">
        <v>32.96</v>
      </c>
      <c r="C1504">
        <v>2391.67</v>
      </c>
      <c r="E1504">
        <v>32.96</v>
      </c>
      <c r="F1504">
        <v>1050</v>
      </c>
    </row>
    <row r="1505" spans="2:6" x14ac:dyDescent="0.25">
      <c r="B1505">
        <v>32.979999999999997</v>
      </c>
      <c r="C1505">
        <v>2450</v>
      </c>
      <c r="E1505">
        <v>32.979999999999997</v>
      </c>
      <c r="F1505">
        <v>1275</v>
      </c>
    </row>
    <row r="1506" spans="2:6" x14ac:dyDescent="0.25">
      <c r="B1506">
        <v>33</v>
      </c>
      <c r="C1506">
        <v>2566.67</v>
      </c>
      <c r="E1506">
        <v>33</v>
      </c>
      <c r="F1506">
        <v>1241.67</v>
      </c>
    </row>
    <row r="1507" spans="2:6" x14ac:dyDescent="0.25">
      <c r="B1507">
        <v>33.020000000000003</v>
      </c>
      <c r="C1507">
        <v>2158.33</v>
      </c>
      <c r="E1507">
        <v>33.020000000000003</v>
      </c>
      <c r="F1507">
        <v>1158.33</v>
      </c>
    </row>
    <row r="1508" spans="2:6" x14ac:dyDescent="0.25">
      <c r="B1508">
        <v>33.04</v>
      </c>
      <c r="C1508">
        <v>2441.67</v>
      </c>
      <c r="E1508">
        <v>33.04</v>
      </c>
      <c r="F1508">
        <v>1075</v>
      </c>
    </row>
    <row r="1509" spans="2:6" x14ac:dyDescent="0.25">
      <c r="B1509">
        <v>33.06</v>
      </c>
      <c r="C1509">
        <v>2416.67</v>
      </c>
      <c r="E1509">
        <v>33.06</v>
      </c>
      <c r="F1509">
        <v>1100</v>
      </c>
    </row>
    <row r="1510" spans="2:6" x14ac:dyDescent="0.25">
      <c r="B1510">
        <v>33.08</v>
      </c>
      <c r="C1510">
        <v>2491.67</v>
      </c>
      <c r="E1510">
        <v>33.08</v>
      </c>
      <c r="F1510">
        <v>1083.33</v>
      </c>
    </row>
    <row r="1511" spans="2:6" x14ac:dyDescent="0.25">
      <c r="B1511">
        <v>33.1</v>
      </c>
      <c r="C1511">
        <v>2691.67</v>
      </c>
      <c r="E1511">
        <v>33.1</v>
      </c>
      <c r="F1511">
        <v>1175</v>
      </c>
    </row>
    <row r="1512" spans="2:6" x14ac:dyDescent="0.25">
      <c r="B1512">
        <v>33.119999999999997</v>
      </c>
      <c r="C1512">
        <v>3025</v>
      </c>
      <c r="E1512">
        <v>33.119999999999997</v>
      </c>
      <c r="F1512">
        <v>1150</v>
      </c>
    </row>
    <row r="1513" spans="2:6" x14ac:dyDescent="0.25">
      <c r="B1513">
        <v>33.14</v>
      </c>
      <c r="C1513">
        <v>2616.67</v>
      </c>
      <c r="E1513">
        <v>33.14</v>
      </c>
      <c r="F1513">
        <v>1175</v>
      </c>
    </row>
    <row r="1514" spans="2:6" x14ac:dyDescent="0.25">
      <c r="B1514">
        <v>33.159999999999997</v>
      </c>
      <c r="C1514">
        <v>3208.33</v>
      </c>
      <c r="E1514">
        <v>33.159999999999997</v>
      </c>
      <c r="F1514">
        <v>1133.33</v>
      </c>
    </row>
    <row r="1515" spans="2:6" x14ac:dyDescent="0.25">
      <c r="B1515">
        <v>33.18</v>
      </c>
      <c r="C1515">
        <v>3016.67</v>
      </c>
      <c r="E1515">
        <v>33.18</v>
      </c>
      <c r="F1515">
        <v>1141.67</v>
      </c>
    </row>
    <row r="1516" spans="2:6" x14ac:dyDescent="0.25">
      <c r="B1516">
        <v>33.200000000000003</v>
      </c>
      <c r="C1516">
        <v>2858.33</v>
      </c>
      <c r="E1516">
        <v>33.200000000000003</v>
      </c>
      <c r="F1516">
        <v>1091.67</v>
      </c>
    </row>
    <row r="1517" spans="2:6" x14ac:dyDescent="0.25">
      <c r="B1517">
        <v>33.22</v>
      </c>
      <c r="C1517">
        <v>2841.67</v>
      </c>
      <c r="E1517">
        <v>33.22</v>
      </c>
      <c r="F1517">
        <v>1075</v>
      </c>
    </row>
    <row r="1518" spans="2:6" x14ac:dyDescent="0.25">
      <c r="B1518">
        <v>33.24</v>
      </c>
      <c r="C1518">
        <v>2625</v>
      </c>
      <c r="E1518">
        <v>33.24</v>
      </c>
      <c r="F1518">
        <v>1216.67</v>
      </c>
    </row>
    <row r="1519" spans="2:6" x14ac:dyDescent="0.25">
      <c r="B1519">
        <v>33.26</v>
      </c>
      <c r="C1519">
        <v>2716.67</v>
      </c>
      <c r="E1519">
        <v>33.26</v>
      </c>
      <c r="F1519">
        <v>1275</v>
      </c>
    </row>
    <row r="1520" spans="2:6" x14ac:dyDescent="0.25">
      <c r="B1520">
        <v>33.28</v>
      </c>
      <c r="C1520">
        <v>2633.33</v>
      </c>
      <c r="E1520">
        <v>33.28</v>
      </c>
      <c r="F1520">
        <v>1258.33</v>
      </c>
    </row>
    <row r="1521" spans="2:6" x14ac:dyDescent="0.25">
      <c r="B1521">
        <v>33.299999999999997</v>
      </c>
      <c r="C1521">
        <v>2491.67</v>
      </c>
      <c r="E1521">
        <v>33.299999999999997</v>
      </c>
      <c r="F1521">
        <v>1183.33</v>
      </c>
    </row>
    <row r="1522" spans="2:6" x14ac:dyDescent="0.25">
      <c r="B1522">
        <v>33.32</v>
      </c>
      <c r="C1522">
        <v>2400</v>
      </c>
      <c r="E1522">
        <v>33.32</v>
      </c>
      <c r="F1522">
        <v>1300</v>
      </c>
    </row>
    <row r="1523" spans="2:6" x14ac:dyDescent="0.25">
      <c r="B1523">
        <v>33.340000000000003</v>
      </c>
      <c r="C1523">
        <v>2141.67</v>
      </c>
      <c r="E1523">
        <v>33.340000000000003</v>
      </c>
      <c r="F1523">
        <v>1000</v>
      </c>
    </row>
    <row r="1524" spans="2:6" x14ac:dyDescent="0.25">
      <c r="B1524">
        <v>33.36</v>
      </c>
      <c r="C1524">
        <v>2000</v>
      </c>
      <c r="E1524">
        <v>33.36</v>
      </c>
      <c r="F1524">
        <v>1058.33</v>
      </c>
    </row>
    <row r="1525" spans="2:6" x14ac:dyDescent="0.25">
      <c r="B1525">
        <v>33.380000000000003</v>
      </c>
      <c r="C1525">
        <v>2141.67</v>
      </c>
      <c r="E1525">
        <v>33.380000000000003</v>
      </c>
      <c r="F1525">
        <v>983.33299999999997</v>
      </c>
    </row>
    <row r="1526" spans="2:6" x14ac:dyDescent="0.25">
      <c r="B1526">
        <v>33.4</v>
      </c>
      <c r="C1526">
        <v>2208.33</v>
      </c>
      <c r="E1526">
        <v>33.4</v>
      </c>
      <c r="F1526">
        <v>950</v>
      </c>
    </row>
    <row r="1527" spans="2:6" x14ac:dyDescent="0.25">
      <c r="B1527">
        <v>33.42</v>
      </c>
      <c r="C1527">
        <v>2133.33</v>
      </c>
      <c r="E1527">
        <v>33.42</v>
      </c>
      <c r="F1527">
        <v>1108.33</v>
      </c>
    </row>
    <row r="1528" spans="2:6" x14ac:dyDescent="0.25">
      <c r="B1528">
        <v>33.44</v>
      </c>
      <c r="C1528">
        <v>2191.67</v>
      </c>
      <c r="E1528">
        <v>33.44</v>
      </c>
      <c r="F1528">
        <v>900</v>
      </c>
    </row>
    <row r="1529" spans="2:6" x14ac:dyDescent="0.25">
      <c r="B1529">
        <v>33.46</v>
      </c>
      <c r="C1529">
        <v>2091.67</v>
      </c>
      <c r="E1529">
        <v>33.46</v>
      </c>
      <c r="F1529">
        <v>983.33299999999997</v>
      </c>
    </row>
    <row r="1530" spans="2:6" x14ac:dyDescent="0.25">
      <c r="B1530">
        <v>33.479999999999997</v>
      </c>
      <c r="C1530">
        <v>2275</v>
      </c>
      <c r="E1530">
        <v>33.479999999999997</v>
      </c>
      <c r="F1530">
        <v>1058.33</v>
      </c>
    </row>
    <row r="1531" spans="2:6" x14ac:dyDescent="0.25">
      <c r="B1531">
        <v>33.5</v>
      </c>
      <c r="C1531">
        <v>2133.33</v>
      </c>
      <c r="E1531">
        <v>33.5</v>
      </c>
      <c r="F1531">
        <v>1100</v>
      </c>
    </row>
    <row r="1532" spans="2:6" x14ac:dyDescent="0.25">
      <c r="B1532">
        <v>33.520000000000003</v>
      </c>
      <c r="C1532">
        <v>2125</v>
      </c>
      <c r="E1532">
        <v>33.520000000000003</v>
      </c>
      <c r="F1532">
        <v>1075</v>
      </c>
    </row>
    <row r="1533" spans="2:6" x14ac:dyDescent="0.25">
      <c r="B1533">
        <v>33.54</v>
      </c>
      <c r="C1533">
        <v>2108.33</v>
      </c>
      <c r="E1533">
        <v>33.54</v>
      </c>
      <c r="F1533">
        <v>941.66700000000003</v>
      </c>
    </row>
    <row r="1534" spans="2:6" x14ac:dyDescent="0.25">
      <c r="B1534">
        <v>33.56</v>
      </c>
      <c r="C1534">
        <v>2016.67</v>
      </c>
      <c r="E1534">
        <v>33.56</v>
      </c>
      <c r="F1534">
        <v>1141.67</v>
      </c>
    </row>
    <row r="1535" spans="2:6" x14ac:dyDescent="0.25">
      <c r="B1535">
        <v>33.58</v>
      </c>
      <c r="C1535">
        <v>2116.67</v>
      </c>
      <c r="E1535">
        <v>33.58</v>
      </c>
      <c r="F1535">
        <v>1066.67</v>
      </c>
    </row>
    <row r="1536" spans="2:6" x14ac:dyDescent="0.25">
      <c r="B1536">
        <v>33.6</v>
      </c>
      <c r="C1536">
        <v>2025</v>
      </c>
      <c r="E1536">
        <v>33.6</v>
      </c>
      <c r="F1536">
        <v>1041.67</v>
      </c>
    </row>
    <row r="1537" spans="2:6" x14ac:dyDescent="0.25">
      <c r="B1537">
        <v>33.619999999999997</v>
      </c>
      <c r="C1537">
        <v>2108.33</v>
      </c>
      <c r="E1537">
        <v>33.619999999999997</v>
      </c>
      <c r="F1537">
        <v>1108.33</v>
      </c>
    </row>
    <row r="1538" spans="2:6" x14ac:dyDescent="0.25">
      <c r="B1538">
        <v>33.64</v>
      </c>
      <c r="C1538">
        <v>2008.33</v>
      </c>
      <c r="E1538">
        <v>33.64</v>
      </c>
      <c r="F1538">
        <v>941.66700000000003</v>
      </c>
    </row>
    <row r="1539" spans="2:6" x14ac:dyDescent="0.25">
      <c r="B1539">
        <v>33.659999999999997</v>
      </c>
      <c r="C1539">
        <v>2200</v>
      </c>
      <c r="E1539">
        <v>33.659999999999997</v>
      </c>
      <c r="F1539">
        <v>1125</v>
      </c>
    </row>
    <row r="1540" spans="2:6" x14ac:dyDescent="0.25">
      <c r="B1540">
        <v>33.68</v>
      </c>
      <c r="C1540">
        <v>2041.67</v>
      </c>
      <c r="E1540">
        <v>33.68</v>
      </c>
      <c r="F1540">
        <v>908.33299999999997</v>
      </c>
    </row>
    <row r="1541" spans="2:6" x14ac:dyDescent="0.25">
      <c r="B1541">
        <v>33.700000000000003</v>
      </c>
      <c r="C1541">
        <v>2091.67</v>
      </c>
      <c r="E1541">
        <v>33.700000000000003</v>
      </c>
      <c r="F1541">
        <v>1091.67</v>
      </c>
    </row>
    <row r="1542" spans="2:6" x14ac:dyDescent="0.25">
      <c r="B1542">
        <v>33.72</v>
      </c>
      <c r="C1542">
        <v>2291.67</v>
      </c>
      <c r="E1542">
        <v>33.72</v>
      </c>
      <c r="F1542">
        <v>1208.33</v>
      </c>
    </row>
    <row r="1543" spans="2:6" x14ac:dyDescent="0.25">
      <c r="B1543">
        <v>33.74</v>
      </c>
      <c r="C1543">
        <v>2266.67</v>
      </c>
      <c r="E1543">
        <v>33.74</v>
      </c>
      <c r="F1543">
        <v>1016.67</v>
      </c>
    </row>
    <row r="1544" spans="2:6" x14ac:dyDescent="0.25">
      <c r="B1544">
        <v>33.76</v>
      </c>
      <c r="C1544">
        <v>2116.67</v>
      </c>
      <c r="E1544">
        <v>33.76</v>
      </c>
      <c r="F1544">
        <v>1050</v>
      </c>
    </row>
    <row r="1545" spans="2:6" x14ac:dyDescent="0.25">
      <c r="B1545">
        <v>33.78</v>
      </c>
      <c r="C1545">
        <v>2183.33</v>
      </c>
      <c r="E1545">
        <v>33.78</v>
      </c>
      <c r="F1545">
        <v>1075</v>
      </c>
    </row>
    <row r="1546" spans="2:6" x14ac:dyDescent="0.25">
      <c r="B1546">
        <v>33.799999999999997</v>
      </c>
      <c r="C1546">
        <v>2366.67</v>
      </c>
      <c r="E1546">
        <v>33.799999999999997</v>
      </c>
      <c r="F1546">
        <v>950</v>
      </c>
    </row>
    <row r="1547" spans="2:6" x14ac:dyDescent="0.25">
      <c r="B1547">
        <v>33.82</v>
      </c>
      <c r="C1547">
        <v>2408.33</v>
      </c>
      <c r="E1547">
        <v>33.82</v>
      </c>
      <c r="F1547">
        <v>1225</v>
      </c>
    </row>
    <row r="1548" spans="2:6" x14ac:dyDescent="0.25">
      <c r="B1548">
        <v>33.840000000000003</v>
      </c>
      <c r="C1548">
        <v>2516.67</v>
      </c>
      <c r="E1548">
        <v>33.840000000000003</v>
      </c>
      <c r="F1548">
        <v>1150</v>
      </c>
    </row>
    <row r="1549" spans="2:6" x14ac:dyDescent="0.25">
      <c r="B1549">
        <v>33.86</v>
      </c>
      <c r="C1549">
        <v>2583.33</v>
      </c>
      <c r="E1549">
        <v>33.86</v>
      </c>
      <c r="F1549">
        <v>1150</v>
      </c>
    </row>
    <row r="1550" spans="2:6" x14ac:dyDescent="0.25">
      <c r="B1550">
        <v>33.880000000000003</v>
      </c>
      <c r="C1550">
        <v>2741.67</v>
      </c>
      <c r="E1550">
        <v>33.880000000000003</v>
      </c>
      <c r="F1550">
        <v>1116.67</v>
      </c>
    </row>
    <row r="1551" spans="2:6" x14ac:dyDescent="0.25">
      <c r="B1551">
        <v>33.9</v>
      </c>
      <c r="C1551">
        <v>2975</v>
      </c>
      <c r="E1551">
        <v>33.9</v>
      </c>
      <c r="F1551">
        <v>1150</v>
      </c>
    </row>
    <row r="1552" spans="2:6" x14ac:dyDescent="0.25">
      <c r="B1552">
        <v>33.92</v>
      </c>
      <c r="C1552">
        <v>3200</v>
      </c>
      <c r="E1552">
        <v>33.92</v>
      </c>
      <c r="F1552">
        <v>1083.33</v>
      </c>
    </row>
    <row r="1553" spans="2:6" x14ac:dyDescent="0.25">
      <c r="B1553">
        <v>33.94</v>
      </c>
      <c r="C1553">
        <v>3358.33</v>
      </c>
      <c r="E1553">
        <v>33.94</v>
      </c>
      <c r="F1553">
        <v>1116.67</v>
      </c>
    </row>
    <row r="1554" spans="2:6" x14ac:dyDescent="0.25">
      <c r="B1554">
        <v>33.96</v>
      </c>
      <c r="C1554">
        <v>3616.67</v>
      </c>
      <c r="E1554">
        <v>33.96</v>
      </c>
      <c r="F1554">
        <v>1325</v>
      </c>
    </row>
    <row r="1555" spans="2:6" x14ac:dyDescent="0.25">
      <c r="B1555">
        <v>33.979999999999997</v>
      </c>
      <c r="C1555">
        <v>3775</v>
      </c>
      <c r="E1555">
        <v>33.979999999999997</v>
      </c>
      <c r="F1555">
        <v>1266.67</v>
      </c>
    </row>
    <row r="1556" spans="2:6" x14ac:dyDescent="0.25">
      <c r="B1556">
        <v>34</v>
      </c>
      <c r="C1556">
        <v>3891.67</v>
      </c>
      <c r="E1556">
        <v>34</v>
      </c>
      <c r="F1556">
        <v>1350</v>
      </c>
    </row>
    <row r="1557" spans="2:6" x14ac:dyDescent="0.25">
      <c r="B1557">
        <v>34.020000000000003</v>
      </c>
      <c r="C1557">
        <v>3625</v>
      </c>
      <c r="E1557">
        <v>34.020000000000003</v>
      </c>
      <c r="F1557">
        <v>1275</v>
      </c>
    </row>
    <row r="1558" spans="2:6" x14ac:dyDescent="0.25">
      <c r="B1558">
        <v>34.04</v>
      </c>
      <c r="C1558">
        <v>3741.67</v>
      </c>
      <c r="E1558">
        <v>34.04</v>
      </c>
      <c r="F1558">
        <v>1183.33</v>
      </c>
    </row>
    <row r="1559" spans="2:6" x14ac:dyDescent="0.25">
      <c r="B1559">
        <v>34.06</v>
      </c>
      <c r="C1559">
        <v>3741.67</v>
      </c>
      <c r="E1559">
        <v>34.06</v>
      </c>
      <c r="F1559">
        <v>1233.33</v>
      </c>
    </row>
    <row r="1560" spans="2:6" x14ac:dyDescent="0.25">
      <c r="B1560">
        <v>34.08</v>
      </c>
      <c r="C1560">
        <v>3425</v>
      </c>
      <c r="E1560">
        <v>34.08</v>
      </c>
      <c r="F1560">
        <v>1225</v>
      </c>
    </row>
    <row r="1561" spans="2:6" x14ac:dyDescent="0.25">
      <c r="B1561">
        <v>34.1</v>
      </c>
      <c r="C1561">
        <v>3241.67</v>
      </c>
      <c r="E1561">
        <v>34.1</v>
      </c>
      <c r="F1561">
        <v>1116.67</v>
      </c>
    </row>
    <row r="1562" spans="2:6" x14ac:dyDescent="0.25">
      <c r="B1562">
        <v>34.119999999999997</v>
      </c>
      <c r="C1562">
        <v>2900</v>
      </c>
      <c r="E1562">
        <v>34.119999999999997</v>
      </c>
      <c r="F1562">
        <v>1191.67</v>
      </c>
    </row>
    <row r="1563" spans="2:6" x14ac:dyDescent="0.25">
      <c r="B1563">
        <v>34.14</v>
      </c>
      <c r="C1563">
        <v>2941.67</v>
      </c>
      <c r="E1563">
        <v>34.14</v>
      </c>
      <c r="F1563">
        <v>1266.67</v>
      </c>
    </row>
    <row r="1564" spans="2:6" x14ac:dyDescent="0.25">
      <c r="B1564">
        <v>34.159999999999997</v>
      </c>
      <c r="C1564">
        <v>2950</v>
      </c>
      <c r="E1564">
        <v>34.159999999999997</v>
      </c>
      <c r="F1564">
        <v>1200</v>
      </c>
    </row>
    <row r="1565" spans="2:6" x14ac:dyDescent="0.25">
      <c r="B1565">
        <v>34.18</v>
      </c>
      <c r="C1565">
        <v>2641.67</v>
      </c>
      <c r="E1565">
        <v>34.18</v>
      </c>
      <c r="F1565">
        <v>1158.33</v>
      </c>
    </row>
    <row r="1566" spans="2:6" x14ac:dyDescent="0.25">
      <c r="B1566">
        <v>34.200000000000003</v>
      </c>
      <c r="C1566">
        <v>2625</v>
      </c>
      <c r="E1566">
        <v>34.200000000000003</v>
      </c>
      <c r="F1566">
        <v>1108.33</v>
      </c>
    </row>
    <row r="1567" spans="2:6" x14ac:dyDescent="0.25">
      <c r="B1567">
        <v>34.22</v>
      </c>
      <c r="C1567">
        <v>2483.33</v>
      </c>
      <c r="E1567">
        <v>34.22</v>
      </c>
      <c r="F1567">
        <v>1283.33</v>
      </c>
    </row>
    <row r="1568" spans="2:6" x14ac:dyDescent="0.25">
      <c r="B1568">
        <v>34.24</v>
      </c>
      <c r="C1568">
        <v>2275</v>
      </c>
      <c r="E1568">
        <v>34.24</v>
      </c>
      <c r="F1568">
        <v>1133.33</v>
      </c>
    </row>
    <row r="1569" spans="2:6" x14ac:dyDescent="0.25">
      <c r="B1569">
        <v>34.26</v>
      </c>
      <c r="C1569">
        <v>2208.33</v>
      </c>
      <c r="E1569">
        <v>34.26</v>
      </c>
      <c r="F1569">
        <v>1241.67</v>
      </c>
    </row>
    <row r="1570" spans="2:6" x14ac:dyDescent="0.25">
      <c r="B1570">
        <v>34.28</v>
      </c>
      <c r="C1570">
        <v>2283.33</v>
      </c>
      <c r="E1570">
        <v>34.28</v>
      </c>
      <c r="F1570">
        <v>1233.33</v>
      </c>
    </row>
    <row r="1571" spans="2:6" x14ac:dyDescent="0.25">
      <c r="B1571">
        <v>34.299999999999997</v>
      </c>
      <c r="C1571">
        <v>2191.67</v>
      </c>
      <c r="E1571">
        <v>34.299999999999997</v>
      </c>
      <c r="F1571">
        <v>1116.67</v>
      </c>
    </row>
    <row r="1572" spans="2:6" x14ac:dyDescent="0.25">
      <c r="B1572">
        <v>34.32</v>
      </c>
      <c r="C1572">
        <v>2166.67</v>
      </c>
      <c r="E1572">
        <v>34.32</v>
      </c>
      <c r="F1572">
        <v>1208.33</v>
      </c>
    </row>
    <row r="1573" spans="2:6" x14ac:dyDescent="0.25">
      <c r="B1573">
        <v>34.340000000000003</v>
      </c>
      <c r="C1573">
        <v>2158.33</v>
      </c>
      <c r="E1573">
        <v>34.340000000000003</v>
      </c>
      <c r="F1573">
        <v>1283.33</v>
      </c>
    </row>
    <row r="1574" spans="2:6" x14ac:dyDescent="0.25">
      <c r="B1574">
        <v>34.36</v>
      </c>
      <c r="C1574">
        <v>1975</v>
      </c>
      <c r="E1574">
        <v>34.36</v>
      </c>
      <c r="F1574">
        <v>1100</v>
      </c>
    </row>
    <row r="1575" spans="2:6" x14ac:dyDescent="0.25">
      <c r="B1575">
        <v>34.380000000000003</v>
      </c>
      <c r="C1575">
        <v>2266.67</v>
      </c>
      <c r="E1575">
        <v>34.380000000000003</v>
      </c>
      <c r="F1575">
        <v>1116.67</v>
      </c>
    </row>
    <row r="1576" spans="2:6" x14ac:dyDescent="0.25">
      <c r="B1576">
        <v>34.4</v>
      </c>
      <c r="C1576">
        <v>2441.67</v>
      </c>
      <c r="E1576">
        <v>34.4</v>
      </c>
      <c r="F1576">
        <v>1233.33</v>
      </c>
    </row>
    <row r="1577" spans="2:6" x14ac:dyDescent="0.25">
      <c r="B1577">
        <v>34.42</v>
      </c>
      <c r="C1577">
        <v>2316.67</v>
      </c>
      <c r="E1577">
        <v>34.42</v>
      </c>
      <c r="F1577">
        <v>1133.33</v>
      </c>
    </row>
    <row r="1578" spans="2:6" x14ac:dyDescent="0.25">
      <c r="B1578">
        <v>34.44</v>
      </c>
      <c r="C1578">
        <v>2333.33</v>
      </c>
      <c r="E1578">
        <v>34.44</v>
      </c>
      <c r="F1578">
        <v>1025</v>
      </c>
    </row>
    <row r="1579" spans="2:6" x14ac:dyDescent="0.25">
      <c r="B1579">
        <v>34.46</v>
      </c>
      <c r="C1579">
        <v>2466.67</v>
      </c>
      <c r="E1579">
        <v>34.46</v>
      </c>
      <c r="F1579">
        <v>1183.33</v>
      </c>
    </row>
    <row r="1580" spans="2:6" x14ac:dyDescent="0.25">
      <c r="B1580">
        <v>34.479999999999997</v>
      </c>
      <c r="C1580">
        <v>2283.33</v>
      </c>
      <c r="E1580">
        <v>34.479999999999997</v>
      </c>
      <c r="F1580">
        <v>966.66700000000003</v>
      </c>
    </row>
    <row r="1581" spans="2:6" x14ac:dyDescent="0.25">
      <c r="B1581">
        <v>34.5</v>
      </c>
      <c r="C1581">
        <v>2325</v>
      </c>
      <c r="E1581">
        <v>34.5</v>
      </c>
      <c r="F1581">
        <v>983.33299999999997</v>
      </c>
    </row>
    <row r="1582" spans="2:6" x14ac:dyDescent="0.25">
      <c r="B1582">
        <v>34.520000000000003</v>
      </c>
      <c r="C1582">
        <v>2258.33</v>
      </c>
      <c r="E1582">
        <v>34.520000000000003</v>
      </c>
      <c r="F1582">
        <v>1016.67</v>
      </c>
    </row>
    <row r="1583" spans="2:6" x14ac:dyDescent="0.25">
      <c r="B1583">
        <v>34.54</v>
      </c>
      <c r="C1583">
        <v>2683.33</v>
      </c>
      <c r="E1583">
        <v>34.54</v>
      </c>
      <c r="F1583">
        <v>1125</v>
      </c>
    </row>
    <row r="1584" spans="2:6" x14ac:dyDescent="0.25">
      <c r="B1584">
        <v>34.56</v>
      </c>
      <c r="C1584">
        <v>2466.67</v>
      </c>
      <c r="E1584">
        <v>34.56</v>
      </c>
      <c r="F1584">
        <v>1058.33</v>
      </c>
    </row>
    <row r="1585" spans="2:6" x14ac:dyDescent="0.25">
      <c r="B1585">
        <v>34.58</v>
      </c>
      <c r="C1585">
        <v>2916.67</v>
      </c>
      <c r="E1585">
        <v>34.58</v>
      </c>
      <c r="F1585">
        <v>1133.33</v>
      </c>
    </row>
    <row r="1586" spans="2:6" x14ac:dyDescent="0.25">
      <c r="B1586">
        <v>34.6</v>
      </c>
      <c r="C1586">
        <v>3141.67</v>
      </c>
      <c r="E1586">
        <v>34.6</v>
      </c>
      <c r="F1586">
        <v>1175</v>
      </c>
    </row>
    <row r="1587" spans="2:6" x14ac:dyDescent="0.25">
      <c r="B1587">
        <v>34.619999999999997</v>
      </c>
      <c r="C1587">
        <v>3125</v>
      </c>
      <c r="E1587">
        <v>34.619999999999997</v>
      </c>
      <c r="F1587">
        <v>1050</v>
      </c>
    </row>
    <row r="1588" spans="2:6" x14ac:dyDescent="0.25">
      <c r="B1588">
        <v>34.64</v>
      </c>
      <c r="C1588">
        <v>3175</v>
      </c>
      <c r="E1588">
        <v>34.64</v>
      </c>
      <c r="F1588">
        <v>1150</v>
      </c>
    </row>
    <row r="1589" spans="2:6" x14ac:dyDescent="0.25">
      <c r="B1589">
        <v>34.659999999999997</v>
      </c>
      <c r="C1589">
        <v>3350</v>
      </c>
      <c r="E1589">
        <v>34.659999999999997</v>
      </c>
      <c r="F1589">
        <v>1150</v>
      </c>
    </row>
    <row r="1590" spans="2:6" x14ac:dyDescent="0.25">
      <c r="B1590">
        <v>34.68</v>
      </c>
      <c r="C1590">
        <v>3875</v>
      </c>
      <c r="E1590">
        <v>34.68</v>
      </c>
      <c r="F1590">
        <v>1158.33</v>
      </c>
    </row>
    <row r="1591" spans="2:6" x14ac:dyDescent="0.25">
      <c r="B1591">
        <v>34.700000000000003</v>
      </c>
      <c r="C1591">
        <v>4433.33</v>
      </c>
      <c r="E1591">
        <v>34.700000000000003</v>
      </c>
      <c r="F1591">
        <v>1408.33</v>
      </c>
    </row>
    <row r="1592" spans="2:6" x14ac:dyDescent="0.25">
      <c r="B1592">
        <v>34.72</v>
      </c>
      <c r="C1592">
        <v>4700</v>
      </c>
      <c r="E1592">
        <v>34.72</v>
      </c>
      <c r="F1592">
        <v>1341.67</v>
      </c>
    </row>
    <row r="1593" spans="2:6" x14ac:dyDescent="0.25">
      <c r="B1593">
        <v>34.74</v>
      </c>
      <c r="C1593">
        <v>5208.33</v>
      </c>
      <c r="E1593">
        <v>34.74</v>
      </c>
      <c r="F1593">
        <v>1583.33</v>
      </c>
    </row>
    <row r="1594" spans="2:6" x14ac:dyDescent="0.25">
      <c r="B1594">
        <v>34.76</v>
      </c>
      <c r="C1594">
        <v>6316.67</v>
      </c>
      <c r="E1594">
        <v>34.76</v>
      </c>
      <c r="F1594">
        <v>1550</v>
      </c>
    </row>
    <row r="1595" spans="2:6" x14ac:dyDescent="0.25">
      <c r="B1595">
        <v>34.78</v>
      </c>
      <c r="C1595">
        <v>6733.33</v>
      </c>
      <c r="E1595">
        <v>34.78</v>
      </c>
      <c r="F1595">
        <v>1641.67</v>
      </c>
    </row>
    <row r="1596" spans="2:6" x14ac:dyDescent="0.25">
      <c r="B1596">
        <v>34.799999999999997</v>
      </c>
      <c r="C1596">
        <v>7808.33</v>
      </c>
      <c r="E1596">
        <v>34.799999999999997</v>
      </c>
      <c r="F1596">
        <v>1683.33</v>
      </c>
    </row>
    <row r="1597" spans="2:6" x14ac:dyDescent="0.25">
      <c r="B1597">
        <v>34.82</v>
      </c>
      <c r="C1597">
        <v>8150</v>
      </c>
      <c r="E1597">
        <v>34.82</v>
      </c>
      <c r="F1597">
        <v>1691.67</v>
      </c>
    </row>
    <row r="1598" spans="2:6" x14ac:dyDescent="0.25">
      <c r="B1598">
        <v>34.840000000000003</v>
      </c>
      <c r="C1598">
        <v>8483.33</v>
      </c>
      <c r="E1598">
        <v>34.840000000000003</v>
      </c>
      <c r="F1598">
        <v>1708.33</v>
      </c>
    </row>
    <row r="1599" spans="2:6" x14ac:dyDescent="0.25">
      <c r="B1599">
        <v>34.86</v>
      </c>
      <c r="C1599">
        <v>7675</v>
      </c>
      <c r="E1599">
        <v>34.86</v>
      </c>
      <c r="F1599">
        <v>1941.67</v>
      </c>
    </row>
    <row r="1600" spans="2:6" x14ac:dyDescent="0.25">
      <c r="B1600">
        <v>34.880000000000003</v>
      </c>
      <c r="C1600">
        <v>7633.33</v>
      </c>
      <c r="E1600">
        <v>34.880000000000003</v>
      </c>
      <c r="F1600">
        <v>1566.67</v>
      </c>
    </row>
    <row r="1601" spans="2:6" x14ac:dyDescent="0.25">
      <c r="B1601">
        <v>34.9</v>
      </c>
      <c r="C1601">
        <v>7366.67</v>
      </c>
      <c r="E1601">
        <v>34.9</v>
      </c>
      <c r="F1601">
        <v>1658.33</v>
      </c>
    </row>
    <row r="1602" spans="2:6" x14ac:dyDescent="0.25">
      <c r="B1602">
        <v>34.92</v>
      </c>
      <c r="C1602">
        <v>6591.67</v>
      </c>
      <c r="E1602">
        <v>34.92</v>
      </c>
      <c r="F1602">
        <v>1625</v>
      </c>
    </row>
    <row r="1603" spans="2:6" x14ac:dyDescent="0.25">
      <c r="B1603">
        <v>34.94</v>
      </c>
      <c r="C1603">
        <v>5766.67</v>
      </c>
      <c r="E1603">
        <v>34.94</v>
      </c>
      <c r="F1603">
        <v>1616.67</v>
      </c>
    </row>
    <row r="1604" spans="2:6" x14ac:dyDescent="0.25">
      <c r="B1604">
        <v>34.96</v>
      </c>
      <c r="C1604">
        <v>5075</v>
      </c>
      <c r="E1604">
        <v>34.96</v>
      </c>
      <c r="F1604">
        <v>1641.67</v>
      </c>
    </row>
    <row r="1605" spans="2:6" x14ac:dyDescent="0.25">
      <c r="B1605">
        <v>34.979999999999997</v>
      </c>
      <c r="C1605">
        <v>4291.67</v>
      </c>
      <c r="E1605">
        <v>34.979999999999997</v>
      </c>
      <c r="F1605">
        <v>1741.67</v>
      </c>
    </row>
    <row r="1606" spans="2:6" x14ac:dyDescent="0.25">
      <c r="B1606">
        <v>35</v>
      </c>
      <c r="C1606">
        <v>3958.33</v>
      </c>
      <c r="E1606">
        <v>35</v>
      </c>
      <c r="F1606">
        <v>1308.33</v>
      </c>
    </row>
    <row r="1607" spans="2:6" x14ac:dyDescent="0.25">
      <c r="B1607">
        <v>35.020000000000003</v>
      </c>
      <c r="C1607">
        <v>3741.67</v>
      </c>
      <c r="E1607">
        <v>35.020000000000003</v>
      </c>
      <c r="F1607">
        <v>1300</v>
      </c>
    </row>
    <row r="1608" spans="2:6" x14ac:dyDescent="0.25">
      <c r="B1608">
        <v>35.04</v>
      </c>
      <c r="C1608">
        <v>3175</v>
      </c>
      <c r="E1608">
        <v>35.04</v>
      </c>
      <c r="F1608">
        <v>1183.33</v>
      </c>
    </row>
    <row r="1609" spans="2:6" x14ac:dyDescent="0.25">
      <c r="B1609">
        <v>35.06</v>
      </c>
      <c r="C1609">
        <v>2883.33</v>
      </c>
      <c r="E1609">
        <v>35.06</v>
      </c>
      <c r="F1609">
        <v>1116.67</v>
      </c>
    </row>
    <row r="1610" spans="2:6" x14ac:dyDescent="0.25">
      <c r="B1610">
        <v>35.08</v>
      </c>
      <c r="C1610">
        <v>2650</v>
      </c>
      <c r="E1610">
        <v>35.08</v>
      </c>
      <c r="F1610">
        <v>1308.33</v>
      </c>
    </row>
    <row r="1611" spans="2:6" x14ac:dyDescent="0.25">
      <c r="B1611">
        <v>35.1</v>
      </c>
      <c r="C1611">
        <v>2441.67</v>
      </c>
      <c r="E1611">
        <v>35.1</v>
      </c>
      <c r="F1611">
        <v>1141.67</v>
      </c>
    </row>
    <row r="1612" spans="2:6" x14ac:dyDescent="0.25">
      <c r="B1612">
        <v>35.119999999999997</v>
      </c>
      <c r="C1612">
        <v>2666.67</v>
      </c>
      <c r="E1612">
        <v>35.119999999999997</v>
      </c>
      <c r="F1612">
        <v>1208.33</v>
      </c>
    </row>
    <row r="1613" spans="2:6" x14ac:dyDescent="0.25">
      <c r="B1613">
        <v>35.14</v>
      </c>
      <c r="C1613">
        <v>2700</v>
      </c>
      <c r="E1613">
        <v>35.14</v>
      </c>
      <c r="F1613">
        <v>875</v>
      </c>
    </row>
    <row r="1614" spans="2:6" x14ac:dyDescent="0.25">
      <c r="B1614">
        <v>35.159999999999997</v>
      </c>
      <c r="C1614">
        <v>2358.33</v>
      </c>
      <c r="E1614">
        <v>35.159999999999997</v>
      </c>
      <c r="F1614">
        <v>1258.33</v>
      </c>
    </row>
    <row r="1615" spans="2:6" x14ac:dyDescent="0.25">
      <c r="B1615">
        <v>35.18</v>
      </c>
      <c r="C1615">
        <v>2316.67</v>
      </c>
      <c r="E1615">
        <v>35.18</v>
      </c>
      <c r="F1615">
        <v>1200</v>
      </c>
    </row>
    <row r="1616" spans="2:6" x14ac:dyDescent="0.25">
      <c r="B1616">
        <v>35.200000000000003</v>
      </c>
      <c r="C1616">
        <v>2341.67</v>
      </c>
      <c r="E1616">
        <v>35.200000000000003</v>
      </c>
      <c r="F1616">
        <v>1108.33</v>
      </c>
    </row>
    <row r="1617" spans="2:6" x14ac:dyDescent="0.25">
      <c r="B1617">
        <v>35.22</v>
      </c>
      <c r="C1617">
        <v>2383.33</v>
      </c>
      <c r="E1617">
        <v>35.22</v>
      </c>
      <c r="F1617">
        <v>991.66700000000003</v>
      </c>
    </row>
    <row r="1618" spans="2:6" x14ac:dyDescent="0.25">
      <c r="B1618">
        <v>35.24</v>
      </c>
      <c r="C1618">
        <v>2083.33</v>
      </c>
      <c r="E1618">
        <v>35.24</v>
      </c>
      <c r="F1618">
        <v>1091.67</v>
      </c>
    </row>
    <row r="1619" spans="2:6" x14ac:dyDescent="0.25">
      <c r="B1619">
        <v>35.26</v>
      </c>
      <c r="C1619">
        <v>2366.67</v>
      </c>
      <c r="E1619">
        <v>35.26</v>
      </c>
      <c r="F1619">
        <v>1083.33</v>
      </c>
    </row>
    <row r="1620" spans="2:6" x14ac:dyDescent="0.25">
      <c r="B1620">
        <v>35.28</v>
      </c>
      <c r="C1620">
        <v>2141.67</v>
      </c>
      <c r="E1620">
        <v>35.28</v>
      </c>
      <c r="F1620">
        <v>1116.67</v>
      </c>
    </row>
    <row r="1621" spans="2:6" x14ac:dyDescent="0.25">
      <c r="B1621">
        <v>35.299999999999997</v>
      </c>
      <c r="C1621">
        <v>2400</v>
      </c>
      <c r="E1621">
        <v>35.299999999999997</v>
      </c>
      <c r="F1621">
        <v>991.66700000000003</v>
      </c>
    </row>
    <row r="1622" spans="2:6" x14ac:dyDescent="0.25">
      <c r="B1622">
        <v>35.32</v>
      </c>
      <c r="C1622">
        <v>2083.33</v>
      </c>
      <c r="E1622">
        <v>35.32</v>
      </c>
      <c r="F1622">
        <v>1000</v>
      </c>
    </row>
    <row r="1623" spans="2:6" x14ac:dyDescent="0.25">
      <c r="B1623">
        <v>35.340000000000003</v>
      </c>
      <c r="C1623">
        <v>2100</v>
      </c>
      <c r="E1623">
        <v>35.340000000000003</v>
      </c>
      <c r="F1623">
        <v>1050</v>
      </c>
    </row>
    <row r="1624" spans="2:6" x14ac:dyDescent="0.25">
      <c r="B1624">
        <v>35.36</v>
      </c>
      <c r="C1624">
        <v>2066.67</v>
      </c>
      <c r="E1624">
        <v>35.36</v>
      </c>
      <c r="F1624">
        <v>1108.33</v>
      </c>
    </row>
    <row r="1625" spans="2:6" x14ac:dyDescent="0.25">
      <c r="B1625">
        <v>35.380000000000003</v>
      </c>
      <c r="C1625">
        <v>2025</v>
      </c>
      <c r="E1625">
        <v>35.380000000000003</v>
      </c>
      <c r="F1625">
        <v>1150</v>
      </c>
    </row>
    <row r="1626" spans="2:6" x14ac:dyDescent="0.25">
      <c r="B1626">
        <v>35.4</v>
      </c>
      <c r="C1626">
        <v>2083.33</v>
      </c>
      <c r="E1626">
        <v>35.4</v>
      </c>
      <c r="F1626">
        <v>1041.67</v>
      </c>
    </row>
    <row r="1627" spans="2:6" x14ac:dyDescent="0.25">
      <c r="B1627">
        <v>35.42</v>
      </c>
      <c r="C1627">
        <v>2275</v>
      </c>
      <c r="E1627">
        <v>35.42</v>
      </c>
      <c r="F1627">
        <v>1141.67</v>
      </c>
    </row>
    <row r="1628" spans="2:6" x14ac:dyDescent="0.25">
      <c r="B1628">
        <v>35.44</v>
      </c>
      <c r="C1628">
        <v>2166.67</v>
      </c>
      <c r="E1628">
        <v>35.44</v>
      </c>
      <c r="F1628">
        <v>916.66700000000003</v>
      </c>
    </row>
    <row r="1629" spans="2:6" x14ac:dyDescent="0.25">
      <c r="B1629">
        <v>35.46</v>
      </c>
      <c r="C1629">
        <v>2125</v>
      </c>
      <c r="E1629">
        <v>35.46</v>
      </c>
      <c r="F1629">
        <v>775</v>
      </c>
    </row>
    <row r="1630" spans="2:6" x14ac:dyDescent="0.25">
      <c r="B1630">
        <v>35.479999999999997</v>
      </c>
      <c r="C1630">
        <v>1966.67</v>
      </c>
      <c r="E1630">
        <v>35.479999999999997</v>
      </c>
      <c r="F1630">
        <v>1000</v>
      </c>
    </row>
    <row r="1631" spans="2:6" x14ac:dyDescent="0.25">
      <c r="B1631">
        <v>35.5</v>
      </c>
      <c r="C1631">
        <v>2183.33</v>
      </c>
      <c r="E1631">
        <v>35.5</v>
      </c>
      <c r="F1631">
        <v>1008.33</v>
      </c>
    </row>
    <row r="1632" spans="2:6" x14ac:dyDescent="0.25">
      <c r="B1632">
        <v>35.520000000000003</v>
      </c>
      <c r="C1632">
        <v>2158.33</v>
      </c>
      <c r="E1632">
        <v>35.520000000000003</v>
      </c>
      <c r="F1632">
        <v>958.33299999999997</v>
      </c>
    </row>
    <row r="1633" spans="2:6" x14ac:dyDescent="0.25">
      <c r="B1633">
        <v>35.54</v>
      </c>
      <c r="C1633">
        <v>2083.33</v>
      </c>
      <c r="E1633">
        <v>35.54</v>
      </c>
      <c r="F1633">
        <v>1083.33</v>
      </c>
    </row>
    <row r="1634" spans="2:6" x14ac:dyDescent="0.25">
      <c r="B1634">
        <v>35.56</v>
      </c>
      <c r="C1634">
        <v>2441.67</v>
      </c>
      <c r="E1634">
        <v>35.56</v>
      </c>
      <c r="F1634">
        <v>1241.67</v>
      </c>
    </row>
    <row r="1635" spans="2:6" x14ac:dyDescent="0.25">
      <c r="B1635">
        <v>35.58</v>
      </c>
      <c r="C1635">
        <v>2400</v>
      </c>
      <c r="E1635">
        <v>35.58</v>
      </c>
      <c r="F1635">
        <v>1133.33</v>
      </c>
    </row>
    <row r="1636" spans="2:6" x14ac:dyDescent="0.25">
      <c r="B1636">
        <v>35.6</v>
      </c>
      <c r="C1636">
        <v>2566.67</v>
      </c>
      <c r="E1636">
        <v>35.6</v>
      </c>
      <c r="F1636">
        <v>1058.33</v>
      </c>
    </row>
    <row r="1637" spans="2:6" x14ac:dyDescent="0.25">
      <c r="B1637">
        <v>35.619999999999997</v>
      </c>
      <c r="C1637">
        <v>2575</v>
      </c>
      <c r="E1637">
        <v>35.619999999999997</v>
      </c>
      <c r="F1637">
        <v>1033.33</v>
      </c>
    </row>
    <row r="1638" spans="2:6" x14ac:dyDescent="0.25">
      <c r="B1638">
        <v>35.64</v>
      </c>
      <c r="C1638">
        <v>2608.33</v>
      </c>
      <c r="E1638">
        <v>35.64</v>
      </c>
      <c r="F1638">
        <v>1000</v>
      </c>
    </row>
    <row r="1639" spans="2:6" x14ac:dyDescent="0.25">
      <c r="B1639">
        <v>35.659999999999997</v>
      </c>
      <c r="C1639">
        <v>2658.33</v>
      </c>
      <c r="E1639">
        <v>35.659999999999997</v>
      </c>
      <c r="F1639">
        <v>1175</v>
      </c>
    </row>
    <row r="1640" spans="2:6" x14ac:dyDescent="0.25">
      <c r="B1640">
        <v>35.68</v>
      </c>
      <c r="C1640">
        <v>2400</v>
      </c>
      <c r="E1640">
        <v>35.68</v>
      </c>
      <c r="F1640">
        <v>1008.33</v>
      </c>
    </row>
    <row r="1641" spans="2:6" x14ac:dyDescent="0.25">
      <c r="B1641">
        <v>35.700000000000003</v>
      </c>
      <c r="C1641">
        <v>2475</v>
      </c>
      <c r="E1641">
        <v>35.700000000000003</v>
      </c>
      <c r="F1641">
        <v>1041.67</v>
      </c>
    </row>
    <row r="1642" spans="2:6" x14ac:dyDescent="0.25">
      <c r="B1642">
        <v>35.72</v>
      </c>
      <c r="C1642">
        <v>2425</v>
      </c>
      <c r="E1642">
        <v>35.72</v>
      </c>
      <c r="F1642">
        <v>1166.67</v>
      </c>
    </row>
    <row r="1643" spans="2:6" x14ac:dyDescent="0.25">
      <c r="B1643">
        <v>35.74</v>
      </c>
      <c r="C1643">
        <v>2475</v>
      </c>
      <c r="E1643">
        <v>35.74</v>
      </c>
      <c r="F1643">
        <v>1108.33</v>
      </c>
    </row>
    <row r="1644" spans="2:6" x14ac:dyDescent="0.25">
      <c r="B1644">
        <v>35.76</v>
      </c>
      <c r="C1644">
        <v>2058.33</v>
      </c>
      <c r="E1644">
        <v>35.76</v>
      </c>
      <c r="F1644">
        <v>1308.33</v>
      </c>
    </row>
    <row r="1645" spans="2:6" x14ac:dyDescent="0.25">
      <c r="B1645">
        <v>35.78</v>
      </c>
      <c r="C1645">
        <v>2383.33</v>
      </c>
      <c r="E1645">
        <v>35.78</v>
      </c>
      <c r="F1645">
        <v>1050</v>
      </c>
    </row>
    <row r="1646" spans="2:6" x14ac:dyDescent="0.25">
      <c r="B1646">
        <v>35.799999999999997</v>
      </c>
      <c r="C1646">
        <v>2375</v>
      </c>
      <c r="E1646">
        <v>35.799999999999997</v>
      </c>
      <c r="F1646">
        <v>1116.67</v>
      </c>
    </row>
    <row r="1647" spans="2:6" x14ac:dyDescent="0.25">
      <c r="B1647">
        <v>35.82</v>
      </c>
      <c r="C1647">
        <v>2316.67</v>
      </c>
      <c r="E1647">
        <v>35.82</v>
      </c>
      <c r="F1647">
        <v>1116.67</v>
      </c>
    </row>
    <row r="1648" spans="2:6" x14ac:dyDescent="0.25">
      <c r="B1648">
        <v>35.840000000000003</v>
      </c>
      <c r="C1648">
        <v>2100</v>
      </c>
      <c r="E1648">
        <v>35.840000000000003</v>
      </c>
      <c r="F1648">
        <v>1108.33</v>
      </c>
    </row>
    <row r="1649" spans="2:6" x14ac:dyDescent="0.25">
      <c r="B1649">
        <v>35.86</v>
      </c>
      <c r="C1649">
        <v>2516.67</v>
      </c>
      <c r="E1649">
        <v>35.86</v>
      </c>
      <c r="F1649">
        <v>983.33299999999997</v>
      </c>
    </row>
    <row r="1650" spans="2:6" x14ac:dyDescent="0.25">
      <c r="B1650">
        <v>35.880000000000003</v>
      </c>
      <c r="C1650">
        <v>2700</v>
      </c>
      <c r="E1650">
        <v>35.880000000000003</v>
      </c>
      <c r="F1650">
        <v>1216.67</v>
      </c>
    </row>
    <row r="1651" spans="2:6" x14ac:dyDescent="0.25">
      <c r="B1651">
        <v>35.9</v>
      </c>
      <c r="C1651">
        <v>2983.33</v>
      </c>
      <c r="E1651">
        <v>35.9</v>
      </c>
      <c r="F1651">
        <v>1391.67</v>
      </c>
    </row>
    <row r="1652" spans="2:6" x14ac:dyDescent="0.25">
      <c r="B1652">
        <v>35.92</v>
      </c>
      <c r="C1652">
        <v>3533.33</v>
      </c>
      <c r="E1652">
        <v>35.92</v>
      </c>
      <c r="F1652">
        <v>1466.67</v>
      </c>
    </row>
    <row r="1653" spans="2:6" x14ac:dyDescent="0.25">
      <c r="B1653">
        <v>35.94</v>
      </c>
      <c r="C1653">
        <v>3991.67</v>
      </c>
      <c r="E1653">
        <v>35.94</v>
      </c>
      <c r="F1653">
        <v>1441.67</v>
      </c>
    </row>
    <row r="1654" spans="2:6" x14ac:dyDescent="0.25">
      <c r="B1654">
        <v>35.96</v>
      </c>
      <c r="C1654">
        <v>3366.67</v>
      </c>
      <c r="E1654">
        <v>35.96</v>
      </c>
      <c r="F1654">
        <v>1666.67</v>
      </c>
    </row>
    <row r="1655" spans="2:6" x14ac:dyDescent="0.25">
      <c r="B1655">
        <v>35.979999999999997</v>
      </c>
      <c r="C1655">
        <v>2625</v>
      </c>
      <c r="E1655">
        <v>35.979999999999997</v>
      </c>
      <c r="F1655">
        <v>1450</v>
      </c>
    </row>
    <row r="1656" spans="2:6" x14ac:dyDescent="0.25">
      <c r="B1656">
        <v>36</v>
      </c>
      <c r="C1656">
        <v>2908.33</v>
      </c>
      <c r="E1656">
        <v>36</v>
      </c>
      <c r="F1656">
        <v>1641.67</v>
      </c>
    </row>
    <row r="1657" spans="2:6" x14ac:dyDescent="0.25">
      <c r="B1657">
        <v>36.020000000000003</v>
      </c>
      <c r="C1657">
        <v>3466.67</v>
      </c>
      <c r="E1657">
        <v>36.020000000000003</v>
      </c>
      <c r="F1657">
        <v>1333.33</v>
      </c>
    </row>
    <row r="1658" spans="2:6" x14ac:dyDescent="0.25">
      <c r="B1658">
        <v>36.04</v>
      </c>
      <c r="C1658">
        <v>3325</v>
      </c>
      <c r="E1658">
        <v>36.04</v>
      </c>
      <c r="F1658">
        <v>1325</v>
      </c>
    </row>
    <row r="1659" spans="2:6" x14ac:dyDescent="0.25">
      <c r="B1659">
        <v>36.06</v>
      </c>
      <c r="C1659">
        <v>3216.67</v>
      </c>
      <c r="E1659">
        <v>36.06</v>
      </c>
      <c r="F1659">
        <v>1508.33</v>
      </c>
    </row>
    <row r="1660" spans="2:6" x14ac:dyDescent="0.25">
      <c r="B1660">
        <v>36.08</v>
      </c>
      <c r="C1660">
        <v>3050</v>
      </c>
      <c r="E1660">
        <v>36.08</v>
      </c>
      <c r="F1660">
        <v>1641.67</v>
      </c>
    </row>
    <row r="1661" spans="2:6" x14ac:dyDescent="0.25">
      <c r="B1661">
        <v>36.1</v>
      </c>
      <c r="C1661">
        <v>3975</v>
      </c>
      <c r="E1661">
        <v>36.1</v>
      </c>
      <c r="F1661">
        <v>1725</v>
      </c>
    </row>
    <row r="1662" spans="2:6" x14ac:dyDescent="0.25">
      <c r="B1662">
        <v>36.119999999999997</v>
      </c>
      <c r="C1662">
        <v>4975</v>
      </c>
      <c r="E1662">
        <v>36.119999999999997</v>
      </c>
      <c r="F1662">
        <v>1933.33</v>
      </c>
    </row>
    <row r="1663" spans="2:6" x14ac:dyDescent="0.25">
      <c r="B1663">
        <v>36.14</v>
      </c>
      <c r="C1663">
        <v>5941.67</v>
      </c>
      <c r="E1663">
        <v>36.14</v>
      </c>
      <c r="F1663">
        <v>2066.67</v>
      </c>
    </row>
    <row r="1664" spans="2:6" x14ac:dyDescent="0.25">
      <c r="B1664">
        <v>36.159999999999997</v>
      </c>
      <c r="C1664">
        <v>4775</v>
      </c>
      <c r="E1664">
        <v>36.159999999999997</v>
      </c>
      <c r="F1664">
        <v>1950</v>
      </c>
    </row>
    <row r="1665" spans="2:6" x14ac:dyDescent="0.25">
      <c r="B1665">
        <v>36.18</v>
      </c>
      <c r="C1665">
        <v>4150</v>
      </c>
      <c r="E1665">
        <v>36.18</v>
      </c>
      <c r="F1665">
        <v>1850</v>
      </c>
    </row>
    <row r="1666" spans="2:6" x14ac:dyDescent="0.25">
      <c r="B1666">
        <v>36.200000000000003</v>
      </c>
      <c r="C1666">
        <v>4125</v>
      </c>
      <c r="E1666">
        <v>36.200000000000003</v>
      </c>
      <c r="F1666">
        <v>1875</v>
      </c>
    </row>
    <row r="1667" spans="2:6" x14ac:dyDescent="0.25">
      <c r="B1667">
        <v>36.22</v>
      </c>
      <c r="C1667">
        <v>4241.67</v>
      </c>
      <c r="E1667">
        <v>36.22</v>
      </c>
      <c r="F1667">
        <v>1891.67</v>
      </c>
    </row>
    <row r="1668" spans="2:6" x14ac:dyDescent="0.25">
      <c r="B1668">
        <v>36.24</v>
      </c>
      <c r="C1668">
        <v>4566.67</v>
      </c>
      <c r="E1668">
        <v>36.24</v>
      </c>
      <c r="F1668">
        <v>1891.67</v>
      </c>
    </row>
    <row r="1669" spans="2:6" x14ac:dyDescent="0.25">
      <c r="B1669">
        <v>36.26</v>
      </c>
      <c r="C1669">
        <v>4200</v>
      </c>
      <c r="E1669">
        <v>36.26</v>
      </c>
      <c r="F1669">
        <v>1541.67</v>
      </c>
    </row>
    <row r="1670" spans="2:6" x14ac:dyDescent="0.25">
      <c r="B1670">
        <v>36.28</v>
      </c>
      <c r="C1670">
        <v>3550</v>
      </c>
      <c r="E1670">
        <v>36.28</v>
      </c>
      <c r="F1670">
        <v>1508.33</v>
      </c>
    </row>
    <row r="1671" spans="2:6" x14ac:dyDescent="0.25">
      <c r="B1671">
        <v>36.299999999999997</v>
      </c>
      <c r="C1671">
        <v>3675</v>
      </c>
      <c r="E1671">
        <v>36.299999999999997</v>
      </c>
      <c r="F1671">
        <v>1433.33</v>
      </c>
    </row>
    <row r="1672" spans="2:6" x14ac:dyDescent="0.25">
      <c r="B1672">
        <v>36.32</v>
      </c>
      <c r="C1672">
        <v>3675</v>
      </c>
      <c r="E1672">
        <v>36.32</v>
      </c>
      <c r="F1672">
        <v>1400</v>
      </c>
    </row>
    <row r="1673" spans="2:6" x14ac:dyDescent="0.25">
      <c r="B1673">
        <v>36.340000000000003</v>
      </c>
      <c r="C1673">
        <v>4175</v>
      </c>
      <c r="E1673">
        <v>36.340000000000003</v>
      </c>
      <c r="F1673">
        <v>1383.33</v>
      </c>
    </row>
    <row r="1674" spans="2:6" x14ac:dyDescent="0.25">
      <c r="B1674">
        <v>36.36</v>
      </c>
      <c r="C1674">
        <v>4666.67</v>
      </c>
      <c r="E1674">
        <v>36.36</v>
      </c>
      <c r="F1674">
        <v>1500</v>
      </c>
    </row>
    <row r="1675" spans="2:6" x14ac:dyDescent="0.25">
      <c r="B1675">
        <v>36.380000000000003</v>
      </c>
      <c r="C1675">
        <v>5000</v>
      </c>
      <c r="E1675">
        <v>36.380000000000003</v>
      </c>
      <c r="F1675">
        <v>1708.33</v>
      </c>
    </row>
    <row r="1676" spans="2:6" x14ac:dyDescent="0.25">
      <c r="B1676">
        <v>36.4</v>
      </c>
      <c r="C1676">
        <v>5350</v>
      </c>
      <c r="E1676">
        <v>36.4</v>
      </c>
      <c r="F1676">
        <v>1491.67</v>
      </c>
    </row>
    <row r="1677" spans="2:6" x14ac:dyDescent="0.25">
      <c r="B1677">
        <v>36.42</v>
      </c>
      <c r="C1677">
        <v>5566.67</v>
      </c>
      <c r="E1677">
        <v>36.42</v>
      </c>
      <c r="F1677">
        <v>1575</v>
      </c>
    </row>
    <row r="1678" spans="2:6" x14ac:dyDescent="0.25">
      <c r="B1678">
        <v>36.44</v>
      </c>
      <c r="C1678">
        <v>6033.33</v>
      </c>
      <c r="E1678">
        <v>36.44</v>
      </c>
      <c r="F1678">
        <v>1508.33</v>
      </c>
    </row>
    <row r="1679" spans="2:6" x14ac:dyDescent="0.25">
      <c r="B1679">
        <v>36.46</v>
      </c>
      <c r="C1679">
        <v>6141.67</v>
      </c>
      <c r="E1679">
        <v>36.46</v>
      </c>
      <c r="F1679">
        <v>1708.33</v>
      </c>
    </row>
    <row r="1680" spans="2:6" x14ac:dyDescent="0.25">
      <c r="B1680">
        <v>36.479999999999997</v>
      </c>
      <c r="C1680">
        <v>6125</v>
      </c>
      <c r="E1680">
        <v>36.479999999999997</v>
      </c>
      <c r="F1680">
        <v>1416.67</v>
      </c>
    </row>
    <row r="1681" spans="2:6" x14ac:dyDescent="0.25">
      <c r="B1681">
        <v>36.5</v>
      </c>
      <c r="C1681">
        <v>5800</v>
      </c>
      <c r="E1681">
        <v>36.5</v>
      </c>
      <c r="F1681">
        <v>1508.33</v>
      </c>
    </row>
    <row r="1682" spans="2:6" x14ac:dyDescent="0.25">
      <c r="B1682">
        <v>36.520000000000003</v>
      </c>
      <c r="C1682">
        <v>5141.67</v>
      </c>
      <c r="E1682">
        <v>36.520000000000003</v>
      </c>
      <c r="F1682">
        <v>1533.33</v>
      </c>
    </row>
    <row r="1683" spans="2:6" x14ac:dyDescent="0.25">
      <c r="B1683">
        <v>36.54</v>
      </c>
      <c r="C1683">
        <v>4825</v>
      </c>
      <c r="E1683">
        <v>36.54</v>
      </c>
      <c r="F1683">
        <v>1525</v>
      </c>
    </row>
    <row r="1684" spans="2:6" x14ac:dyDescent="0.25">
      <c r="B1684">
        <v>36.56</v>
      </c>
      <c r="C1684">
        <v>4325</v>
      </c>
      <c r="E1684">
        <v>36.56</v>
      </c>
      <c r="F1684">
        <v>1433.33</v>
      </c>
    </row>
    <row r="1685" spans="2:6" x14ac:dyDescent="0.25">
      <c r="B1685">
        <v>36.58</v>
      </c>
      <c r="C1685">
        <v>3433.33</v>
      </c>
      <c r="E1685">
        <v>36.58</v>
      </c>
      <c r="F1685">
        <v>1250</v>
      </c>
    </row>
    <row r="1686" spans="2:6" x14ac:dyDescent="0.25">
      <c r="B1686">
        <v>36.6</v>
      </c>
      <c r="C1686">
        <v>3558.33</v>
      </c>
      <c r="E1686">
        <v>36.6</v>
      </c>
      <c r="F1686">
        <v>1316.67</v>
      </c>
    </row>
    <row r="1687" spans="2:6" x14ac:dyDescent="0.25">
      <c r="B1687">
        <v>36.619999999999997</v>
      </c>
      <c r="C1687">
        <v>3183.33</v>
      </c>
      <c r="E1687">
        <v>36.619999999999997</v>
      </c>
      <c r="F1687">
        <v>1325</v>
      </c>
    </row>
    <row r="1688" spans="2:6" x14ac:dyDescent="0.25">
      <c r="B1688">
        <v>36.64</v>
      </c>
      <c r="C1688">
        <v>2783.33</v>
      </c>
      <c r="E1688">
        <v>36.64</v>
      </c>
      <c r="F1688">
        <v>1241.67</v>
      </c>
    </row>
    <row r="1689" spans="2:6" x14ac:dyDescent="0.25">
      <c r="B1689">
        <v>36.659999999999997</v>
      </c>
      <c r="C1689">
        <v>2475</v>
      </c>
      <c r="E1689">
        <v>36.659999999999997</v>
      </c>
      <c r="F1689">
        <v>1366.67</v>
      </c>
    </row>
    <row r="1690" spans="2:6" x14ac:dyDescent="0.25">
      <c r="B1690">
        <v>36.68</v>
      </c>
      <c r="C1690">
        <v>2583.33</v>
      </c>
      <c r="E1690">
        <v>36.68</v>
      </c>
      <c r="F1690">
        <v>1391.67</v>
      </c>
    </row>
    <row r="1691" spans="2:6" x14ac:dyDescent="0.25">
      <c r="B1691">
        <v>36.700000000000003</v>
      </c>
      <c r="C1691">
        <v>2616.67</v>
      </c>
      <c r="E1691">
        <v>36.700000000000003</v>
      </c>
      <c r="F1691">
        <v>1308.33</v>
      </c>
    </row>
    <row r="1692" spans="2:6" x14ac:dyDescent="0.25">
      <c r="B1692">
        <v>36.72</v>
      </c>
      <c r="C1692">
        <v>2425</v>
      </c>
      <c r="E1692">
        <v>36.72</v>
      </c>
      <c r="F1692">
        <v>1066.67</v>
      </c>
    </row>
    <row r="1693" spans="2:6" x14ac:dyDescent="0.25">
      <c r="B1693">
        <v>36.74</v>
      </c>
      <c r="C1693">
        <v>2466.67</v>
      </c>
      <c r="E1693">
        <v>36.74</v>
      </c>
      <c r="F1693">
        <v>1016.67</v>
      </c>
    </row>
    <row r="1694" spans="2:6" x14ac:dyDescent="0.25">
      <c r="B1694">
        <v>36.76</v>
      </c>
      <c r="C1694">
        <v>2316.67</v>
      </c>
      <c r="E1694">
        <v>36.76</v>
      </c>
      <c r="F1694">
        <v>1166.67</v>
      </c>
    </row>
    <row r="1695" spans="2:6" x14ac:dyDescent="0.25">
      <c r="B1695">
        <v>36.78</v>
      </c>
      <c r="C1695">
        <v>2291.67</v>
      </c>
      <c r="E1695">
        <v>36.78</v>
      </c>
      <c r="F1695">
        <v>1083.33</v>
      </c>
    </row>
    <row r="1696" spans="2:6" x14ac:dyDescent="0.25">
      <c r="B1696">
        <v>36.799999999999997</v>
      </c>
      <c r="C1696">
        <v>2141.67</v>
      </c>
      <c r="E1696">
        <v>36.799999999999997</v>
      </c>
      <c r="F1696">
        <v>1241.67</v>
      </c>
    </row>
    <row r="1697" spans="2:6" x14ac:dyDescent="0.25">
      <c r="B1697">
        <v>36.82</v>
      </c>
      <c r="C1697">
        <v>2308.33</v>
      </c>
      <c r="E1697">
        <v>36.82</v>
      </c>
      <c r="F1697">
        <v>991.66700000000003</v>
      </c>
    </row>
    <row r="1698" spans="2:6" x14ac:dyDescent="0.25">
      <c r="B1698">
        <v>36.840000000000003</v>
      </c>
      <c r="C1698">
        <v>2275</v>
      </c>
      <c r="E1698">
        <v>36.840000000000003</v>
      </c>
      <c r="F1698">
        <v>1016.67</v>
      </c>
    </row>
    <row r="1699" spans="2:6" x14ac:dyDescent="0.25">
      <c r="B1699">
        <v>36.86</v>
      </c>
      <c r="C1699">
        <v>2175</v>
      </c>
      <c r="E1699">
        <v>36.86</v>
      </c>
      <c r="F1699">
        <v>1033.33</v>
      </c>
    </row>
    <row r="1700" spans="2:6" x14ac:dyDescent="0.25">
      <c r="B1700">
        <v>36.880000000000003</v>
      </c>
      <c r="C1700">
        <v>2283.33</v>
      </c>
      <c r="E1700">
        <v>36.880000000000003</v>
      </c>
      <c r="F1700">
        <v>908.33299999999997</v>
      </c>
    </row>
    <row r="1701" spans="2:6" x14ac:dyDescent="0.25">
      <c r="B1701">
        <v>36.9</v>
      </c>
      <c r="C1701">
        <v>2175</v>
      </c>
      <c r="E1701">
        <v>36.9</v>
      </c>
      <c r="F1701">
        <v>966.66700000000003</v>
      </c>
    </row>
    <row r="1702" spans="2:6" x14ac:dyDescent="0.25">
      <c r="B1702">
        <v>36.92</v>
      </c>
      <c r="C1702">
        <v>2275</v>
      </c>
      <c r="E1702">
        <v>36.92</v>
      </c>
      <c r="F1702">
        <v>1141.67</v>
      </c>
    </row>
    <row r="1703" spans="2:6" x14ac:dyDescent="0.25">
      <c r="B1703">
        <v>36.94</v>
      </c>
      <c r="C1703">
        <v>2316.67</v>
      </c>
      <c r="E1703">
        <v>36.94</v>
      </c>
      <c r="F1703">
        <v>1183.33</v>
      </c>
    </row>
    <row r="1704" spans="2:6" x14ac:dyDescent="0.25">
      <c r="B1704">
        <v>36.96</v>
      </c>
      <c r="C1704">
        <v>2191.67</v>
      </c>
      <c r="E1704">
        <v>36.96</v>
      </c>
      <c r="F1704">
        <v>983.33299999999997</v>
      </c>
    </row>
    <row r="1705" spans="2:6" x14ac:dyDescent="0.25">
      <c r="B1705">
        <v>36.979999999999997</v>
      </c>
      <c r="C1705">
        <v>2258.33</v>
      </c>
      <c r="E1705">
        <v>36.979999999999997</v>
      </c>
      <c r="F1705">
        <v>1166.67</v>
      </c>
    </row>
    <row r="1706" spans="2:6" x14ac:dyDescent="0.25">
      <c r="B1706">
        <v>37</v>
      </c>
      <c r="C1706">
        <v>2358.33</v>
      </c>
      <c r="E1706">
        <v>37</v>
      </c>
      <c r="F1706">
        <v>1050</v>
      </c>
    </row>
    <row r="1707" spans="2:6" x14ac:dyDescent="0.25">
      <c r="B1707">
        <v>37.020000000000003</v>
      </c>
      <c r="C1707">
        <v>2083.33</v>
      </c>
      <c r="E1707">
        <v>37.020000000000003</v>
      </c>
      <c r="F1707">
        <v>1158.33</v>
      </c>
    </row>
    <row r="1708" spans="2:6" x14ac:dyDescent="0.25">
      <c r="B1708">
        <v>37.04</v>
      </c>
      <c r="C1708">
        <v>2408.33</v>
      </c>
      <c r="E1708">
        <v>37.04</v>
      </c>
      <c r="F1708">
        <v>1158.33</v>
      </c>
    </row>
    <row r="1709" spans="2:6" x14ac:dyDescent="0.25">
      <c r="B1709">
        <v>37.06</v>
      </c>
      <c r="C1709">
        <v>2691.67</v>
      </c>
      <c r="E1709">
        <v>37.06</v>
      </c>
      <c r="F1709">
        <v>991.66700000000003</v>
      </c>
    </row>
    <row r="1710" spans="2:6" x14ac:dyDescent="0.25">
      <c r="B1710">
        <v>37.08</v>
      </c>
      <c r="C1710">
        <v>2816.67</v>
      </c>
      <c r="E1710">
        <v>37.08</v>
      </c>
      <c r="F1710">
        <v>1141.67</v>
      </c>
    </row>
    <row r="1711" spans="2:6" x14ac:dyDescent="0.25">
      <c r="B1711">
        <v>37.1</v>
      </c>
      <c r="C1711">
        <v>2933.33</v>
      </c>
      <c r="E1711">
        <v>37.1</v>
      </c>
      <c r="F1711">
        <v>1100</v>
      </c>
    </row>
    <row r="1712" spans="2:6" x14ac:dyDescent="0.25">
      <c r="B1712">
        <v>37.119999999999997</v>
      </c>
      <c r="C1712">
        <v>3291.67</v>
      </c>
      <c r="E1712">
        <v>37.119999999999997</v>
      </c>
      <c r="F1712">
        <v>1250</v>
      </c>
    </row>
    <row r="1713" spans="2:6" x14ac:dyDescent="0.25">
      <c r="B1713">
        <v>37.14</v>
      </c>
      <c r="C1713">
        <v>3550</v>
      </c>
      <c r="E1713">
        <v>37.14</v>
      </c>
      <c r="F1713">
        <v>1125</v>
      </c>
    </row>
    <row r="1714" spans="2:6" x14ac:dyDescent="0.25">
      <c r="B1714">
        <v>37.159999999999997</v>
      </c>
      <c r="C1714">
        <v>3850</v>
      </c>
      <c r="E1714">
        <v>37.159999999999997</v>
      </c>
      <c r="F1714">
        <v>1183.33</v>
      </c>
    </row>
    <row r="1715" spans="2:6" x14ac:dyDescent="0.25">
      <c r="B1715">
        <v>37.18</v>
      </c>
      <c r="C1715">
        <v>4391.67</v>
      </c>
      <c r="E1715">
        <v>37.18</v>
      </c>
      <c r="F1715">
        <v>1266.67</v>
      </c>
    </row>
    <row r="1716" spans="2:6" x14ac:dyDescent="0.25">
      <c r="B1716">
        <v>37.200000000000003</v>
      </c>
      <c r="C1716">
        <v>4441.67</v>
      </c>
      <c r="E1716">
        <v>37.200000000000003</v>
      </c>
      <c r="F1716">
        <v>1175</v>
      </c>
    </row>
    <row r="1717" spans="2:6" x14ac:dyDescent="0.25">
      <c r="B1717">
        <v>37.22</v>
      </c>
      <c r="C1717">
        <v>4700</v>
      </c>
      <c r="E1717">
        <v>37.22</v>
      </c>
      <c r="F1717">
        <v>1400</v>
      </c>
    </row>
    <row r="1718" spans="2:6" x14ac:dyDescent="0.25">
      <c r="B1718">
        <v>37.24</v>
      </c>
      <c r="C1718">
        <v>4600</v>
      </c>
      <c r="E1718">
        <v>37.24</v>
      </c>
      <c r="F1718">
        <v>1200</v>
      </c>
    </row>
    <row r="1719" spans="2:6" x14ac:dyDescent="0.25">
      <c r="B1719">
        <v>37.26</v>
      </c>
      <c r="C1719">
        <v>4200</v>
      </c>
      <c r="E1719">
        <v>37.26</v>
      </c>
      <c r="F1719">
        <v>1408.33</v>
      </c>
    </row>
    <row r="1720" spans="2:6" x14ac:dyDescent="0.25">
      <c r="B1720">
        <v>37.28</v>
      </c>
      <c r="C1720">
        <v>4266.67</v>
      </c>
      <c r="E1720">
        <v>37.28</v>
      </c>
      <c r="F1720">
        <v>1400</v>
      </c>
    </row>
    <row r="1721" spans="2:6" x14ac:dyDescent="0.25">
      <c r="B1721">
        <v>37.299999999999997</v>
      </c>
      <c r="C1721">
        <v>4358.33</v>
      </c>
      <c r="E1721">
        <v>37.299999999999997</v>
      </c>
      <c r="F1721">
        <v>1400</v>
      </c>
    </row>
    <row r="1722" spans="2:6" x14ac:dyDescent="0.25">
      <c r="B1722">
        <v>37.32</v>
      </c>
      <c r="C1722">
        <v>3533.33</v>
      </c>
      <c r="E1722">
        <v>37.32</v>
      </c>
      <c r="F1722">
        <v>1200</v>
      </c>
    </row>
    <row r="1723" spans="2:6" x14ac:dyDescent="0.25">
      <c r="B1723">
        <v>37.340000000000003</v>
      </c>
      <c r="C1723">
        <v>3658.33</v>
      </c>
      <c r="E1723">
        <v>37.340000000000003</v>
      </c>
      <c r="F1723">
        <v>1450</v>
      </c>
    </row>
    <row r="1724" spans="2:6" x14ac:dyDescent="0.25">
      <c r="B1724">
        <v>37.36</v>
      </c>
      <c r="C1724">
        <v>3233.33</v>
      </c>
      <c r="E1724">
        <v>37.36</v>
      </c>
      <c r="F1724">
        <v>1350</v>
      </c>
    </row>
    <row r="1725" spans="2:6" x14ac:dyDescent="0.25">
      <c r="B1725">
        <v>37.380000000000003</v>
      </c>
      <c r="C1725">
        <v>2883.33</v>
      </c>
      <c r="E1725">
        <v>37.380000000000003</v>
      </c>
      <c r="F1725">
        <v>1358.33</v>
      </c>
    </row>
    <row r="1726" spans="2:6" x14ac:dyDescent="0.25">
      <c r="B1726">
        <v>37.4</v>
      </c>
      <c r="C1726">
        <v>2675</v>
      </c>
      <c r="E1726">
        <v>37.4</v>
      </c>
      <c r="F1726">
        <v>1333.33</v>
      </c>
    </row>
    <row r="1727" spans="2:6" x14ac:dyDescent="0.25">
      <c r="B1727">
        <v>37.42</v>
      </c>
      <c r="C1727">
        <v>2600</v>
      </c>
      <c r="E1727">
        <v>37.42</v>
      </c>
      <c r="F1727">
        <v>1141.67</v>
      </c>
    </row>
    <row r="1728" spans="2:6" x14ac:dyDescent="0.25">
      <c r="B1728">
        <v>37.44</v>
      </c>
      <c r="C1728">
        <v>2225</v>
      </c>
      <c r="E1728">
        <v>37.44</v>
      </c>
      <c r="F1728">
        <v>1083.33</v>
      </c>
    </row>
    <row r="1729" spans="2:6" x14ac:dyDescent="0.25">
      <c r="B1729">
        <v>37.46</v>
      </c>
      <c r="C1729">
        <v>2441.67</v>
      </c>
      <c r="E1729">
        <v>37.46</v>
      </c>
      <c r="F1729">
        <v>1241.67</v>
      </c>
    </row>
    <row r="1730" spans="2:6" x14ac:dyDescent="0.25">
      <c r="B1730">
        <v>37.479999999999997</v>
      </c>
      <c r="C1730">
        <v>2200</v>
      </c>
      <c r="E1730">
        <v>37.479999999999997</v>
      </c>
      <c r="F1730">
        <v>1108.33</v>
      </c>
    </row>
    <row r="1731" spans="2:6" x14ac:dyDescent="0.25">
      <c r="B1731">
        <v>37.5</v>
      </c>
      <c r="C1731">
        <v>2175</v>
      </c>
      <c r="E1731">
        <v>37.5</v>
      </c>
      <c r="F1731">
        <v>1258.33</v>
      </c>
    </row>
    <row r="1732" spans="2:6" x14ac:dyDescent="0.25">
      <c r="B1732">
        <v>37.520000000000003</v>
      </c>
      <c r="C1732">
        <v>1866.67</v>
      </c>
      <c r="E1732">
        <v>37.520000000000003</v>
      </c>
      <c r="F1732">
        <v>1108.33</v>
      </c>
    </row>
    <row r="1733" spans="2:6" x14ac:dyDescent="0.25">
      <c r="B1733">
        <v>37.54</v>
      </c>
      <c r="C1733">
        <v>1941.67</v>
      </c>
      <c r="E1733">
        <v>37.54</v>
      </c>
      <c r="F1733">
        <v>950</v>
      </c>
    </row>
    <row r="1734" spans="2:6" x14ac:dyDescent="0.25">
      <c r="B1734">
        <v>37.56</v>
      </c>
      <c r="C1734">
        <v>1950</v>
      </c>
      <c r="E1734">
        <v>37.56</v>
      </c>
      <c r="F1734">
        <v>900</v>
      </c>
    </row>
    <row r="1735" spans="2:6" x14ac:dyDescent="0.25">
      <c r="B1735">
        <v>37.58</v>
      </c>
      <c r="C1735">
        <v>1900</v>
      </c>
      <c r="E1735">
        <v>37.58</v>
      </c>
      <c r="F1735">
        <v>1075</v>
      </c>
    </row>
    <row r="1736" spans="2:6" x14ac:dyDescent="0.25">
      <c r="B1736">
        <v>37.6</v>
      </c>
      <c r="C1736">
        <v>1841.67</v>
      </c>
      <c r="E1736">
        <v>37.6</v>
      </c>
      <c r="F1736">
        <v>991.66700000000003</v>
      </c>
    </row>
    <row r="1737" spans="2:6" x14ac:dyDescent="0.25">
      <c r="B1737">
        <v>37.619999999999997</v>
      </c>
      <c r="C1737">
        <v>2258.33</v>
      </c>
      <c r="E1737">
        <v>37.619999999999997</v>
      </c>
      <c r="F1737">
        <v>1000</v>
      </c>
    </row>
    <row r="1738" spans="2:6" x14ac:dyDescent="0.25">
      <c r="B1738">
        <v>37.64</v>
      </c>
      <c r="C1738">
        <v>1933.33</v>
      </c>
      <c r="E1738">
        <v>37.64</v>
      </c>
      <c r="F1738">
        <v>933.33299999999997</v>
      </c>
    </row>
    <row r="1739" spans="2:6" x14ac:dyDescent="0.25">
      <c r="B1739">
        <v>37.659999999999997</v>
      </c>
      <c r="C1739">
        <v>1891.67</v>
      </c>
      <c r="E1739">
        <v>37.659999999999997</v>
      </c>
      <c r="F1739">
        <v>950</v>
      </c>
    </row>
    <row r="1740" spans="2:6" x14ac:dyDescent="0.25">
      <c r="B1740">
        <v>37.68</v>
      </c>
      <c r="C1740">
        <v>2166.67</v>
      </c>
      <c r="E1740">
        <v>37.68</v>
      </c>
      <c r="F1740">
        <v>900</v>
      </c>
    </row>
    <row r="1741" spans="2:6" x14ac:dyDescent="0.25">
      <c r="B1741">
        <v>37.700000000000003</v>
      </c>
      <c r="C1741">
        <v>1691.67</v>
      </c>
      <c r="E1741">
        <v>37.700000000000003</v>
      </c>
      <c r="F1741">
        <v>1050</v>
      </c>
    </row>
    <row r="1742" spans="2:6" x14ac:dyDescent="0.25">
      <c r="B1742">
        <v>37.72</v>
      </c>
      <c r="C1742">
        <v>1883.33</v>
      </c>
      <c r="E1742">
        <v>37.72</v>
      </c>
      <c r="F1742">
        <v>1141.67</v>
      </c>
    </row>
    <row r="1743" spans="2:6" x14ac:dyDescent="0.25">
      <c r="B1743">
        <v>37.74</v>
      </c>
      <c r="C1743">
        <v>1883.33</v>
      </c>
      <c r="E1743">
        <v>37.74</v>
      </c>
      <c r="F1743">
        <v>1150</v>
      </c>
    </row>
    <row r="1744" spans="2:6" x14ac:dyDescent="0.25">
      <c r="B1744">
        <v>37.76</v>
      </c>
      <c r="C1744">
        <v>1741.67</v>
      </c>
      <c r="E1744">
        <v>37.76</v>
      </c>
      <c r="F1744">
        <v>925</v>
      </c>
    </row>
    <row r="1745" spans="2:6" x14ac:dyDescent="0.25">
      <c r="B1745">
        <v>37.78</v>
      </c>
      <c r="C1745">
        <v>1808.33</v>
      </c>
      <c r="E1745">
        <v>37.78</v>
      </c>
      <c r="F1745">
        <v>941.66700000000003</v>
      </c>
    </row>
    <row r="1746" spans="2:6" x14ac:dyDescent="0.25">
      <c r="B1746">
        <v>37.799999999999997</v>
      </c>
      <c r="C1746">
        <v>1975</v>
      </c>
      <c r="E1746">
        <v>37.799999999999997</v>
      </c>
      <c r="F1746">
        <v>816.66700000000003</v>
      </c>
    </row>
    <row r="1747" spans="2:6" x14ac:dyDescent="0.25">
      <c r="B1747">
        <v>37.82</v>
      </c>
      <c r="C1747">
        <v>1983.33</v>
      </c>
      <c r="E1747">
        <v>37.82</v>
      </c>
      <c r="F1747">
        <v>866.66700000000003</v>
      </c>
    </row>
    <row r="1748" spans="2:6" x14ac:dyDescent="0.25">
      <c r="B1748">
        <v>37.840000000000003</v>
      </c>
      <c r="C1748">
        <v>2050</v>
      </c>
      <c r="E1748">
        <v>37.840000000000003</v>
      </c>
      <c r="F1748">
        <v>925</v>
      </c>
    </row>
    <row r="1749" spans="2:6" x14ac:dyDescent="0.25">
      <c r="B1749">
        <v>37.86</v>
      </c>
      <c r="C1749">
        <v>1950</v>
      </c>
      <c r="E1749">
        <v>37.86</v>
      </c>
      <c r="F1749">
        <v>950</v>
      </c>
    </row>
    <row r="1750" spans="2:6" x14ac:dyDescent="0.25">
      <c r="B1750">
        <v>37.880000000000003</v>
      </c>
      <c r="C1750">
        <v>1875</v>
      </c>
      <c r="E1750">
        <v>37.880000000000003</v>
      </c>
      <c r="F1750">
        <v>1000</v>
      </c>
    </row>
    <row r="1751" spans="2:6" x14ac:dyDescent="0.25">
      <c r="B1751">
        <v>37.9</v>
      </c>
      <c r="C1751">
        <v>2058.33</v>
      </c>
      <c r="E1751">
        <v>37.9</v>
      </c>
      <c r="F1751">
        <v>1008.33</v>
      </c>
    </row>
    <row r="1752" spans="2:6" x14ac:dyDescent="0.25">
      <c r="B1752">
        <v>37.92</v>
      </c>
      <c r="C1752">
        <v>2075</v>
      </c>
      <c r="E1752">
        <v>37.92</v>
      </c>
      <c r="F1752">
        <v>766.66700000000003</v>
      </c>
    </row>
    <row r="1753" spans="2:6" x14ac:dyDescent="0.25">
      <c r="B1753">
        <v>37.94</v>
      </c>
      <c r="C1753">
        <v>2225</v>
      </c>
      <c r="E1753">
        <v>37.94</v>
      </c>
      <c r="F1753">
        <v>1033.33</v>
      </c>
    </row>
    <row r="1754" spans="2:6" x14ac:dyDescent="0.25">
      <c r="B1754">
        <v>37.96</v>
      </c>
      <c r="C1754">
        <v>2258.33</v>
      </c>
      <c r="E1754">
        <v>37.96</v>
      </c>
      <c r="F1754">
        <v>925</v>
      </c>
    </row>
    <row r="1755" spans="2:6" x14ac:dyDescent="0.25">
      <c r="B1755">
        <v>37.979999999999997</v>
      </c>
      <c r="C1755">
        <v>2125</v>
      </c>
      <c r="E1755">
        <v>37.979999999999997</v>
      </c>
      <c r="F1755">
        <v>875</v>
      </c>
    </row>
    <row r="1756" spans="2:6" x14ac:dyDescent="0.25">
      <c r="B1756">
        <v>38</v>
      </c>
      <c r="C1756">
        <v>2266.67</v>
      </c>
      <c r="E1756">
        <v>38</v>
      </c>
      <c r="F1756">
        <v>866.66700000000003</v>
      </c>
    </row>
    <row r="1757" spans="2:6" x14ac:dyDescent="0.25">
      <c r="B1757">
        <v>38.020000000000003</v>
      </c>
      <c r="C1757">
        <v>2116.67</v>
      </c>
      <c r="E1757">
        <v>38.020000000000003</v>
      </c>
      <c r="F1757">
        <v>850</v>
      </c>
    </row>
    <row r="1758" spans="2:6" x14ac:dyDescent="0.25">
      <c r="B1758">
        <v>38.04</v>
      </c>
      <c r="C1758">
        <v>1941.67</v>
      </c>
      <c r="E1758">
        <v>38.04</v>
      </c>
      <c r="F1758">
        <v>941.66700000000003</v>
      </c>
    </row>
    <row r="1759" spans="2:6" x14ac:dyDescent="0.25">
      <c r="B1759">
        <v>38.06</v>
      </c>
      <c r="C1759">
        <v>2075</v>
      </c>
      <c r="E1759">
        <v>38.06</v>
      </c>
      <c r="F1759">
        <v>975</v>
      </c>
    </row>
    <row r="1760" spans="2:6" x14ac:dyDescent="0.25">
      <c r="B1760">
        <v>38.08</v>
      </c>
      <c r="C1760">
        <v>1925</v>
      </c>
      <c r="E1760">
        <v>38.08</v>
      </c>
      <c r="F1760">
        <v>1108.33</v>
      </c>
    </row>
    <row r="1761" spans="2:6" x14ac:dyDescent="0.25">
      <c r="B1761">
        <v>38.1</v>
      </c>
      <c r="C1761">
        <v>1950</v>
      </c>
      <c r="E1761">
        <v>38.1</v>
      </c>
      <c r="F1761">
        <v>858.33299999999997</v>
      </c>
    </row>
    <row r="1762" spans="2:6" x14ac:dyDescent="0.25">
      <c r="B1762">
        <v>38.119999999999997</v>
      </c>
      <c r="C1762">
        <v>1900</v>
      </c>
      <c r="E1762">
        <v>38.119999999999997</v>
      </c>
      <c r="F1762">
        <v>975</v>
      </c>
    </row>
    <row r="1763" spans="2:6" x14ac:dyDescent="0.25">
      <c r="B1763">
        <v>38.14</v>
      </c>
      <c r="C1763">
        <v>1850</v>
      </c>
      <c r="E1763">
        <v>38.14</v>
      </c>
      <c r="F1763">
        <v>925</v>
      </c>
    </row>
    <row r="1764" spans="2:6" x14ac:dyDescent="0.25">
      <c r="B1764">
        <v>38.159999999999997</v>
      </c>
      <c r="C1764">
        <v>1950</v>
      </c>
      <c r="E1764">
        <v>38.159999999999997</v>
      </c>
      <c r="F1764">
        <v>900</v>
      </c>
    </row>
    <row r="1765" spans="2:6" x14ac:dyDescent="0.25">
      <c r="B1765">
        <v>38.18</v>
      </c>
      <c r="C1765">
        <v>2008.33</v>
      </c>
      <c r="E1765">
        <v>38.18</v>
      </c>
      <c r="F1765">
        <v>933.33299999999997</v>
      </c>
    </row>
    <row r="1766" spans="2:6" x14ac:dyDescent="0.25">
      <c r="B1766">
        <v>38.200000000000003</v>
      </c>
      <c r="C1766">
        <v>1841.67</v>
      </c>
      <c r="E1766">
        <v>38.200000000000003</v>
      </c>
      <c r="F1766">
        <v>1033.33</v>
      </c>
    </row>
    <row r="1767" spans="2:6" x14ac:dyDescent="0.25">
      <c r="B1767">
        <v>38.22</v>
      </c>
      <c r="C1767">
        <v>1883.33</v>
      </c>
      <c r="E1767">
        <v>38.22</v>
      </c>
      <c r="F1767">
        <v>908.33299999999997</v>
      </c>
    </row>
    <row r="1768" spans="2:6" x14ac:dyDescent="0.25">
      <c r="B1768">
        <v>38.24</v>
      </c>
      <c r="C1768">
        <v>1950</v>
      </c>
      <c r="E1768">
        <v>38.24</v>
      </c>
      <c r="F1768">
        <v>833.33299999999997</v>
      </c>
    </row>
    <row r="1769" spans="2:6" x14ac:dyDescent="0.25">
      <c r="B1769">
        <v>38.26</v>
      </c>
      <c r="C1769">
        <v>1625</v>
      </c>
      <c r="E1769">
        <v>38.26</v>
      </c>
      <c r="F1769">
        <v>925</v>
      </c>
    </row>
    <row r="1770" spans="2:6" x14ac:dyDescent="0.25">
      <c r="B1770">
        <v>38.28</v>
      </c>
      <c r="C1770">
        <v>1491.67</v>
      </c>
      <c r="E1770">
        <v>38.28</v>
      </c>
      <c r="F1770">
        <v>975</v>
      </c>
    </row>
    <row r="1771" spans="2:6" x14ac:dyDescent="0.25">
      <c r="B1771">
        <v>38.299999999999997</v>
      </c>
      <c r="C1771">
        <v>1816.67</v>
      </c>
      <c r="E1771">
        <v>38.299999999999997</v>
      </c>
      <c r="F1771">
        <v>900</v>
      </c>
    </row>
    <row r="1772" spans="2:6" x14ac:dyDescent="0.25">
      <c r="B1772">
        <v>38.32</v>
      </c>
      <c r="C1772">
        <v>2025</v>
      </c>
      <c r="E1772">
        <v>38.32</v>
      </c>
      <c r="F1772">
        <v>900</v>
      </c>
    </row>
    <row r="1773" spans="2:6" x14ac:dyDescent="0.25">
      <c r="B1773">
        <v>38.340000000000003</v>
      </c>
      <c r="C1773">
        <v>1966.67</v>
      </c>
      <c r="E1773">
        <v>38.340000000000003</v>
      </c>
      <c r="F1773">
        <v>1033.33</v>
      </c>
    </row>
    <row r="1774" spans="2:6" x14ac:dyDescent="0.25">
      <c r="B1774">
        <v>38.36</v>
      </c>
      <c r="C1774">
        <v>1650</v>
      </c>
      <c r="E1774">
        <v>38.36</v>
      </c>
      <c r="F1774">
        <v>1008.33</v>
      </c>
    </row>
    <row r="1775" spans="2:6" x14ac:dyDescent="0.25">
      <c r="B1775">
        <v>38.380000000000003</v>
      </c>
      <c r="C1775">
        <v>1808.33</v>
      </c>
      <c r="E1775">
        <v>38.380000000000003</v>
      </c>
      <c r="F1775">
        <v>1066.67</v>
      </c>
    </row>
    <row r="1776" spans="2:6" x14ac:dyDescent="0.25">
      <c r="B1776">
        <v>38.4</v>
      </c>
      <c r="C1776">
        <v>1908.33</v>
      </c>
      <c r="E1776">
        <v>38.4</v>
      </c>
      <c r="F1776">
        <v>991.66700000000003</v>
      </c>
    </row>
    <row r="1777" spans="2:6" x14ac:dyDescent="0.25">
      <c r="B1777">
        <v>38.42</v>
      </c>
      <c r="C1777">
        <v>1975</v>
      </c>
      <c r="E1777">
        <v>38.42</v>
      </c>
      <c r="F1777">
        <v>841.66700000000003</v>
      </c>
    </row>
    <row r="1778" spans="2:6" x14ac:dyDescent="0.25">
      <c r="B1778">
        <v>38.44</v>
      </c>
      <c r="C1778">
        <v>1641.67</v>
      </c>
      <c r="E1778">
        <v>38.44</v>
      </c>
      <c r="F1778">
        <v>875</v>
      </c>
    </row>
    <row r="1779" spans="2:6" x14ac:dyDescent="0.25">
      <c r="B1779">
        <v>38.46</v>
      </c>
      <c r="C1779">
        <v>1816.67</v>
      </c>
      <c r="E1779">
        <v>38.46</v>
      </c>
      <c r="F1779">
        <v>908.33299999999997</v>
      </c>
    </row>
    <row r="1780" spans="2:6" x14ac:dyDescent="0.25">
      <c r="B1780">
        <v>38.479999999999997</v>
      </c>
      <c r="C1780">
        <v>1841.67</v>
      </c>
      <c r="E1780">
        <v>38.479999999999997</v>
      </c>
      <c r="F1780">
        <v>716.66700000000003</v>
      </c>
    </row>
    <row r="1781" spans="2:6" x14ac:dyDescent="0.25">
      <c r="B1781">
        <v>38.5</v>
      </c>
      <c r="C1781">
        <v>1983.33</v>
      </c>
      <c r="E1781">
        <v>38.5</v>
      </c>
      <c r="F1781">
        <v>766.66700000000003</v>
      </c>
    </row>
    <row r="1782" spans="2:6" x14ac:dyDescent="0.25">
      <c r="B1782">
        <v>38.520000000000003</v>
      </c>
      <c r="C1782">
        <v>1950</v>
      </c>
      <c r="E1782">
        <v>38.520000000000003</v>
      </c>
      <c r="F1782">
        <v>991.66700000000003</v>
      </c>
    </row>
    <row r="1783" spans="2:6" x14ac:dyDescent="0.25">
      <c r="B1783">
        <v>38.54</v>
      </c>
      <c r="C1783">
        <v>2033.33</v>
      </c>
      <c r="E1783">
        <v>38.54</v>
      </c>
      <c r="F1783">
        <v>933.33299999999997</v>
      </c>
    </row>
    <row r="1784" spans="2:6" x14ac:dyDescent="0.25">
      <c r="B1784">
        <v>38.56</v>
      </c>
      <c r="C1784">
        <v>1991.67</v>
      </c>
      <c r="E1784">
        <v>38.56</v>
      </c>
      <c r="F1784">
        <v>741.66700000000003</v>
      </c>
    </row>
    <row r="1785" spans="2:6" x14ac:dyDescent="0.25">
      <c r="B1785">
        <v>38.58</v>
      </c>
      <c r="C1785">
        <v>2108.33</v>
      </c>
      <c r="E1785">
        <v>38.58</v>
      </c>
      <c r="F1785">
        <v>900</v>
      </c>
    </row>
    <row r="1786" spans="2:6" x14ac:dyDescent="0.25">
      <c r="B1786">
        <v>38.6</v>
      </c>
      <c r="C1786">
        <v>2200</v>
      </c>
      <c r="E1786">
        <v>38.6</v>
      </c>
      <c r="F1786">
        <v>1025</v>
      </c>
    </row>
    <row r="1787" spans="2:6" x14ac:dyDescent="0.25">
      <c r="B1787">
        <v>38.619999999999997</v>
      </c>
      <c r="C1787">
        <v>2108.33</v>
      </c>
      <c r="E1787">
        <v>38.619999999999997</v>
      </c>
      <c r="F1787">
        <v>991.66700000000003</v>
      </c>
    </row>
    <row r="1788" spans="2:6" x14ac:dyDescent="0.25">
      <c r="B1788">
        <v>38.64</v>
      </c>
      <c r="C1788">
        <v>2341.67</v>
      </c>
      <c r="E1788">
        <v>38.64</v>
      </c>
      <c r="F1788">
        <v>916.66700000000003</v>
      </c>
    </row>
    <row r="1789" spans="2:6" x14ac:dyDescent="0.25">
      <c r="B1789">
        <v>38.659999999999997</v>
      </c>
      <c r="C1789">
        <v>2933.33</v>
      </c>
      <c r="E1789">
        <v>38.659999999999997</v>
      </c>
      <c r="F1789">
        <v>1066.67</v>
      </c>
    </row>
    <row r="1790" spans="2:6" x14ac:dyDescent="0.25">
      <c r="B1790">
        <v>38.68</v>
      </c>
      <c r="C1790">
        <v>3016.67</v>
      </c>
      <c r="E1790">
        <v>38.68</v>
      </c>
      <c r="F1790">
        <v>908.33299999999997</v>
      </c>
    </row>
    <row r="1791" spans="2:6" x14ac:dyDescent="0.25">
      <c r="B1791">
        <v>38.700000000000003</v>
      </c>
      <c r="C1791">
        <v>2783.33</v>
      </c>
      <c r="E1791">
        <v>38.700000000000003</v>
      </c>
      <c r="F1791">
        <v>1091.67</v>
      </c>
    </row>
    <row r="1792" spans="2:6" x14ac:dyDescent="0.25">
      <c r="B1792">
        <v>38.72</v>
      </c>
      <c r="C1792">
        <v>3241.67</v>
      </c>
      <c r="E1792">
        <v>38.72</v>
      </c>
      <c r="F1792">
        <v>950</v>
      </c>
    </row>
    <row r="1793" spans="2:6" x14ac:dyDescent="0.25">
      <c r="B1793">
        <v>38.74</v>
      </c>
      <c r="C1793">
        <v>3416.67</v>
      </c>
      <c r="E1793">
        <v>38.74</v>
      </c>
      <c r="F1793">
        <v>1025</v>
      </c>
    </row>
    <row r="1794" spans="2:6" x14ac:dyDescent="0.25">
      <c r="B1794">
        <v>38.76</v>
      </c>
      <c r="C1794">
        <v>3775</v>
      </c>
      <c r="E1794">
        <v>38.76</v>
      </c>
      <c r="F1794">
        <v>1125</v>
      </c>
    </row>
    <row r="1795" spans="2:6" x14ac:dyDescent="0.25">
      <c r="B1795">
        <v>38.78</v>
      </c>
      <c r="C1795">
        <v>3383.33</v>
      </c>
      <c r="E1795">
        <v>38.78</v>
      </c>
      <c r="F1795">
        <v>1208.33</v>
      </c>
    </row>
    <row r="1796" spans="2:6" x14ac:dyDescent="0.25">
      <c r="B1796">
        <v>38.799999999999997</v>
      </c>
      <c r="C1796">
        <v>3166.67</v>
      </c>
      <c r="E1796">
        <v>38.799999999999997</v>
      </c>
      <c r="F1796">
        <v>1166.67</v>
      </c>
    </row>
    <row r="1797" spans="2:6" x14ac:dyDescent="0.25">
      <c r="B1797">
        <v>38.82</v>
      </c>
      <c r="C1797">
        <v>3108.33</v>
      </c>
      <c r="E1797">
        <v>38.82</v>
      </c>
      <c r="F1797">
        <v>1166.67</v>
      </c>
    </row>
    <row r="1798" spans="2:6" x14ac:dyDescent="0.25">
      <c r="B1798">
        <v>38.840000000000003</v>
      </c>
      <c r="C1798">
        <v>2733.33</v>
      </c>
      <c r="E1798">
        <v>38.840000000000003</v>
      </c>
      <c r="F1798">
        <v>1016.67</v>
      </c>
    </row>
    <row r="1799" spans="2:6" x14ac:dyDescent="0.25">
      <c r="B1799">
        <v>38.86</v>
      </c>
      <c r="C1799">
        <v>2733.33</v>
      </c>
      <c r="E1799">
        <v>38.86</v>
      </c>
      <c r="F1799">
        <v>850</v>
      </c>
    </row>
    <row r="1800" spans="2:6" x14ac:dyDescent="0.25">
      <c r="B1800">
        <v>38.880000000000003</v>
      </c>
      <c r="C1800">
        <v>2491.67</v>
      </c>
      <c r="E1800">
        <v>38.880000000000003</v>
      </c>
      <c r="F1800">
        <v>1108.33</v>
      </c>
    </row>
    <row r="1801" spans="2:6" x14ac:dyDescent="0.25">
      <c r="B1801">
        <v>38.9</v>
      </c>
      <c r="C1801">
        <v>2566.67</v>
      </c>
      <c r="E1801">
        <v>38.9</v>
      </c>
      <c r="F1801">
        <v>916.66700000000003</v>
      </c>
    </row>
    <row r="1802" spans="2:6" x14ac:dyDescent="0.25">
      <c r="B1802">
        <v>38.92</v>
      </c>
      <c r="C1802">
        <v>2050</v>
      </c>
      <c r="E1802">
        <v>38.92</v>
      </c>
      <c r="F1802">
        <v>908.33299999999997</v>
      </c>
    </row>
    <row r="1803" spans="2:6" x14ac:dyDescent="0.25">
      <c r="B1803">
        <v>38.94</v>
      </c>
      <c r="C1803">
        <v>1983.33</v>
      </c>
      <c r="E1803">
        <v>38.94</v>
      </c>
      <c r="F1803">
        <v>891.66700000000003</v>
      </c>
    </row>
    <row r="1804" spans="2:6" x14ac:dyDescent="0.25">
      <c r="B1804">
        <v>38.96</v>
      </c>
      <c r="C1804">
        <v>1783.33</v>
      </c>
      <c r="E1804">
        <v>38.96</v>
      </c>
      <c r="F1804">
        <v>950</v>
      </c>
    </row>
    <row r="1805" spans="2:6" x14ac:dyDescent="0.25">
      <c r="B1805">
        <v>38.979999999999997</v>
      </c>
      <c r="C1805">
        <v>1958.33</v>
      </c>
      <c r="E1805">
        <v>38.979999999999997</v>
      </c>
      <c r="F1805">
        <v>950</v>
      </c>
    </row>
    <row r="1806" spans="2:6" x14ac:dyDescent="0.25">
      <c r="B1806">
        <v>39</v>
      </c>
      <c r="C1806">
        <v>1950</v>
      </c>
      <c r="E1806">
        <v>39</v>
      </c>
      <c r="F1806">
        <v>1008.33</v>
      </c>
    </row>
    <row r="1807" spans="2:6" x14ac:dyDescent="0.25">
      <c r="B1807">
        <v>39.020000000000003</v>
      </c>
      <c r="C1807">
        <v>1991.67</v>
      </c>
      <c r="E1807">
        <v>39.020000000000003</v>
      </c>
      <c r="F1807">
        <v>1008.33</v>
      </c>
    </row>
    <row r="1808" spans="2:6" x14ac:dyDescent="0.25">
      <c r="B1808">
        <v>39.04</v>
      </c>
      <c r="C1808">
        <v>1783.33</v>
      </c>
      <c r="E1808">
        <v>39.04</v>
      </c>
      <c r="F1808">
        <v>900</v>
      </c>
    </row>
    <row r="1809" spans="2:6" x14ac:dyDescent="0.25">
      <c r="B1809">
        <v>39.06</v>
      </c>
      <c r="C1809">
        <v>1725</v>
      </c>
      <c r="E1809">
        <v>39.06</v>
      </c>
      <c r="F1809">
        <v>958.33299999999997</v>
      </c>
    </row>
    <row r="1810" spans="2:6" x14ac:dyDescent="0.25">
      <c r="B1810">
        <v>39.08</v>
      </c>
      <c r="C1810">
        <v>1700</v>
      </c>
      <c r="E1810">
        <v>39.08</v>
      </c>
      <c r="F1810">
        <v>950</v>
      </c>
    </row>
    <row r="1811" spans="2:6" x14ac:dyDescent="0.25">
      <c r="B1811">
        <v>39.1</v>
      </c>
      <c r="C1811">
        <v>1600</v>
      </c>
      <c r="E1811">
        <v>39.1</v>
      </c>
      <c r="F1811">
        <v>966.66700000000003</v>
      </c>
    </row>
    <row r="1812" spans="2:6" x14ac:dyDescent="0.25">
      <c r="B1812">
        <v>39.119999999999997</v>
      </c>
      <c r="C1812">
        <v>1716.67</v>
      </c>
      <c r="E1812">
        <v>39.119999999999997</v>
      </c>
      <c r="F1812">
        <v>883.33299999999997</v>
      </c>
    </row>
    <row r="1813" spans="2:6" x14ac:dyDescent="0.25">
      <c r="B1813">
        <v>39.14</v>
      </c>
      <c r="C1813">
        <v>1575</v>
      </c>
      <c r="E1813">
        <v>39.14</v>
      </c>
      <c r="F1813">
        <v>683.33299999999997</v>
      </c>
    </row>
    <row r="1814" spans="2:6" x14ac:dyDescent="0.25">
      <c r="B1814">
        <v>39.159999999999997</v>
      </c>
      <c r="C1814">
        <v>1666.67</v>
      </c>
      <c r="E1814">
        <v>39.159999999999997</v>
      </c>
      <c r="F1814">
        <v>750</v>
      </c>
    </row>
    <row r="1815" spans="2:6" x14ac:dyDescent="0.25">
      <c r="B1815">
        <v>39.18</v>
      </c>
      <c r="C1815">
        <v>1683.33</v>
      </c>
      <c r="E1815">
        <v>39.18</v>
      </c>
      <c r="F1815">
        <v>775</v>
      </c>
    </row>
    <row r="1816" spans="2:6" x14ac:dyDescent="0.25">
      <c r="B1816">
        <v>39.200000000000003</v>
      </c>
      <c r="C1816">
        <v>1883.33</v>
      </c>
      <c r="E1816">
        <v>39.200000000000003</v>
      </c>
      <c r="F1816">
        <v>866.66700000000003</v>
      </c>
    </row>
    <row r="1817" spans="2:6" x14ac:dyDescent="0.25">
      <c r="B1817">
        <v>39.22</v>
      </c>
      <c r="C1817">
        <v>1691.67</v>
      </c>
      <c r="E1817">
        <v>39.22</v>
      </c>
      <c r="F1817">
        <v>925</v>
      </c>
    </row>
    <row r="1818" spans="2:6" x14ac:dyDescent="0.25">
      <c r="B1818">
        <v>39.24</v>
      </c>
      <c r="C1818">
        <v>1825</v>
      </c>
      <c r="E1818">
        <v>39.24</v>
      </c>
      <c r="F1818">
        <v>808.33299999999997</v>
      </c>
    </row>
    <row r="1819" spans="2:6" x14ac:dyDescent="0.25">
      <c r="B1819">
        <v>39.26</v>
      </c>
      <c r="C1819">
        <v>1716.67</v>
      </c>
      <c r="E1819">
        <v>39.26</v>
      </c>
      <c r="F1819">
        <v>866.66700000000003</v>
      </c>
    </row>
    <row r="1820" spans="2:6" x14ac:dyDescent="0.25">
      <c r="B1820">
        <v>39.28</v>
      </c>
      <c r="C1820">
        <v>1891.67</v>
      </c>
      <c r="E1820">
        <v>39.28</v>
      </c>
      <c r="F1820">
        <v>841.66700000000003</v>
      </c>
    </row>
    <row r="1821" spans="2:6" x14ac:dyDescent="0.25">
      <c r="B1821">
        <v>39.299999999999997</v>
      </c>
      <c r="C1821">
        <v>2050</v>
      </c>
      <c r="E1821">
        <v>39.299999999999997</v>
      </c>
      <c r="F1821">
        <v>891.66700000000003</v>
      </c>
    </row>
    <row r="1822" spans="2:6" x14ac:dyDescent="0.25">
      <c r="B1822">
        <v>39.32</v>
      </c>
      <c r="C1822">
        <v>1766.67</v>
      </c>
      <c r="E1822">
        <v>39.32</v>
      </c>
      <c r="F1822">
        <v>816.66700000000003</v>
      </c>
    </row>
    <row r="1823" spans="2:6" x14ac:dyDescent="0.25">
      <c r="B1823">
        <v>39.340000000000003</v>
      </c>
      <c r="C1823">
        <v>2000</v>
      </c>
      <c r="E1823">
        <v>39.340000000000003</v>
      </c>
      <c r="F1823">
        <v>833.33299999999997</v>
      </c>
    </row>
    <row r="1824" spans="2:6" x14ac:dyDescent="0.25">
      <c r="B1824">
        <v>39.36</v>
      </c>
      <c r="C1824">
        <v>2025</v>
      </c>
      <c r="E1824">
        <v>39.36</v>
      </c>
      <c r="F1824">
        <v>741.66700000000003</v>
      </c>
    </row>
    <row r="1825" spans="2:6" x14ac:dyDescent="0.25">
      <c r="B1825">
        <v>39.380000000000003</v>
      </c>
      <c r="C1825">
        <v>2141.67</v>
      </c>
      <c r="E1825">
        <v>39.380000000000003</v>
      </c>
      <c r="F1825">
        <v>825</v>
      </c>
    </row>
    <row r="1826" spans="2:6" x14ac:dyDescent="0.25">
      <c r="B1826">
        <v>39.4</v>
      </c>
      <c r="C1826">
        <v>2316.67</v>
      </c>
      <c r="E1826">
        <v>39.4</v>
      </c>
      <c r="F1826">
        <v>900</v>
      </c>
    </row>
    <row r="1827" spans="2:6" x14ac:dyDescent="0.25">
      <c r="B1827">
        <v>39.42</v>
      </c>
      <c r="C1827">
        <v>2433.33</v>
      </c>
      <c r="E1827">
        <v>39.42</v>
      </c>
      <c r="F1827">
        <v>891.66700000000003</v>
      </c>
    </row>
    <row r="1828" spans="2:6" x14ac:dyDescent="0.25">
      <c r="B1828">
        <v>39.44</v>
      </c>
      <c r="C1828">
        <v>2316.67</v>
      </c>
      <c r="E1828">
        <v>39.44</v>
      </c>
      <c r="F1828">
        <v>850</v>
      </c>
    </row>
    <row r="1829" spans="2:6" x14ac:dyDescent="0.25">
      <c r="B1829">
        <v>39.46</v>
      </c>
      <c r="C1829">
        <v>2450</v>
      </c>
      <c r="E1829">
        <v>39.46</v>
      </c>
      <c r="F1829">
        <v>775</v>
      </c>
    </row>
    <row r="1830" spans="2:6" x14ac:dyDescent="0.25">
      <c r="B1830">
        <v>39.479999999999997</v>
      </c>
      <c r="C1830">
        <v>2558.33</v>
      </c>
      <c r="E1830">
        <v>39.479999999999997</v>
      </c>
      <c r="F1830">
        <v>900</v>
      </c>
    </row>
    <row r="1831" spans="2:6" x14ac:dyDescent="0.25">
      <c r="B1831">
        <v>39.5</v>
      </c>
      <c r="C1831">
        <v>2350</v>
      </c>
      <c r="E1831">
        <v>39.5</v>
      </c>
      <c r="F1831">
        <v>1041.67</v>
      </c>
    </row>
    <row r="1832" spans="2:6" x14ac:dyDescent="0.25">
      <c r="B1832">
        <v>39.520000000000003</v>
      </c>
      <c r="C1832">
        <v>2675</v>
      </c>
      <c r="E1832">
        <v>39.520000000000003</v>
      </c>
      <c r="F1832">
        <v>800</v>
      </c>
    </row>
    <row r="1833" spans="2:6" x14ac:dyDescent="0.25">
      <c r="B1833">
        <v>39.54</v>
      </c>
      <c r="C1833">
        <v>2450</v>
      </c>
      <c r="E1833">
        <v>39.54</v>
      </c>
      <c r="F1833">
        <v>933.33299999999997</v>
      </c>
    </row>
    <row r="1834" spans="2:6" x14ac:dyDescent="0.25">
      <c r="B1834">
        <v>39.56</v>
      </c>
      <c r="C1834">
        <v>2341.67</v>
      </c>
      <c r="E1834">
        <v>39.56</v>
      </c>
      <c r="F1834">
        <v>900</v>
      </c>
    </row>
    <row r="1835" spans="2:6" x14ac:dyDescent="0.25">
      <c r="B1835">
        <v>39.58</v>
      </c>
      <c r="C1835">
        <v>2325</v>
      </c>
      <c r="E1835">
        <v>39.58</v>
      </c>
      <c r="F1835">
        <v>916.66700000000003</v>
      </c>
    </row>
    <row r="1836" spans="2:6" x14ac:dyDescent="0.25">
      <c r="B1836">
        <v>39.6</v>
      </c>
      <c r="C1836">
        <v>2066.67</v>
      </c>
      <c r="E1836">
        <v>39.6</v>
      </c>
      <c r="F1836">
        <v>900</v>
      </c>
    </row>
    <row r="1837" spans="2:6" x14ac:dyDescent="0.25">
      <c r="B1837">
        <v>39.619999999999997</v>
      </c>
      <c r="C1837">
        <v>1925</v>
      </c>
      <c r="E1837">
        <v>39.619999999999997</v>
      </c>
      <c r="F1837">
        <v>916.66700000000003</v>
      </c>
    </row>
    <row r="1838" spans="2:6" x14ac:dyDescent="0.25">
      <c r="B1838">
        <v>39.64</v>
      </c>
      <c r="C1838">
        <v>1775</v>
      </c>
      <c r="E1838">
        <v>39.64</v>
      </c>
      <c r="F1838">
        <v>916.66700000000003</v>
      </c>
    </row>
    <row r="1839" spans="2:6" x14ac:dyDescent="0.25">
      <c r="B1839">
        <v>39.659999999999997</v>
      </c>
      <c r="C1839">
        <v>1866.67</v>
      </c>
      <c r="E1839">
        <v>39.659999999999997</v>
      </c>
      <c r="F1839">
        <v>900</v>
      </c>
    </row>
    <row r="1840" spans="2:6" x14ac:dyDescent="0.25">
      <c r="B1840">
        <v>39.68</v>
      </c>
      <c r="C1840">
        <v>1991.67</v>
      </c>
      <c r="E1840">
        <v>39.68</v>
      </c>
      <c r="F1840">
        <v>933.33299999999997</v>
      </c>
    </row>
    <row r="1841" spans="2:6" x14ac:dyDescent="0.25">
      <c r="B1841">
        <v>39.700000000000003</v>
      </c>
      <c r="C1841">
        <v>1800</v>
      </c>
      <c r="E1841">
        <v>39.700000000000003</v>
      </c>
      <c r="F1841">
        <v>933.33299999999997</v>
      </c>
    </row>
    <row r="1842" spans="2:6" x14ac:dyDescent="0.25">
      <c r="B1842">
        <v>39.72</v>
      </c>
      <c r="C1842">
        <v>1883.33</v>
      </c>
      <c r="E1842">
        <v>39.72</v>
      </c>
      <c r="F1842">
        <v>816.66700000000003</v>
      </c>
    </row>
    <row r="1843" spans="2:6" x14ac:dyDescent="0.25">
      <c r="B1843">
        <v>39.74</v>
      </c>
      <c r="C1843">
        <v>1716.67</v>
      </c>
      <c r="E1843">
        <v>39.74</v>
      </c>
      <c r="F1843">
        <v>825</v>
      </c>
    </row>
    <row r="1844" spans="2:6" x14ac:dyDescent="0.25">
      <c r="B1844">
        <v>39.76</v>
      </c>
      <c r="C1844">
        <v>1916.67</v>
      </c>
      <c r="E1844">
        <v>39.76</v>
      </c>
      <c r="F1844">
        <v>825</v>
      </c>
    </row>
    <row r="1845" spans="2:6" x14ac:dyDescent="0.25">
      <c r="B1845">
        <v>39.78</v>
      </c>
      <c r="C1845">
        <v>1708.33</v>
      </c>
      <c r="E1845">
        <v>39.78</v>
      </c>
      <c r="F1845">
        <v>850</v>
      </c>
    </row>
    <row r="1846" spans="2:6" x14ac:dyDescent="0.25">
      <c r="B1846">
        <v>39.799999999999997</v>
      </c>
      <c r="C1846">
        <v>1575</v>
      </c>
      <c r="E1846">
        <v>39.799999999999997</v>
      </c>
      <c r="F1846">
        <v>825</v>
      </c>
    </row>
    <row r="1847" spans="2:6" x14ac:dyDescent="0.25">
      <c r="B1847">
        <v>39.82</v>
      </c>
      <c r="C1847">
        <v>1683.33</v>
      </c>
      <c r="E1847">
        <v>39.82</v>
      </c>
      <c r="F1847">
        <v>891.66700000000003</v>
      </c>
    </row>
    <row r="1848" spans="2:6" x14ac:dyDescent="0.25">
      <c r="B1848">
        <v>39.840000000000003</v>
      </c>
      <c r="C1848">
        <v>1433.33</v>
      </c>
      <c r="E1848">
        <v>39.840000000000003</v>
      </c>
      <c r="F1848">
        <v>808.33299999999997</v>
      </c>
    </row>
    <row r="1849" spans="2:6" x14ac:dyDescent="0.25">
      <c r="B1849">
        <v>39.86</v>
      </c>
      <c r="C1849">
        <v>1625</v>
      </c>
      <c r="E1849">
        <v>39.86</v>
      </c>
      <c r="F1849">
        <v>908.33299999999997</v>
      </c>
    </row>
    <row r="1850" spans="2:6" x14ac:dyDescent="0.25">
      <c r="B1850">
        <v>39.880000000000003</v>
      </c>
      <c r="C1850">
        <v>1550</v>
      </c>
      <c r="E1850">
        <v>39.880000000000003</v>
      </c>
      <c r="F1850">
        <v>666.66700000000003</v>
      </c>
    </row>
    <row r="1851" spans="2:6" x14ac:dyDescent="0.25">
      <c r="B1851">
        <v>39.9</v>
      </c>
      <c r="C1851">
        <v>1566.67</v>
      </c>
      <c r="E1851">
        <v>39.9</v>
      </c>
      <c r="F1851">
        <v>750</v>
      </c>
    </row>
    <row r="1852" spans="2:6" x14ac:dyDescent="0.25">
      <c r="B1852">
        <v>39.92</v>
      </c>
      <c r="C1852">
        <v>1566.67</v>
      </c>
      <c r="E1852">
        <v>39.92</v>
      </c>
      <c r="F1852">
        <v>933.33299999999997</v>
      </c>
    </row>
    <row r="1853" spans="2:6" x14ac:dyDescent="0.25">
      <c r="B1853">
        <v>39.94</v>
      </c>
      <c r="C1853">
        <v>1541.67</v>
      </c>
      <c r="E1853">
        <v>39.94</v>
      </c>
      <c r="F1853">
        <v>716.66700000000003</v>
      </c>
    </row>
    <row r="1854" spans="2:6" x14ac:dyDescent="0.25">
      <c r="B1854">
        <v>39.96</v>
      </c>
      <c r="C1854">
        <v>1650</v>
      </c>
      <c r="E1854">
        <v>39.96</v>
      </c>
      <c r="F1854">
        <v>908.33299999999997</v>
      </c>
    </row>
    <row r="1855" spans="2:6" x14ac:dyDescent="0.25">
      <c r="B1855">
        <v>39.979999999999997</v>
      </c>
      <c r="C1855">
        <v>1658.33</v>
      </c>
      <c r="E1855">
        <v>39.979999999999997</v>
      </c>
      <c r="F1855">
        <v>908.33299999999997</v>
      </c>
    </row>
    <row r="1856" spans="2:6" x14ac:dyDescent="0.25">
      <c r="B1856">
        <v>40</v>
      </c>
      <c r="C1856">
        <v>1516.67</v>
      </c>
      <c r="E1856">
        <v>40</v>
      </c>
      <c r="F1856">
        <v>891.66700000000003</v>
      </c>
    </row>
    <row r="1857" spans="2:6" x14ac:dyDescent="0.25">
      <c r="B1857">
        <v>40.020000000000003</v>
      </c>
      <c r="C1857">
        <v>1358.33</v>
      </c>
      <c r="E1857">
        <v>40.020000000000003</v>
      </c>
      <c r="F1857">
        <v>700</v>
      </c>
    </row>
    <row r="1858" spans="2:6" x14ac:dyDescent="0.25">
      <c r="B1858">
        <v>40.04</v>
      </c>
      <c r="C1858">
        <v>1800</v>
      </c>
      <c r="E1858">
        <v>40.04</v>
      </c>
      <c r="F1858">
        <v>625</v>
      </c>
    </row>
    <row r="1859" spans="2:6" x14ac:dyDescent="0.25">
      <c r="B1859">
        <v>40.06</v>
      </c>
      <c r="C1859">
        <v>1608.33</v>
      </c>
      <c r="E1859">
        <v>40.06</v>
      </c>
      <c r="F1859">
        <v>666.66700000000003</v>
      </c>
    </row>
    <row r="1860" spans="2:6" x14ac:dyDescent="0.25">
      <c r="B1860">
        <v>40.08</v>
      </c>
      <c r="C1860">
        <v>1650</v>
      </c>
      <c r="E1860">
        <v>40.08</v>
      </c>
      <c r="F1860">
        <v>866.66700000000003</v>
      </c>
    </row>
    <row r="1861" spans="2:6" x14ac:dyDescent="0.25">
      <c r="B1861">
        <v>40.1</v>
      </c>
      <c r="C1861">
        <v>1816.67</v>
      </c>
      <c r="E1861">
        <v>40.1</v>
      </c>
      <c r="F1861">
        <v>716.66700000000003</v>
      </c>
    </row>
    <row r="1862" spans="2:6" x14ac:dyDescent="0.25">
      <c r="B1862">
        <v>40.119999999999997</v>
      </c>
      <c r="C1862">
        <v>1533.33</v>
      </c>
      <c r="E1862">
        <v>40.119999999999997</v>
      </c>
      <c r="F1862">
        <v>808.33299999999997</v>
      </c>
    </row>
    <row r="1863" spans="2:6" x14ac:dyDescent="0.25">
      <c r="B1863">
        <v>40.14</v>
      </c>
      <c r="C1863">
        <v>1750</v>
      </c>
      <c r="E1863">
        <v>40.14</v>
      </c>
      <c r="F1863">
        <v>875</v>
      </c>
    </row>
    <row r="1864" spans="2:6" x14ac:dyDescent="0.25">
      <c r="B1864">
        <v>40.159999999999997</v>
      </c>
      <c r="C1864">
        <v>1741.67</v>
      </c>
      <c r="E1864">
        <v>40.159999999999997</v>
      </c>
      <c r="F1864">
        <v>841.66700000000003</v>
      </c>
    </row>
    <row r="1865" spans="2:6" x14ac:dyDescent="0.25">
      <c r="B1865">
        <v>40.18</v>
      </c>
      <c r="C1865">
        <v>1508.33</v>
      </c>
      <c r="E1865">
        <v>40.18</v>
      </c>
      <c r="F1865">
        <v>900</v>
      </c>
    </row>
    <row r="1866" spans="2:6" x14ac:dyDescent="0.25">
      <c r="B1866">
        <v>40.200000000000003</v>
      </c>
      <c r="C1866">
        <v>1833.33</v>
      </c>
      <c r="E1866">
        <v>40.200000000000003</v>
      </c>
      <c r="F1866">
        <v>833.33299999999997</v>
      </c>
    </row>
    <row r="1867" spans="2:6" x14ac:dyDescent="0.25">
      <c r="B1867">
        <v>40.22</v>
      </c>
      <c r="C1867">
        <v>1833.33</v>
      </c>
      <c r="E1867">
        <v>40.22</v>
      </c>
      <c r="F1867">
        <v>850</v>
      </c>
    </row>
    <row r="1868" spans="2:6" x14ac:dyDescent="0.25">
      <c r="B1868">
        <v>40.24</v>
      </c>
      <c r="C1868">
        <v>1666.67</v>
      </c>
      <c r="E1868">
        <v>40.24</v>
      </c>
      <c r="F1868">
        <v>908.33299999999997</v>
      </c>
    </row>
    <row r="1869" spans="2:6" x14ac:dyDescent="0.25">
      <c r="B1869">
        <v>40.26</v>
      </c>
      <c r="C1869">
        <v>1766.67</v>
      </c>
      <c r="E1869">
        <v>40.26</v>
      </c>
      <c r="F1869">
        <v>808.33299999999997</v>
      </c>
    </row>
    <row r="1870" spans="2:6" x14ac:dyDescent="0.25">
      <c r="B1870">
        <v>40.28</v>
      </c>
      <c r="C1870">
        <v>1658.33</v>
      </c>
      <c r="E1870">
        <v>40.28</v>
      </c>
      <c r="F1870">
        <v>791.66700000000003</v>
      </c>
    </row>
    <row r="1871" spans="2:6" x14ac:dyDescent="0.25">
      <c r="B1871">
        <v>40.299999999999997</v>
      </c>
      <c r="C1871">
        <v>1566.67</v>
      </c>
      <c r="E1871">
        <v>40.299999999999997</v>
      </c>
      <c r="F1871">
        <v>691.66700000000003</v>
      </c>
    </row>
    <row r="1872" spans="2:6" x14ac:dyDescent="0.25">
      <c r="B1872">
        <v>40.32</v>
      </c>
      <c r="C1872">
        <v>1475</v>
      </c>
      <c r="E1872">
        <v>40.32</v>
      </c>
      <c r="F1872">
        <v>816.66700000000003</v>
      </c>
    </row>
    <row r="1873" spans="2:6" x14ac:dyDescent="0.25">
      <c r="B1873">
        <v>40.340000000000003</v>
      </c>
      <c r="C1873">
        <v>1683.33</v>
      </c>
      <c r="E1873">
        <v>40.340000000000003</v>
      </c>
      <c r="F1873">
        <v>766.66700000000003</v>
      </c>
    </row>
    <row r="1874" spans="2:6" x14ac:dyDescent="0.25">
      <c r="B1874">
        <v>40.36</v>
      </c>
      <c r="C1874">
        <v>1800</v>
      </c>
      <c r="E1874">
        <v>40.36</v>
      </c>
      <c r="F1874">
        <v>858.33299999999997</v>
      </c>
    </row>
    <row r="1875" spans="2:6" x14ac:dyDescent="0.25">
      <c r="B1875">
        <v>40.380000000000003</v>
      </c>
      <c r="C1875">
        <v>1741.67</v>
      </c>
      <c r="E1875">
        <v>40.380000000000003</v>
      </c>
      <c r="F1875">
        <v>791.66700000000003</v>
      </c>
    </row>
    <row r="1876" spans="2:6" x14ac:dyDescent="0.25">
      <c r="B1876">
        <v>40.4</v>
      </c>
      <c r="C1876">
        <v>1525</v>
      </c>
      <c r="E1876">
        <v>40.4</v>
      </c>
      <c r="F1876">
        <v>750</v>
      </c>
    </row>
    <row r="1877" spans="2:6" x14ac:dyDescent="0.25">
      <c r="B1877">
        <v>40.42</v>
      </c>
      <c r="C1877">
        <v>1558.33</v>
      </c>
      <c r="E1877">
        <v>40.42</v>
      </c>
      <c r="F1877">
        <v>783.33299999999997</v>
      </c>
    </row>
    <row r="1878" spans="2:6" x14ac:dyDescent="0.25">
      <c r="B1878">
        <v>40.44</v>
      </c>
      <c r="C1878">
        <v>1533.33</v>
      </c>
      <c r="E1878">
        <v>40.44</v>
      </c>
      <c r="F1878">
        <v>808.33299999999997</v>
      </c>
    </row>
    <row r="1879" spans="2:6" x14ac:dyDescent="0.25">
      <c r="B1879">
        <v>40.46</v>
      </c>
      <c r="C1879">
        <v>1383.33</v>
      </c>
      <c r="E1879">
        <v>40.46</v>
      </c>
      <c r="F1879">
        <v>825</v>
      </c>
    </row>
    <row r="1880" spans="2:6" x14ac:dyDescent="0.25">
      <c r="B1880">
        <v>40.479999999999997</v>
      </c>
      <c r="C1880">
        <v>1766.67</v>
      </c>
      <c r="E1880">
        <v>40.479999999999997</v>
      </c>
      <c r="F1880">
        <v>825</v>
      </c>
    </row>
    <row r="1881" spans="2:6" x14ac:dyDescent="0.25">
      <c r="B1881">
        <v>40.5</v>
      </c>
      <c r="C1881">
        <v>1400</v>
      </c>
      <c r="E1881">
        <v>40.5</v>
      </c>
      <c r="F1881">
        <v>741.66700000000003</v>
      </c>
    </row>
    <row r="1882" spans="2:6" x14ac:dyDescent="0.25">
      <c r="B1882">
        <v>40.520000000000003</v>
      </c>
      <c r="C1882">
        <v>1533.33</v>
      </c>
      <c r="E1882">
        <v>40.520000000000003</v>
      </c>
      <c r="F1882">
        <v>791.66700000000003</v>
      </c>
    </row>
    <row r="1883" spans="2:6" x14ac:dyDescent="0.25">
      <c r="B1883">
        <v>40.54</v>
      </c>
      <c r="C1883">
        <v>1466.67</v>
      </c>
      <c r="E1883">
        <v>40.54</v>
      </c>
      <c r="F1883">
        <v>866.66700000000003</v>
      </c>
    </row>
    <row r="1884" spans="2:6" x14ac:dyDescent="0.25">
      <c r="B1884">
        <v>40.56</v>
      </c>
      <c r="C1884">
        <v>1641.67</v>
      </c>
      <c r="E1884">
        <v>40.56</v>
      </c>
      <c r="F1884">
        <v>900</v>
      </c>
    </row>
    <row r="1885" spans="2:6" x14ac:dyDescent="0.25">
      <c r="B1885">
        <v>40.58</v>
      </c>
      <c r="C1885">
        <v>1683.33</v>
      </c>
      <c r="E1885">
        <v>40.58</v>
      </c>
      <c r="F1885">
        <v>858.33299999999997</v>
      </c>
    </row>
    <row r="1886" spans="2:6" x14ac:dyDescent="0.25">
      <c r="B1886">
        <v>40.6</v>
      </c>
      <c r="C1886">
        <v>1666.67</v>
      </c>
      <c r="E1886">
        <v>40.6</v>
      </c>
      <c r="F1886">
        <v>900</v>
      </c>
    </row>
    <row r="1887" spans="2:6" x14ac:dyDescent="0.25">
      <c r="B1887">
        <v>40.619999999999997</v>
      </c>
      <c r="C1887">
        <v>1591.67</v>
      </c>
      <c r="E1887">
        <v>40.619999999999997</v>
      </c>
      <c r="F1887">
        <v>825</v>
      </c>
    </row>
    <row r="1888" spans="2:6" x14ac:dyDescent="0.25">
      <c r="B1888">
        <v>40.64</v>
      </c>
      <c r="C1888">
        <v>1491.67</v>
      </c>
      <c r="E1888">
        <v>40.64</v>
      </c>
      <c r="F1888">
        <v>766.66700000000003</v>
      </c>
    </row>
    <row r="1889" spans="2:6" x14ac:dyDescent="0.25">
      <c r="B1889">
        <v>40.659999999999997</v>
      </c>
      <c r="C1889">
        <v>1683.33</v>
      </c>
      <c r="E1889">
        <v>40.659999999999997</v>
      </c>
      <c r="F1889">
        <v>841.66700000000003</v>
      </c>
    </row>
    <row r="1890" spans="2:6" x14ac:dyDescent="0.25">
      <c r="B1890">
        <v>40.68</v>
      </c>
      <c r="C1890">
        <v>1616.67</v>
      </c>
      <c r="E1890">
        <v>40.68</v>
      </c>
      <c r="F1890">
        <v>858.33299999999997</v>
      </c>
    </row>
    <row r="1891" spans="2:6" x14ac:dyDescent="0.25">
      <c r="B1891">
        <v>40.700000000000003</v>
      </c>
      <c r="C1891">
        <v>1641.67</v>
      </c>
      <c r="E1891">
        <v>40.700000000000003</v>
      </c>
      <c r="F1891">
        <v>1025</v>
      </c>
    </row>
    <row r="1892" spans="2:6" x14ac:dyDescent="0.25">
      <c r="B1892">
        <v>40.72</v>
      </c>
      <c r="C1892">
        <v>1441.67</v>
      </c>
      <c r="E1892">
        <v>40.72</v>
      </c>
      <c r="F1892">
        <v>933.33299999999997</v>
      </c>
    </row>
    <row r="1893" spans="2:6" x14ac:dyDescent="0.25">
      <c r="B1893">
        <v>40.74</v>
      </c>
      <c r="C1893">
        <v>1475</v>
      </c>
      <c r="E1893">
        <v>40.74</v>
      </c>
      <c r="F1893">
        <v>750</v>
      </c>
    </row>
    <row r="1894" spans="2:6" x14ac:dyDescent="0.25">
      <c r="B1894">
        <v>40.76</v>
      </c>
      <c r="C1894">
        <v>1533.33</v>
      </c>
      <c r="E1894">
        <v>40.76</v>
      </c>
      <c r="F1894">
        <v>941.66700000000003</v>
      </c>
    </row>
    <row r="1895" spans="2:6" x14ac:dyDescent="0.25">
      <c r="B1895">
        <v>40.78</v>
      </c>
      <c r="C1895">
        <v>1683.33</v>
      </c>
      <c r="E1895">
        <v>40.78</v>
      </c>
      <c r="F1895">
        <v>891.66700000000003</v>
      </c>
    </row>
    <row r="1896" spans="2:6" x14ac:dyDescent="0.25">
      <c r="B1896">
        <v>40.799999999999997</v>
      </c>
      <c r="C1896">
        <v>1566.67</v>
      </c>
      <c r="E1896">
        <v>40.799999999999997</v>
      </c>
      <c r="F1896">
        <v>941.66700000000003</v>
      </c>
    </row>
    <row r="1897" spans="2:6" x14ac:dyDescent="0.25">
      <c r="B1897">
        <v>40.82</v>
      </c>
      <c r="C1897">
        <v>1583.33</v>
      </c>
      <c r="E1897">
        <v>40.82</v>
      </c>
      <c r="F1897">
        <v>850</v>
      </c>
    </row>
    <row r="1898" spans="2:6" x14ac:dyDescent="0.25">
      <c r="B1898">
        <v>40.840000000000003</v>
      </c>
      <c r="C1898">
        <v>1675</v>
      </c>
      <c r="E1898">
        <v>40.840000000000003</v>
      </c>
      <c r="F1898">
        <v>916.66700000000003</v>
      </c>
    </row>
    <row r="1899" spans="2:6" x14ac:dyDescent="0.25">
      <c r="B1899">
        <v>40.86</v>
      </c>
      <c r="C1899">
        <v>1608.33</v>
      </c>
      <c r="E1899">
        <v>40.86</v>
      </c>
      <c r="F1899">
        <v>808.33299999999997</v>
      </c>
    </row>
    <row r="1900" spans="2:6" x14ac:dyDescent="0.25">
      <c r="B1900">
        <v>40.880000000000003</v>
      </c>
      <c r="C1900">
        <v>1550</v>
      </c>
      <c r="E1900">
        <v>40.880000000000003</v>
      </c>
      <c r="F1900">
        <v>791.66700000000003</v>
      </c>
    </row>
    <row r="1901" spans="2:6" x14ac:dyDescent="0.25">
      <c r="B1901">
        <v>40.9</v>
      </c>
      <c r="C1901">
        <v>1650</v>
      </c>
      <c r="E1901">
        <v>40.9</v>
      </c>
      <c r="F1901">
        <v>791.66700000000003</v>
      </c>
    </row>
    <row r="1902" spans="2:6" x14ac:dyDescent="0.25">
      <c r="B1902">
        <v>40.92</v>
      </c>
      <c r="C1902">
        <v>1566.67</v>
      </c>
      <c r="E1902">
        <v>40.92</v>
      </c>
      <c r="F1902">
        <v>841.66700000000003</v>
      </c>
    </row>
    <row r="1903" spans="2:6" x14ac:dyDescent="0.25">
      <c r="B1903">
        <v>40.94</v>
      </c>
      <c r="C1903">
        <v>1591.67</v>
      </c>
      <c r="E1903">
        <v>40.94</v>
      </c>
      <c r="F1903">
        <v>758.33299999999997</v>
      </c>
    </row>
    <row r="1904" spans="2:6" x14ac:dyDescent="0.25">
      <c r="B1904">
        <v>40.96</v>
      </c>
      <c r="C1904">
        <v>1583.33</v>
      </c>
      <c r="E1904">
        <v>40.96</v>
      </c>
      <c r="F1904">
        <v>883.33299999999997</v>
      </c>
    </row>
    <row r="1905" spans="2:6" x14ac:dyDescent="0.25">
      <c r="B1905">
        <v>40.98</v>
      </c>
      <c r="C1905">
        <v>1675</v>
      </c>
      <c r="E1905">
        <v>40.98</v>
      </c>
      <c r="F1905">
        <v>783.33299999999997</v>
      </c>
    </row>
    <row r="1906" spans="2:6" x14ac:dyDescent="0.25">
      <c r="B1906">
        <v>41</v>
      </c>
      <c r="C1906">
        <v>1566.67</v>
      </c>
      <c r="E1906">
        <v>41</v>
      </c>
      <c r="F1906">
        <v>1000</v>
      </c>
    </row>
    <row r="1907" spans="2:6" x14ac:dyDescent="0.25">
      <c r="B1907">
        <v>41.02</v>
      </c>
      <c r="C1907">
        <v>1625</v>
      </c>
      <c r="E1907">
        <v>41.02</v>
      </c>
      <c r="F1907">
        <v>808.33299999999997</v>
      </c>
    </row>
    <row r="1908" spans="2:6" x14ac:dyDescent="0.25">
      <c r="B1908">
        <v>41.04</v>
      </c>
      <c r="C1908">
        <v>1741.67</v>
      </c>
      <c r="E1908">
        <v>41.04</v>
      </c>
      <c r="F1908">
        <v>1058.33</v>
      </c>
    </row>
    <row r="1909" spans="2:6" x14ac:dyDescent="0.25">
      <c r="B1909">
        <v>41.06</v>
      </c>
      <c r="C1909">
        <v>1550</v>
      </c>
      <c r="E1909">
        <v>41.06</v>
      </c>
      <c r="F1909">
        <v>958.33299999999997</v>
      </c>
    </row>
    <row r="1910" spans="2:6" x14ac:dyDescent="0.25">
      <c r="B1910">
        <v>41.08</v>
      </c>
      <c r="C1910">
        <v>1666.67</v>
      </c>
      <c r="E1910">
        <v>41.08</v>
      </c>
      <c r="F1910">
        <v>933.33299999999997</v>
      </c>
    </row>
    <row r="1911" spans="2:6" x14ac:dyDescent="0.25">
      <c r="B1911">
        <v>41.1</v>
      </c>
      <c r="C1911">
        <v>1716.67</v>
      </c>
      <c r="E1911">
        <v>41.1</v>
      </c>
      <c r="F1911">
        <v>783.33299999999997</v>
      </c>
    </row>
    <row r="1912" spans="2:6" x14ac:dyDescent="0.25">
      <c r="B1912">
        <v>41.12</v>
      </c>
      <c r="C1912">
        <v>1508.33</v>
      </c>
      <c r="E1912">
        <v>41.12</v>
      </c>
      <c r="F1912">
        <v>850</v>
      </c>
    </row>
    <row r="1913" spans="2:6" x14ac:dyDescent="0.25">
      <c r="B1913">
        <v>41.14</v>
      </c>
      <c r="C1913">
        <v>1433.33</v>
      </c>
      <c r="E1913">
        <v>41.14</v>
      </c>
      <c r="F1913">
        <v>966.66700000000003</v>
      </c>
    </row>
    <row r="1914" spans="2:6" x14ac:dyDescent="0.25">
      <c r="B1914">
        <v>41.16</v>
      </c>
      <c r="C1914">
        <v>1616.67</v>
      </c>
      <c r="E1914">
        <v>41.16</v>
      </c>
      <c r="F1914">
        <v>816.66700000000003</v>
      </c>
    </row>
    <row r="1915" spans="2:6" x14ac:dyDescent="0.25">
      <c r="B1915">
        <v>41.18</v>
      </c>
      <c r="C1915">
        <v>1850</v>
      </c>
      <c r="E1915">
        <v>41.18</v>
      </c>
      <c r="F1915">
        <v>766.66700000000003</v>
      </c>
    </row>
    <row r="1916" spans="2:6" x14ac:dyDescent="0.25">
      <c r="B1916">
        <v>41.2</v>
      </c>
      <c r="C1916">
        <v>1541.67</v>
      </c>
      <c r="E1916">
        <v>41.2</v>
      </c>
      <c r="F1916">
        <v>800</v>
      </c>
    </row>
    <row r="1917" spans="2:6" x14ac:dyDescent="0.25">
      <c r="B1917">
        <v>41.22</v>
      </c>
      <c r="C1917">
        <v>1733.33</v>
      </c>
      <c r="E1917">
        <v>41.22</v>
      </c>
      <c r="F1917">
        <v>741.66700000000003</v>
      </c>
    </row>
    <row r="1918" spans="2:6" x14ac:dyDescent="0.25">
      <c r="B1918">
        <v>41.24</v>
      </c>
      <c r="C1918">
        <v>1675</v>
      </c>
      <c r="E1918">
        <v>41.24</v>
      </c>
      <c r="F1918">
        <v>816.66700000000003</v>
      </c>
    </row>
    <row r="1919" spans="2:6" x14ac:dyDescent="0.25">
      <c r="B1919">
        <v>41.26</v>
      </c>
      <c r="C1919">
        <v>1641.67</v>
      </c>
      <c r="E1919">
        <v>41.26</v>
      </c>
      <c r="F1919">
        <v>833.33299999999997</v>
      </c>
    </row>
    <row r="1920" spans="2:6" x14ac:dyDescent="0.25">
      <c r="B1920">
        <v>41.28</v>
      </c>
      <c r="C1920">
        <v>1766.67</v>
      </c>
      <c r="E1920">
        <v>41.28</v>
      </c>
      <c r="F1920">
        <v>766.66700000000003</v>
      </c>
    </row>
    <row r="1921" spans="2:6" x14ac:dyDescent="0.25">
      <c r="B1921">
        <v>41.3</v>
      </c>
      <c r="C1921">
        <v>1841.67</v>
      </c>
      <c r="E1921">
        <v>41.3</v>
      </c>
      <c r="F1921">
        <v>933.33299999999997</v>
      </c>
    </row>
    <row r="1922" spans="2:6" x14ac:dyDescent="0.25">
      <c r="B1922">
        <v>41.32</v>
      </c>
      <c r="C1922">
        <v>1791.67</v>
      </c>
      <c r="E1922">
        <v>41.32</v>
      </c>
      <c r="F1922">
        <v>858.33299999999997</v>
      </c>
    </row>
    <row r="1923" spans="2:6" x14ac:dyDescent="0.25">
      <c r="B1923">
        <v>41.34</v>
      </c>
      <c r="C1923">
        <v>1600</v>
      </c>
      <c r="E1923">
        <v>41.34</v>
      </c>
      <c r="F1923">
        <v>800</v>
      </c>
    </row>
    <row r="1924" spans="2:6" x14ac:dyDescent="0.25">
      <c r="B1924">
        <v>41.36</v>
      </c>
      <c r="C1924">
        <v>1666.67</v>
      </c>
      <c r="E1924">
        <v>41.36</v>
      </c>
      <c r="F1924">
        <v>900</v>
      </c>
    </row>
    <row r="1925" spans="2:6" x14ac:dyDescent="0.25">
      <c r="B1925">
        <v>41.38</v>
      </c>
      <c r="C1925">
        <v>1791.67</v>
      </c>
      <c r="E1925">
        <v>41.38</v>
      </c>
      <c r="F1925">
        <v>916.66700000000003</v>
      </c>
    </row>
    <row r="1926" spans="2:6" x14ac:dyDescent="0.25">
      <c r="B1926">
        <v>41.4</v>
      </c>
      <c r="C1926">
        <v>1850</v>
      </c>
      <c r="E1926">
        <v>41.4</v>
      </c>
      <c r="F1926">
        <v>800</v>
      </c>
    </row>
    <row r="1927" spans="2:6" x14ac:dyDescent="0.25">
      <c r="B1927">
        <v>41.42</v>
      </c>
      <c r="C1927">
        <v>1925</v>
      </c>
      <c r="E1927">
        <v>41.42</v>
      </c>
      <c r="F1927">
        <v>841.66700000000003</v>
      </c>
    </row>
    <row r="1928" spans="2:6" x14ac:dyDescent="0.25">
      <c r="B1928">
        <v>41.44</v>
      </c>
      <c r="C1928">
        <v>1875</v>
      </c>
      <c r="E1928">
        <v>41.44</v>
      </c>
      <c r="F1928">
        <v>825</v>
      </c>
    </row>
    <row r="1929" spans="2:6" x14ac:dyDescent="0.25">
      <c r="B1929">
        <v>41.46</v>
      </c>
      <c r="C1929">
        <v>2150</v>
      </c>
      <c r="E1929">
        <v>41.46</v>
      </c>
      <c r="F1929">
        <v>833.33299999999997</v>
      </c>
    </row>
    <row r="1930" spans="2:6" x14ac:dyDescent="0.25">
      <c r="B1930">
        <v>41.48</v>
      </c>
      <c r="C1930">
        <v>1883.33</v>
      </c>
      <c r="E1930">
        <v>41.48</v>
      </c>
      <c r="F1930">
        <v>883.33299999999997</v>
      </c>
    </row>
    <row r="1931" spans="2:6" x14ac:dyDescent="0.25">
      <c r="B1931">
        <v>41.5</v>
      </c>
      <c r="C1931">
        <v>2083.33</v>
      </c>
      <c r="E1931">
        <v>41.5</v>
      </c>
      <c r="F1931">
        <v>1133.33</v>
      </c>
    </row>
    <row r="1932" spans="2:6" x14ac:dyDescent="0.25">
      <c r="B1932">
        <v>41.52</v>
      </c>
      <c r="C1932">
        <v>2308.33</v>
      </c>
      <c r="E1932">
        <v>41.52</v>
      </c>
      <c r="F1932">
        <v>941.66700000000003</v>
      </c>
    </row>
    <row r="1933" spans="2:6" x14ac:dyDescent="0.25">
      <c r="B1933">
        <v>41.54</v>
      </c>
      <c r="C1933">
        <v>2675</v>
      </c>
      <c r="E1933">
        <v>41.54</v>
      </c>
      <c r="F1933">
        <v>941.66700000000003</v>
      </c>
    </row>
    <row r="1934" spans="2:6" x14ac:dyDescent="0.25">
      <c r="B1934">
        <v>41.56</v>
      </c>
      <c r="C1934">
        <v>2808.33</v>
      </c>
      <c r="E1934">
        <v>41.56</v>
      </c>
      <c r="F1934">
        <v>1050</v>
      </c>
    </row>
    <row r="1935" spans="2:6" x14ac:dyDescent="0.25">
      <c r="B1935">
        <v>41.58</v>
      </c>
      <c r="C1935">
        <v>3108.33</v>
      </c>
      <c r="E1935">
        <v>41.58</v>
      </c>
      <c r="F1935">
        <v>975</v>
      </c>
    </row>
    <row r="1936" spans="2:6" x14ac:dyDescent="0.25">
      <c r="B1936">
        <v>41.6</v>
      </c>
      <c r="C1936">
        <v>3383.33</v>
      </c>
      <c r="E1936">
        <v>41.6</v>
      </c>
      <c r="F1936">
        <v>916.66700000000003</v>
      </c>
    </row>
    <row r="1937" spans="2:6" x14ac:dyDescent="0.25">
      <c r="B1937">
        <v>41.62</v>
      </c>
      <c r="C1937">
        <v>3800</v>
      </c>
      <c r="E1937">
        <v>41.62</v>
      </c>
      <c r="F1937">
        <v>1150</v>
      </c>
    </row>
    <row r="1938" spans="2:6" x14ac:dyDescent="0.25">
      <c r="B1938">
        <v>41.64</v>
      </c>
      <c r="C1938">
        <v>3766.67</v>
      </c>
      <c r="E1938">
        <v>41.64</v>
      </c>
      <c r="F1938">
        <v>1116.67</v>
      </c>
    </row>
    <row r="1939" spans="2:6" x14ac:dyDescent="0.25">
      <c r="B1939">
        <v>41.66</v>
      </c>
      <c r="C1939">
        <v>3783.33</v>
      </c>
      <c r="E1939">
        <v>41.66</v>
      </c>
      <c r="F1939">
        <v>1108.33</v>
      </c>
    </row>
    <row r="1940" spans="2:6" x14ac:dyDescent="0.25">
      <c r="B1940">
        <v>41.68</v>
      </c>
      <c r="C1940">
        <v>3983.33</v>
      </c>
      <c r="E1940">
        <v>41.68</v>
      </c>
      <c r="F1940">
        <v>1225</v>
      </c>
    </row>
    <row r="1941" spans="2:6" x14ac:dyDescent="0.25">
      <c r="B1941">
        <v>41.7</v>
      </c>
      <c r="C1941">
        <v>3558.33</v>
      </c>
      <c r="E1941">
        <v>41.7</v>
      </c>
      <c r="F1941">
        <v>1066.67</v>
      </c>
    </row>
    <row r="1942" spans="2:6" x14ac:dyDescent="0.25">
      <c r="B1942">
        <v>41.72</v>
      </c>
      <c r="C1942">
        <v>3850</v>
      </c>
      <c r="E1942">
        <v>41.72</v>
      </c>
      <c r="F1942">
        <v>1116.67</v>
      </c>
    </row>
    <row r="1943" spans="2:6" x14ac:dyDescent="0.25">
      <c r="B1943">
        <v>41.74</v>
      </c>
      <c r="C1943">
        <v>3266.67</v>
      </c>
      <c r="E1943">
        <v>41.74</v>
      </c>
      <c r="F1943">
        <v>1100</v>
      </c>
    </row>
    <row r="1944" spans="2:6" x14ac:dyDescent="0.25">
      <c r="B1944">
        <v>41.76</v>
      </c>
      <c r="C1944">
        <v>3166.67</v>
      </c>
      <c r="E1944">
        <v>41.76</v>
      </c>
      <c r="F1944">
        <v>875</v>
      </c>
    </row>
    <row r="1945" spans="2:6" x14ac:dyDescent="0.25">
      <c r="B1945">
        <v>41.78</v>
      </c>
      <c r="C1945">
        <v>3058.33</v>
      </c>
      <c r="E1945">
        <v>41.78</v>
      </c>
      <c r="F1945">
        <v>991.66700000000003</v>
      </c>
    </row>
    <row r="1946" spans="2:6" x14ac:dyDescent="0.25">
      <c r="B1946">
        <v>41.8</v>
      </c>
      <c r="C1946">
        <v>2383.33</v>
      </c>
      <c r="E1946">
        <v>41.8</v>
      </c>
      <c r="F1946">
        <v>975</v>
      </c>
    </row>
    <row r="1947" spans="2:6" x14ac:dyDescent="0.25">
      <c r="B1947">
        <v>41.82</v>
      </c>
      <c r="C1947">
        <v>2483.33</v>
      </c>
      <c r="E1947">
        <v>41.82</v>
      </c>
      <c r="F1947">
        <v>825</v>
      </c>
    </row>
    <row r="1948" spans="2:6" x14ac:dyDescent="0.25">
      <c r="B1948">
        <v>41.84</v>
      </c>
      <c r="C1948">
        <v>2266.67</v>
      </c>
      <c r="E1948">
        <v>41.84</v>
      </c>
      <c r="F1948">
        <v>900</v>
      </c>
    </row>
    <row r="1949" spans="2:6" x14ac:dyDescent="0.25">
      <c r="B1949">
        <v>41.86</v>
      </c>
      <c r="C1949">
        <v>2191.67</v>
      </c>
      <c r="E1949">
        <v>41.86</v>
      </c>
      <c r="F1949">
        <v>908.33299999999997</v>
      </c>
    </row>
    <row r="1950" spans="2:6" x14ac:dyDescent="0.25">
      <c r="B1950">
        <v>41.88</v>
      </c>
      <c r="C1950">
        <v>2075</v>
      </c>
      <c r="E1950">
        <v>41.88</v>
      </c>
      <c r="F1950">
        <v>983.33299999999997</v>
      </c>
    </row>
    <row r="1951" spans="2:6" x14ac:dyDescent="0.25">
      <c r="B1951">
        <v>41.9</v>
      </c>
      <c r="C1951">
        <v>1991.67</v>
      </c>
      <c r="E1951">
        <v>41.9</v>
      </c>
      <c r="F1951">
        <v>1016.67</v>
      </c>
    </row>
    <row r="1952" spans="2:6" x14ac:dyDescent="0.25">
      <c r="B1952">
        <v>41.92</v>
      </c>
      <c r="C1952">
        <v>1900</v>
      </c>
      <c r="E1952">
        <v>41.92</v>
      </c>
      <c r="F1952">
        <v>816.66700000000003</v>
      </c>
    </row>
    <row r="1953" spans="2:6" x14ac:dyDescent="0.25">
      <c r="B1953">
        <v>41.94</v>
      </c>
      <c r="C1953">
        <v>1841.67</v>
      </c>
      <c r="E1953">
        <v>41.94</v>
      </c>
      <c r="F1953">
        <v>791.66700000000003</v>
      </c>
    </row>
    <row r="1954" spans="2:6" x14ac:dyDescent="0.25">
      <c r="B1954">
        <v>41.96</v>
      </c>
      <c r="C1954">
        <v>1958.33</v>
      </c>
      <c r="E1954">
        <v>41.96</v>
      </c>
      <c r="F1954">
        <v>966.66700000000003</v>
      </c>
    </row>
    <row r="1955" spans="2:6" x14ac:dyDescent="0.25">
      <c r="B1955">
        <v>41.98</v>
      </c>
      <c r="C1955">
        <v>1925</v>
      </c>
      <c r="E1955">
        <v>41.98</v>
      </c>
      <c r="F1955">
        <v>983.33299999999997</v>
      </c>
    </row>
    <row r="1956" spans="2:6" x14ac:dyDescent="0.25">
      <c r="B1956">
        <v>42</v>
      </c>
      <c r="C1956">
        <v>1908.33</v>
      </c>
      <c r="E1956">
        <v>42</v>
      </c>
      <c r="F1956">
        <v>891.66700000000003</v>
      </c>
    </row>
    <row r="1957" spans="2:6" x14ac:dyDescent="0.25">
      <c r="B1957">
        <v>42.02</v>
      </c>
      <c r="C1957">
        <v>1750</v>
      </c>
      <c r="E1957">
        <v>42.02</v>
      </c>
      <c r="F1957">
        <v>916.66700000000003</v>
      </c>
    </row>
    <row r="1958" spans="2:6" x14ac:dyDescent="0.25">
      <c r="B1958">
        <v>42.04</v>
      </c>
      <c r="C1958">
        <v>1591.67</v>
      </c>
      <c r="E1958">
        <v>42.04</v>
      </c>
      <c r="F1958">
        <v>858.33299999999997</v>
      </c>
    </row>
    <row r="1959" spans="2:6" x14ac:dyDescent="0.25">
      <c r="B1959">
        <v>42.06</v>
      </c>
      <c r="C1959">
        <v>1975</v>
      </c>
      <c r="E1959">
        <v>42.06</v>
      </c>
      <c r="F1959">
        <v>933.33299999999997</v>
      </c>
    </row>
    <row r="1960" spans="2:6" x14ac:dyDescent="0.25">
      <c r="B1960">
        <v>42.08</v>
      </c>
      <c r="C1960">
        <v>1650</v>
      </c>
      <c r="E1960">
        <v>42.08</v>
      </c>
      <c r="F1960">
        <v>750</v>
      </c>
    </row>
    <row r="1961" spans="2:6" x14ac:dyDescent="0.25">
      <c r="B1961">
        <v>42.1</v>
      </c>
      <c r="C1961">
        <v>1741.67</v>
      </c>
      <c r="E1961">
        <v>42.1</v>
      </c>
      <c r="F1961">
        <v>858.33299999999997</v>
      </c>
    </row>
    <row r="1962" spans="2:6" x14ac:dyDescent="0.25">
      <c r="B1962">
        <v>42.12</v>
      </c>
      <c r="C1962">
        <v>1683.33</v>
      </c>
      <c r="E1962">
        <v>42.12</v>
      </c>
      <c r="F1962">
        <v>808.33299999999997</v>
      </c>
    </row>
    <row r="1963" spans="2:6" x14ac:dyDescent="0.25">
      <c r="B1963">
        <v>42.14</v>
      </c>
      <c r="C1963">
        <v>1825</v>
      </c>
      <c r="E1963">
        <v>42.14</v>
      </c>
      <c r="F1963">
        <v>850</v>
      </c>
    </row>
    <row r="1964" spans="2:6" x14ac:dyDescent="0.25">
      <c r="B1964">
        <v>42.16</v>
      </c>
      <c r="C1964">
        <v>1775</v>
      </c>
      <c r="E1964">
        <v>42.16</v>
      </c>
      <c r="F1964">
        <v>966.66700000000003</v>
      </c>
    </row>
    <row r="1965" spans="2:6" x14ac:dyDescent="0.25">
      <c r="B1965">
        <v>42.18</v>
      </c>
      <c r="C1965">
        <v>1725</v>
      </c>
      <c r="E1965">
        <v>42.18</v>
      </c>
      <c r="F1965">
        <v>850</v>
      </c>
    </row>
    <row r="1966" spans="2:6" x14ac:dyDescent="0.25">
      <c r="B1966">
        <v>42.2</v>
      </c>
      <c r="C1966">
        <v>1966.67</v>
      </c>
      <c r="E1966">
        <v>42.2</v>
      </c>
      <c r="F1966">
        <v>791.66700000000003</v>
      </c>
    </row>
    <row r="1967" spans="2:6" x14ac:dyDescent="0.25">
      <c r="B1967">
        <v>42.22</v>
      </c>
      <c r="C1967">
        <v>1741.67</v>
      </c>
      <c r="E1967">
        <v>42.22</v>
      </c>
      <c r="F1967">
        <v>775</v>
      </c>
    </row>
    <row r="1968" spans="2:6" x14ac:dyDescent="0.25">
      <c r="B1968">
        <v>42.24</v>
      </c>
      <c r="C1968">
        <v>2058.33</v>
      </c>
      <c r="E1968">
        <v>42.24</v>
      </c>
      <c r="F1968">
        <v>841.66700000000003</v>
      </c>
    </row>
    <row r="1969" spans="2:6" x14ac:dyDescent="0.25">
      <c r="B1969">
        <v>42.26</v>
      </c>
      <c r="C1969">
        <v>2266.67</v>
      </c>
      <c r="E1969">
        <v>42.26</v>
      </c>
      <c r="F1969">
        <v>933.33299999999997</v>
      </c>
    </row>
    <row r="1970" spans="2:6" x14ac:dyDescent="0.25">
      <c r="B1970">
        <v>42.28</v>
      </c>
      <c r="C1970">
        <v>2325</v>
      </c>
      <c r="E1970">
        <v>42.28</v>
      </c>
      <c r="F1970">
        <v>883.33299999999997</v>
      </c>
    </row>
    <row r="1971" spans="2:6" x14ac:dyDescent="0.25">
      <c r="B1971">
        <v>42.3</v>
      </c>
      <c r="C1971">
        <v>2500</v>
      </c>
      <c r="E1971">
        <v>42.3</v>
      </c>
      <c r="F1971">
        <v>716.66700000000003</v>
      </c>
    </row>
    <row r="1972" spans="2:6" x14ac:dyDescent="0.25">
      <c r="B1972">
        <v>42.32</v>
      </c>
      <c r="C1972">
        <v>2350</v>
      </c>
      <c r="E1972">
        <v>42.32</v>
      </c>
      <c r="F1972">
        <v>800</v>
      </c>
    </row>
    <row r="1973" spans="2:6" x14ac:dyDescent="0.25">
      <c r="B1973">
        <v>42.34</v>
      </c>
      <c r="C1973">
        <v>2650</v>
      </c>
      <c r="E1973">
        <v>42.34</v>
      </c>
      <c r="F1973">
        <v>1041.67</v>
      </c>
    </row>
    <row r="1974" spans="2:6" x14ac:dyDescent="0.25">
      <c r="B1974">
        <v>42.36</v>
      </c>
      <c r="C1974">
        <v>2575</v>
      </c>
      <c r="E1974">
        <v>42.36</v>
      </c>
      <c r="F1974">
        <v>1025</v>
      </c>
    </row>
    <row r="1975" spans="2:6" x14ac:dyDescent="0.25">
      <c r="B1975">
        <v>42.38</v>
      </c>
      <c r="C1975">
        <v>2550</v>
      </c>
      <c r="E1975">
        <v>42.38</v>
      </c>
      <c r="F1975">
        <v>875</v>
      </c>
    </row>
    <row r="1976" spans="2:6" x14ac:dyDescent="0.25">
      <c r="B1976">
        <v>42.4</v>
      </c>
      <c r="C1976">
        <v>2366.67</v>
      </c>
      <c r="E1976">
        <v>42.4</v>
      </c>
      <c r="F1976">
        <v>950</v>
      </c>
    </row>
    <row r="1977" spans="2:6" x14ac:dyDescent="0.25">
      <c r="B1977">
        <v>42.42</v>
      </c>
      <c r="C1977">
        <v>2325</v>
      </c>
      <c r="E1977">
        <v>42.42</v>
      </c>
      <c r="F1977">
        <v>950</v>
      </c>
    </row>
    <row r="1978" spans="2:6" x14ac:dyDescent="0.25">
      <c r="B1978">
        <v>42.44</v>
      </c>
      <c r="C1978">
        <v>2300</v>
      </c>
      <c r="E1978">
        <v>42.44</v>
      </c>
      <c r="F1978">
        <v>908.33299999999997</v>
      </c>
    </row>
    <row r="1979" spans="2:6" x14ac:dyDescent="0.25">
      <c r="B1979">
        <v>42.46</v>
      </c>
      <c r="C1979">
        <v>2033.33</v>
      </c>
      <c r="E1979">
        <v>42.46</v>
      </c>
      <c r="F1979">
        <v>933.33299999999997</v>
      </c>
    </row>
    <row r="1980" spans="2:6" x14ac:dyDescent="0.25">
      <c r="B1980">
        <v>42.48</v>
      </c>
      <c r="C1980">
        <v>2233.33</v>
      </c>
      <c r="E1980">
        <v>42.48</v>
      </c>
      <c r="F1980">
        <v>966.66700000000003</v>
      </c>
    </row>
    <row r="1981" spans="2:6" x14ac:dyDescent="0.25">
      <c r="B1981">
        <v>42.5</v>
      </c>
      <c r="C1981">
        <v>2441.67</v>
      </c>
      <c r="E1981">
        <v>42.5</v>
      </c>
      <c r="F1981">
        <v>733.33299999999997</v>
      </c>
    </row>
    <row r="1982" spans="2:6" x14ac:dyDescent="0.25">
      <c r="B1982">
        <v>42.52</v>
      </c>
      <c r="C1982">
        <v>1833.33</v>
      </c>
      <c r="E1982">
        <v>42.52</v>
      </c>
      <c r="F1982">
        <v>975</v>
      </c>
    </row>
    <row r="1983" spans="2:6" x14ac:dyDescent="0.25">
      <c r="B1983">
        <v>42.54</v>
      </c>
      <c r="C1983">
        <v>1825</v>
      </c>
      <c r="E1983">
        <v>42.54</v>
      </c>
      <c r="F1983">
        <v>933.33299999999997</v>
      </c>
    </row>
    <row r="1984" spans="2:6" x14ac:dyDescent="0.25">
      <c r="B1984">
        <v>42.56</v>
      </c>
      <c r="C1984">
        <v>1683.33</v>
      </c>
      <c r="E1984">
        <v>42.56</v>
      </c>
      <c r="F1984">
        <v>741.66700000000003</v>
      </c>
    </row>
    <row r="1985" spans="2:6" x14ac:dyDescent="0.25">
      <c r="B1985">
        <v>42.58</v>
      </c>
      <c r="C1985">
        <v>1783.33</v>
      </c>
      <c r="E1985">
        <v>42.58</v>
      </c>
      <c r="F1985">
        <v>841.66700000000003</v>
      </c>
    </row>
    <row r="1986" spans="2:6" x14ac:dyDescent="0.25">
      <c r="B1986">
        <v>42.6</v>
      </c>
      <c r="C1986">
        <v>1708.33</v>
      </c>
      <c r="E1986">
        <v>42.6</v>
      </c>
      <c r="F1986">
        <v>833.33299999999997</v>
      </c>
    </row>
    <row r="1987" spans="2:6" x14ac:dyDescent="0.25">
      <c r="B1987">
        <v>42.62</v>
      </c>
      <c r="C1987">
        <v>1916.67</v>
      </c>
      <c r="E1987">
        <v>42.62</v>
      </c>
      <c r="F1987">
        <v>866.66700000000003</v>
      </c>
    </row>
    <row r="1988" spans="2:6" x14ac:dyDescent="0.25">
      <c r="B1988">
        <v>42.64</v>
      </c>
      <c r="C1988">
        <v>1833.33</v>
      </c>
      <c r="E1988">
        <v>42.64</v>
      </c>
      <c r="F1988">
        <v>800</v>
      </c>
    </row>
    <row r="1989" spans="2:6" x14ac:dyDescent="0.25">
      <c r="B1989">
        <v>42.66</v>
      </c>
      <c r="C1989">
        <v>1541.67</v>
      </c>
      <c r="E1989">
        <v>42.66</v>
      </c>
      <c r="F1989">
        <v>675</v>
      </c>
    </row>
    <row r="1990" spans="2:6" x14ac:dyDescent="0.25">
      <c r="B1990">
        <v>42.68</v>
      </c>
      <c r="C1990">
        <v>1616.67</v>
      </c>
      <c r="E1990">
        <v>42.68</v>
      </c>
      <c r="F1990">
        <v>891.66700000000003</v>
      </c>
    </row>
    <row r="1991" spans="2:6" x14ac:dyDescent="0.25">
      <c r="B1991">
        <v>42.7</v>
      </c>
      <c r="C1991">
        <v>1691.67</v>
      </c>
      <c r="E1991">
        <v>42.7</v>
      </c>
      <c r="F1991">
        <v>775</v>
      </c>
    </row>
    <row r="1992" spans="2:6" x14ac:dyDescent="0.25">
      <c r="B1992">
        <v>42.72</v>
      </c>
      <c r="C1992">
        <v>1766.67</v>
      </c>
      <c r="E1992">
        <v>42.72</v>
      </c>
      <c r="F1992">
        <v>858.33299999999997</v>
      </c>
    </row>
    <row r="1993" spans="2:6" x14ac:dyDescent="0.25">
      <c r="B1993">
        <v>42.74</v>
      </c>
      <c r="C1993">
        <v>1683.33</v>
      </c>
      <c r="E1993">
        <v>42.74</v>
      </c>
      <c r="F1993">
        <v>925</v>
      </c>
    </row>
    <row r="1994" spans="2:6" x14ac:dyDescent="0.25">
      <c r="B1994">
        <v>42.76</v>
      </c>
      <c r="C1994">
        <v>1733.33</v>
      </c>
      <c r="E1994">
        <v>42.76</v>
      </c>
      <c r="F1994">
        <v>891.66700000000003</v>
      </c>
    </row>
    <row r="1995" spans="2:6" x14ac:dyDescent="0.25">
      <c r="B1995">
        <v>42.78</v>
      </c>
      <c r="C1995">
        <v>1866.67</v>
      </c>
      <c r="E1995">
        <v>42.78</v>
      </c>
      <c r="F1995">
        <v>983.33299999999997</v>
      </c>
    </row>
    <row r="1996" spans="2:6" x14ac:dyDescent="0.25">
      <c r="B1996">
        <v>42.8</v>
      </c>
      <c r="C1996">
        <v>1883.33</v>
      </c>
      <c r="E1996">
        <v>42.8</v>
      </c>
      <c r="F1996">
        <v>725</v>
      </c>
    </row>
    <row r="1997" spans="2:6" x14ac:dyDescent="0.25">
      <c r="B1997">
        <v>42.82</v>
      </c>
      <c r="C1997">
        <v>1766.67</v>
      </c>
      <c r="E1997">
        <v>42.82</v>
      </c>
      <c r="F1997">
        <v>741.66700000000003</v>
      </c>
    </row>
    <row r="1998" spans="2:6" x14ac:dyDescent="0.25">
      <c r="B1998">
        <v>42.84</v>
      </c>
      <c r="C1998">
        <v>1800</v>
      </c>
      <c r="E1998">
        <v>42.84</v>
      </c>
      <c r="F1998">
        <v>833.33299999999997</v>
      </c>
    </row>
    <row r="1999" spans="2:6" x14ac:dyDescent="0.25">
      <c r="B1999">
        <v>42.86</v>
      </c>
      <c r="C1999">
        <v>2000</v>
      </c>
      <c r="E1999">
        <v>42.86</v>
      </c>
      <c r="F1999">
        <v>891.66700000000003</v>
      </c>
    </row>
    <row r="2000" spans="2:6" x14ac:dyDescent="0.25">
      <c r="B2000">
        <v>42.88</v>
      </c>
      <c r="C2000">
        <v>2000</v>
      </c>
      <c r="E2000">
        <v>42.88</v>
      </c>
      <c r="F2000">
        <v>1000</v>
      </c>
    </row>
    <row r="2001" spans="2:6" x14ac:dyDescent="0.25">
      <c r="B2001">
        <v>42.9</v>
      </c>
      <c r="C2001">
        <v>2250</v>
      </c>
      <c r="E2001">
        <v>42.9</v>
      </c>
      <c r="F2001">
        <v>900</v>
      </c>
    </row>
    <row r="2002" spans="2:6" x14ac:dyDescent="0.25">
      <c r="B2002">
        <v>42.92</v>
      </c>
      <c r="C2002">
        <v>2383.33</v>
      </c>
      <c r="E2002">
        <v>42.92</v>
      </c>
      <c r="F2002">
        <v>966.66700000000003</v>
      </c>
    </row>
    <row r="2003" spans="2:6" x14ac:dyDescent="0.25">
      <c r="B2003">
        <v>42.94</v>
      </c>
      <c r="C2003">
        <v>2366.67</v>
      </c>
      <c r="E2003">
        <v>42.94</v>
      </c>
      <c r="F2003">
        <v>850</v>
      </c>
    </row>
    <row r="2004" spans="2:6" x14ac:dyDescent="0.25">
      <c r="B2004">
        <v>42.96</v>
      </c>
      <c r="C2004">
        <v>2633.33</v>
      </c>
      <c r="E2004">
        <v>42.96</v>
      </c>
      <c r="F2004">
        <v>866.66700000000003</v>
      </c>
    </row>
    <row r="2005" spans="2:6" x14ac:dyDescent="0.25">
      <c r="B2005">
        <v>42.98</v>
      </c>
      <c r="C2005">
        <v>2825</v>
      </c>
      <c r="E2005">
        <v>42.98</v>
      </c>
      <c r="F2005">
        <v>758.33299999999997</v>
      </c>
    </row>
    <row r="2006" spans="2:6" x14ac:dyDescent="0.25">
      <c r="B2006">
        <v>43</v>
      </c>
      <c r="C2006">
        <v>2850</v>
      </c>
      <c r="E2006">
        <v>43</v>
      </c>
      <c r="F2006">
        <v>1008.33</v>
      </c>
    </row>
    <row r="2007" spans="2:6" x14ac:dyDescent="0.25">
      <c r="B2007">
        <v>43.02</v>
      </c>
      <c r="C2007">
        <v>3183.33</v>
      </c>
      <c r="E2007">
        <v>43.02</v>
      </c>
      <c r="F2007">
        <v>991.66700000000003</v>
      </c>
    </row>
    <row r="2008" spans="2:6" x14ac:dyDescent="0.25">
      <c r="B2008">
        <v>43.04</v>
      </c>
      <c r="C2008">
        <v>3000</v>
      </c>
      <c r="E2008">
        <v>43.04</v>
      </c>
      <c r="F2008">
        <v>983.33299999999997</v>
      </c>
    </row>
    <row r="2009" spans="2:6" x14ac:dyDescent="0.25">
      <c r="B2009">
        <v>43.06</v>
      </c>
      <c r="C2009">
        <v>3108.33</v>
      </c>
      <c r="E2009">
        <v>43.06</v>
      </c>
      <c r="F2009">
        <v>841.66700000000003</v>
      </c>
    </row>
    <row r="2010" spans="2:6" x14ac:dyDescent="0.25">
      <c r="B2010">
        <v>43.08</v>
      </c>
      <c r="C2010">
        <v>2941.67</v>
      </c>
      <c r="E2010">
        <v>43.08</v>
      </c>
      <c r="F2010">
        <v>875</v>
      </c>
    </row>
    <row r="2011" spans="2:6" x14ac:dyDescent="0.25">
      <c r="B2011">
        <v>43.1</v>
      </c>
      <c r="C2011">
        <v>2933.33</v>
      </c>
      <c r="E2011">
        <v>43.1</v>
      </c>
      <c r="F2011">
        <v>1058.33</v>
      </c>
    </row>
    <row r="2012" spans="2:6" x14ac:dyDescent="0.25">
      <c r="B2012">
        <v>43.12</v>
      </c>
      <c r="C2012">
        <v>2666.67</v>
      </c>
      <c r="E2012">
        <v>43.12</v>
      </c>
      <c r="F2012">
        <v>991.66700000000003</v>
      </c>
    </row>
    <row r="2013" spans="2:6" x14ac:dyDescent="0.25">
      <c r="B2013">
        <v>43.14</v>
      </c>
      <c r="C2013">
        <v>2991.67</v>
      </c>
      <c r="E2013">
        <v>43.14</v>
      </c>
      <c r="F2013">
        <v>925</v>
      </c>
    </row>
    <row r="2014" spans="2:6" x14ac:dyDescent="0.25">
      <c r="B2014">
        <v>43.16</v>
      </c>
      <c r="C2014">
        <v>2491.67</v>
      </c>
      <c r="E2014">
        <v>43.16</v>
      </c>
      <c r="F2014">
        <v>916.66700000000003</v>
      </c>
    </row>
    <row r="2015" spans="2:6" x14ac:dyDescent="0.25">
      <c r="B2015">
        <v>43.18</v>
      </c>
      <c r="C2015">
        <v>2308.33</v>
      </c>
      <c r="E2015">
        <v>43.18</v>
      </c>
      <c r="F2015">
        <v>841.66700000000003</v>
      </c>
    </row>
    <row r="2016" spans="2:6" x14ac:dyDescent="0.25">
      <c r="B2016">
        <v>43.2</v>
      </c>
      <c r="C2016">
        <v>2075</v>
      </c>
      <c r="E2016">
        <v>43.2</v>
      </c>
      <c r="F2016">
        <v>841.66700000000003</v>
      </c>
    </row>
    <row r="2017" spans="2:6" x14ac:dyDescent="0.25">
      <c r="B2017">
        <v>43.22</v>
      </c>
      <c r="C2017">
        <v>2350</v>
      </c>
      <c r="E2017">
        <v>43.22</v>
      </c>
      <c r="F2017">
        <v>941.66700000000003</v>
      </c>
    </row>
    <row r="2018" spans="2:6" x14ac:dyDescent="0.25">
      <c r="B2018">
        <v>43.24</v>
      </c>
      <c r="C2018">
        <v>1991.67</v>
      </c>
      <c r="E2018">
        <v>43.24</v>
      </c>
      <c r="F2018">
        <v>875</v>
      </c>
    </row>
    <row r="2019" spans="2:6" x14ac:dyDescent="0.25">
      <c r="B2019">
        <v>43.26</v>
      </c>
      <c r="C2019">
        <v>1875</v>
      </c>
      <c r="E2019">
        <v>43.26</v>
      </c>
      <c r="F2019">
        <v>1000</v>
      </c>
    </row>
    <row r="2020" spans="2:6" x14ac:dyDescent="0.25">
      <c r="B2020">
        <v>43.28</v>
      </c>
      <c r="C2020">
        <v>1766.67</v>
      </c>
      <c r="E2020">
        <v>43.28</v>
      </c>
      <c r="F2020">
        <v>866.66700000000003</v>
      </c>
    </row>
    <row r="2021" spans="2:6" x14ac:dyDescent="0.25">
      <c r="B2021">
        <v>43.3</v>
      </c>
      <c r="C2021">
        <v>1641.67</v>
      </c>
      <c r="E2021">
        <v>43.3</v>
      </c>
      <c r="F2021">
        <v>808.33299999999997</v>
      </c>
    </row>
    <row r="2022" spans="2:6" x14ac:dyDescent="0.25">
      <c r="B2022">
        <v>43.32</v>
      </c>
      <c r="C2022">
        <v>1758.33</v>
      </c>
      <c r="E2022">
        <v>43.32</v>
      </c>
      <c r="F2022">
        <v>758.33299999999997</v>
      </c>
    </row>
    <row r="2023" spans="2:6" x14ac:dyDescent="0.25">
      <c r="B2023">
        <v>43.34</v>
      </c>
      <c r="C2023">
        <v>1975</v>
      </c>
      <c r="E2023">
        <v>43.34</v>
      </c>
      <c r="F2023">
        <v>950</v>
      </c>
    </row>
    <row r="2024" spans="2:6" x14ac:dyDescent="0.25">
      <c r="B2024">
        <v>43.36</v>
      </c>
      <c r="C2024">
        <v>1741.67</v>
      </c>
      <c r="E2024">
        <v>43.36</v>
      </c>
      <c r="F2024">
        <v>783.33299999999997</v>
      </c>
    </row>
    <row r="2025" spans="2:6" x14ac:dyDescent="0.25">
      <c r="B2025">
        <v>43.38</v>
      </c>
      <c r="C2025">
        <v>1950</v>
      </c>
      <c r="E2025">
        <v>43.38</v>
      </c>
      <c r="F2025">
        <v>841.66700000000003</v>
      </c>
    </row>
    <row r="2026" spans="2:6" x14ac:dyDescent="0.25">
      <c r="B2026">
        <v>43.4</v>
      </c>
      <c r="C2026">
        <v>1650</v>
      </c>
      <c r="E2026">
        <v>43.4</v>
      </c>
      <c r="F2026">
        <v>866.66700000000003</v>
      </c>
    </row>
    <row r="2027" spans="2:6" x14ac:dyDescent="0.25">
      <c r="B2027">
        <v>43.42</v>
      </c>
      <c r="C2027">
        <v>1641.67</v>
      </c>
      <c r="E2027">
        <v>43.42</v>
      </c>
      <c r="F2027">
        <v>816.66700000000003</v>
      </c>
    </row>
    <row r="2028" spans="2:6" x14ac:dyDescent="0.25">
      <c r="B2028">
        <v>43.44</v>
      </c>
      <c r="C2028">
        <v>1666.67</v>
      </c>
      <c r="E2028">
        <v>43.44</v>
      </c>
      <c r="F2028">
        <v>858.33299999999997</v>
      </c>
    </row>
    <row r="2029" spans="2:6" x14ac:dyDescent="0.25">
      <c r="B2029">
        <v>43.46</v>
      </c>
      <c r="C2029">
        <v>1625</v>
      </c>
      <c r="E2029">
        <v>43.46</v>
      </c>
      <c r="F2029">
        <v>858.33299999999997</v>
      </c>
    </row>
    <row r="2030" spans="2:6" x14ac:dyDescent="0.25">
      <c r="B2030">
        <v>43.48</v>
      </c>
      <c r="C2030">
        <v>1458.33</v>
      </c>
      <c r="E2030">
        <v>43.48</v>
      </c>
      <c r="F2030">
        <v>850</v>
      </c>
    </row>
    <row r="2031" spans="2:6" x14ac:dyDescent="0.25">
      <c r="B2031">
        <v>43.5</v>
      </c>
      <c r="C2031">
        <v>1841.67</v>
      </c>
      <c r="E2031">
        <v>43.5</v>
      </c>
      <c r="F2031">
        <v>800</v>
      </c>
    </row>
    <row r="2032" spans="2:6" x14ac:dyDescent="0.25">
      <c r="B2032">
        <v>43.52</v>
      </c>
      <c r="C2032">
        <v>1558.33</v>
      </c>
      <c r="E2032">
        <v>43.52</v>
      </c>
      <c r="F2032">
        <v>916.66700000000003</v>
      </c>
    </row>
    <row r="2033" spans="2:6" x14ac:dyDescent="0.25">
      <c r="B2033">
        <v>43.54</v>
      </c>
      <c r="C2033">
        <v>1558.33</v>
      </c>
      <c r="E2033">
        <v>43.54</v>
      </c>
      <c r="F2033">
        <v>683.33299999999997</v>
      </c>
    </row>
    <row r="2034" spans="2:6" x14ac:dyDescent="0.25">
      <c r="B2034">
        <v>43.56</v>
      </c>
      <c r="C2034">
        <v>1716.67</v>
      </c>
      <c r="E2034">
        <v>43.56</v>
      </c>
      <c r="F2034">
        <v>991.66700000000003</v>
      </c>
    </row>
    <row r="2035" spans="2:6" x14ac:dyDescent="0.25">
      <c r="B2035">
        <v>43.58</v>
      </c>
      <c r="C2035">
        <v>1733.33</v>
      </c>
      <c r="E2035">
        <v>43.58</v>
      </c>
      <c r="F2035">
        <v>725</v>
      </c>
    </row>
    <row r="2036" spans="2:6" x14ac:dyDescent="0.25">
      <c r="B2036">
        <v>43.6</v>
      </c>
      <c r="C2036">
        <v>1758.33</v>
      </c>
      <c r="E2036">
        <v>43.6</v>
      </c>
      <c r="F2036">
        <v>858.33299999999997</v>
      </c>
    </row>
    <row r="2037" spans="2:6" x14ac:dyDescent="0.25">
      <c r="B2037">
        <v>43.62</v>
      </c>
      <c r="C2037">
        <v>1766.67</v>
      </c>
      <c r="E2037">
        <v>43.62</v>
      </c>
      <c r="F2037">
        <v>716.66700000000003</v>
      </c>
    </row>
    <row r="2038" spans="2:6" x14ac:dyDescent="0.25">
      <c r="B2038">
        <v>43.64</v>
      </c>
      <c r="C2038">
        <v>1916.67</v>
      </c>
      <c r="E2038">
        <v>43.64</v>
      </c>
      <c r="F2038">
        <v>783.33299999999997</v>
      </c>
    </row>
    <row r="2039" spans="2:6" x14ac:dyDescent="0.25">
      <c r="B2039">
        <v>43.66</v>
      </c>
      <c r="C2039">
        <v>1733.33</v>
      </c>
      <c r="E2039">
        <v>43.66</v>
      </c>
      <c r="F2039">
        <v>791.66700000000003</v>
      </c>
    </row>
    <row r="2040" spans="2:6" x14ac:dyDescent="0.25">
      <c r="B2040">
        <v>43.68</v>
      </c>
      <c r="C2040">
        <v>2008.33</v>
      </c>
      <c r="E2040">
        <v>43.68</v>
      </c>
      <c r="F2040">
        <v>750</v>
      </c>
    </row>
    <row r="2041" spans="2:6" x14ac:dyDescent="0.25">
      <c r="B2041">
        <v>43.7</v>
      </c>
      <c r="C2041">
        <v>1850</v>
      </c>
      <c r="E2041">
        <v>43.7</v>
      </c>
      <c r="F2041">
        <v>816.66700000000003</v>
      </c>
    </row>
    <row r="2042" spans="2:6" x14ac:dyDescent="0.25">
      <c r="B2042">
        <v>43.72</v>
      </c>
      <c r="C2042">
        <v>2008.33</v>
      </c>
      <c r="E2042">
        <v>43.72</v>
      </c>
      <c r="F2042">
        <v>691.66700000000003</v>
      </c>
    </row>
    <row r="2043" spans="2:6" x14ac:dyDescent="0.25">
      <c r="B2043">
        <v>43.74</v>
      </c>
      <c r="C2043">
        <v>2041.67</v>
      </c>
      <c r="E2043">
        <v>43.74</v>
      </c>
      <c r="F2043">
        <v>833.33299999999997</v>
      </c>
    </row>
    <row r="2044" spans="2:6" x14ac:dyDescent="0.25">
      <c r="B2044">
        <v>43.76</v>
      </c>
      <c r="C2044">
        <v>2075</v>
      </c>
      <c r="E2044">
        <v>43.76</v>
      </c>
      <c r="F2044">
        <v>991.66700000000003</v>
      </c>
    </row>
    <row r="2045" spans="2:6" x14ac:dyDescent="0.25">
      <c r="B2045">
        <v>43.78</v>
      </c>
      <c r="C2045">
        <v>1750</v>
      </c>
      <c r="E2045">
        <v>43.78</v>
      </c>
      <c r="F2045">
        <v>808.33299999999997</v>
      </c>
    </row>
    <row r="2046" spans="2:6" x14ac:dyDescent="0.25">
      <c r="B2046">
        <v>43.8</v>
      </c>
      <c r="C2046">
        <v>2041.67</v>
      </c>
      <c r="E2046">
        <v>43.8</v>
      </c>
      <c r="F2046">
        <v>858.33299999999997</v>
      </c>
    </row>
    <row r="2047" spans="2:6" x14ac:dyDescent="0.25">
      <c r="B2047">
        <v>43.82</v>
      </c>
      <c r="C2047">
        <v>1758.33</v>
      </c>
      <c r="E2047">
        <v>43.82</v>
      </c>
      <c r="F2047">
        <v>900</v>
      </c>
    </row>
    <row r="2048" spans="2:6" x14ac:dyDescent="0.25">
      <c r="B2048">
        <v>43.84</v>
      </c>
      <c r="C2048">
        <v>2033.33</v>
      </c>
      <c r="E2048">
        <v>43.84</v>
      </c>
      <c r="F2048">
        <v>825</v>
      </c>
    </row>
    <row r="2049" spans="2:6" x14ac:dyDescent="0.25">
      <c r="B2049">
        <v>43.86</v>
      </c>
      <c r="C2049">
        <v>1750</v>
      </c>
      <c r="E2049">
        <v>43.86</v>
      </c>
      <c r="F2049">
        <v>741.66700000000003</v>
      </c>
    </row>
    <row r="2050" spans="2:6" x14ac:dyDescent="0.25">
      <c r="B2050">
        <v>43.88</v>
      </c>
      <c r="C2050">
        <v>1566.67</v>
      </c>
      <c r="E2050">
        <v>43.88</v>
      </c>
      <c r="F2050">
        <v>733.33299999999997</v>
      </c>
    </row>
    <row r="2051" spans="2:6" x14ac:dyDescent="0.25">
      <c r="B2051">
        <v>43.9</v>
      </c>
      <c r="C2051">
        <v>1741.67</v>
      </c>
      <c r="E2051">
        <v>43.9</v>
      </c>
      <c r="F2051">
        <v>850</v>
      </c>
    </row>
    <row r="2052" spans="2:6" x14ac:dyDescent="0.25">
      <c r="B2052">
        <v>43.92</v>
      </c>
      <c r="C2052">
        <v>1541.67</v>
      </c>
      <c r="E2052">
        <v>43.92</v>
      </c>
      <c r="F2052">
        <v>933.33299999999997</v>
      </c>
    </row>
    <row r="2053" spans="2:6" x14ac:dyDescent="0.25">
      <c r="B2053">
        <v>43.94</v>
      </c>
      <c r="C2053">
        <v>1541.67</v>
      </c>
      <c r="E2053">
        <v>43.94</v>
      </c>
      <c r="F2053">
        <v>758.33299999999997</v>
      </c>
    </row>
    <row r="2054" spans="2:6" x14ac:dyDescent="0.25">
      <c r="B2054">
        <v>43.96</v>
      </c>
      <c r="C2054">
        <v>1716.67</v>
      </c>
      <c r="E2054">
        <v>43.96</v>
      </c>
      <c r="F2054">
        <v>758.33299999999997</v>
      </c>
    </row>
    <row r="2055" spans="2:6" x14ac:dyDescent="0.25">
      <c r="B2055">
        <v>43.98</v>
      </c>
      <c r="C2055">
        <v>1525</v>
      </c>
      <c r="E2055">
        <v>43.98</v>
      </c>
      <c r="F2055">
        <v>766.66700000000003</v>
      </c>
    </row>
    <row r="2056" spans="2:6" x14ac:dyDescent="0.25">
      <c r="B2056">
        <v>44</v>
      </c>
      <c r="C2056">
        <v>1933.33</v>
      </c>
      <c r="E2056">
        <v>44</v>
      </c>
      <c r="F2056">
        <v>933.33299999999997</v>
      </c>
    </row>
    <row r="2057" spans="2:6" x14ac:dyDescent="0.25">
      <c r="B2057">
        <v>44.02</v>
      </c>
      <c r="C2057">
        <v>1658.33</v>
      </c>
      <c r="E2057">
        <v>44.02</v>
      </c>
      <c r="F2057">
        <v>866.66700000000003</v>
      </c>
    </row>
    <row r="2058" spans="2:6" x14ac:dyDescent="0.25">
      <c r="B2058">
        <v>44.04</v>
      </c>
      <c r="C2058">
        <v>1666.67</v>
      </c>
      <c r="E2058">
        <v>44.04</v>
      </c>
      <c r="F2058">
        <v>733.33299999999997</v>
      </c>
    </row>
    <row r="2059" spans="2:6" x14ac:dyDescent="0.25">
      <c r="B2059">
        <v>44.06</v>
      </c>
      <c r="C2059">
        <v>1725</v>
      </c>
      <c r="E2059">
        <v>44.06</v>
      </c>
      <c r="F2059">
        <v>750</v>
      </c>
    </row>
    <row r="2060" spans="2:6" x14ac:dyDescent="0.25">
      <c r="B2060">
        <v>44.08</v>
      </c>
      <c r="C2060">
        <v>2058.33</v>
      </c>
      <c r="E2060">
        <v>44.08</v>
      </c>
      <c r="F2060">
        <v>850</v>
      </c>
    </row>
    <row r="2061" spans="2:6" x14ac:dyDescent="0.25">
      <c r="B2061">
        <v>44.1</v>
      </c>
      <c r="C2061">
        <v>1733.33</v>
      </c>
      <c r="E2061">
        <v>44.1</v>
      </c>
      <c r="F2061">
        <v>966.66700000000003</v>
      </c>
    </row>
    <row r="2062" spans="2:6" x14ac:dyDescent="0.25">
      <c r="B2062">
        <v>44.12</v>
      </c>
      <c r="C2062">
        <v>1741.67</v>
      </c>
      <c r="E2062">
        <v>44.12</v>
      </c>
      <c r="F2062">
        <v>783.33299999999997</v>
      </c>
    </row>
    <row r="2063" spans="2:6" x14ac:dyDescent="0.25">
      <c r="B2063">
        <v>44.14</v>
      </c>
      <c r="C2063">
        <v>1866.67</v>
      </c>
      <c r="E2063">
        <v>44.14</v>
      </c>
      <c r="F2063">
        <v>783.33299999999997</v>
      </c>
    </row>
    <row r="2064" spans="2:6" x14ac:dyDescent="0.25">
      <c r="B2064">
        <v>44.16</v>
      </c>
      <c r="C2064">
        <v>1800</v>
      </c>
      <c r="E2064">
        <v>44.16</v>
      </c>
      <c r="F2064">
        <v>908.33299999999997</v>
      </c>
    </row>
    <row r="2065" spans="2:6" x14ac:dyDescent="0.25">
      <c r="B2065">
        <v>44.18</v>
      </c>
      <c r="C2065">
        <v>2175</v>
      </c>
      <c r="E2065">
        <v>44.18</v>
      </c>
      <c r="F2065">
        <v>758.33299999999997</v>
      </c>
    </row>
    <row r="2066" spans="2:6" x14ac:dyDescent="0.25">
      <c r="B2066">
        <v>44.2</v>
      </c>
      <c r="C2066">
        <v>2000</v>
      </c>
      <c r="E2066">
        <v>44.2</v>
      </c>
      <c r="F2066">
        <v>691.66700000000003</v>
      </c>
    </row>
    <row r="2067" spans="2:6" x14ac:dyDescent="0.25">
      <c r="B2067">
        <v>44.22</v>
      </c>
      <c r="C2067">
        <v>1908.33</v>
      </c>
      <c r="E2067">
        <v>44.22</v>
      </c>
      <c r="F2067">
        <v>766.66700000000003</v>
      </c>
    </row>
    <row r="2068" spans="2:6" x14ac:dyDescent="0.25">
      <c r="B2068">
        <v>44.24</v>
      </c>
      <c r="C2068">
        <v>1850</v>
      </c>
      <c r="E2068">
        <v>44.24</v>
      </c>
      <c r="F2068">
        <v>900</v>
      </c>
    </row>
    <row r="2069" spans="2:6" x14ac:dyDescent="0.25">
      <c r="B2069">
        <v>44.26</v>
      </c>
      <c r="C2069">
        <v>2116.67</v>
      </c>
      <c r="E2069">
        <v>44.26</v>
      </c>
      <c r="F2069">
        <v>733.33299999999997</v>
      </c>
    </row>
    <row r="2070" spans="2:6" x14ac:dyDescent="0.25">
      <c r="B2070">
        <v>44.28</v>
      </c>
      <c r="C2070">
        <v>2250</v>
      </c>
      <c r="E2070">
        <v>44.28</v>
      </c>
      <c r="F2070">
        <v>1050</v>
      </c>
    </row>
    <row r="2071" spans="2:6" x14ac:dyDescent="0.25">
      <c r="B2071">
        <v>44.3</v>
      </c>
      <c r="C2071">
        <v>2075</v>
      </c>
      <c r="E2071">
        <v>44.3</v>
      </c>
      <c r="F2071">
        <v>900</v>
      </c>
    </row>
    <row r="2072" spans="2:6" x14ac:dyDescent="0.25">
      <c r="B2072">
        <v>44.32</v>
      </c>
      <c r="C2072">
        <v>2200</v>
      </c>
      <c r="E2072">
        <v>44.32</v>
      </c>
      <c r="F2072">
        <v>766.66700000000003</v>
      </c>
    </row>
    <row r="2073" spans="2:6" x14ac:dyDescent="0.25">
      <c r="B2073">
        <v>44.34</v>
      </c>
      <c r="C2073">
        <v>2441.67</v>
      </c>
      <c r="E2073">
        <v>44.34</v>
      </c>
      <c r="F2073">
        <v>883.33299999999997</v>
      </c>
    </row>
    <row r="2074" spans="2:6" x14ac:dyDescent="0.25">
      <c r="B2074">
        <v>44.36</v>
      </c>
      <c r="C2074">
        <v>2391.67</v>
      </c>
      <c r="E2074">
        <v>44.36</v>
      </c>
      <c r="F2074">
        <v>850</v>
      </c>
    </row>
    <row r="2075" spans="2:6" x14ac:dyDescent="0.25">
      <c r="B2075">
        <v>44.38</v>
      </c>
      <c r="C2075">
        <v>2666.67</v>
      </c>
      <c r="E2075">
        <v>44.38</v>
      </c>
      <c r="F2075">
        <v>766.66700000000003</v>
      </c>
    </row>
    <row r="2076" spans="2:6" x14ac:dyDescent="0.25">
      <c r="B2076">
        <v>44.4</v>
      </c>
      <c r="C2076">
        <v>2541.67</v>
      </c>
      <c r="E2076">
        <v>44.4</v>
      </c>
      <c r="F2076">
        <v>908.33299999999997</v>
      </c>
    </row>
    <row r="2077" spans="2:6" x14ac:dyDescent="0.25">
      <c r="B2077">
        <v>44.42</v>
      </c>
      <c r="C2077">
        <v>2408.33</v>
      </c>
      <c r="E2077">
        <v>44.42</v>
      </c>
      <c r="F2077">
        <v>891.66700000000003</v>
      </c>
    </row>
    <row r="2078" spans="2:6" x14ac:dyDescent="0.25">
      <c r="B2078">
        <v>44.44</v>
      </c>
      <c r="C2078">
        <v>2475</v>
      </c>
      <c r="E2078">
        <v>44.44</v>
      </c>
      <c r="F2078">
        <v>750</v>
      </c>
    </row>
    <row r="2079" spans="2:6" x14ac:dyDescent="0.25">
      <c r="B2079">
        <v>44.46</v>
      </c>
      <c r="C2079">
        <v>2450</v>
      </c>
      <c r="E2079">
        <v>44.46</v>
      </c>
      <c r="F2079">
        <v>850</v>
      </c>
    </row>
    <row r="2080" spans="2:6" x14ac:dyDescent="0.25">
      <c r="B2080">
        <v>44.48</v>
      </c>
      <c r="C2080">
        <v>2300</v>
      </c>
      <c r="E2080">
        <v>44.48</v>
      </c>
      <c r="F2080">
        <v>900</v>
      </c>
    </row>
    <row r="2081" spans="2:6" x14ac:dyDescent="0.25">
      <c r="B2081">
        <v>44.5</v>
      </c>
      <c r="C2081">
        <v>2466.67</v>
      </c>
      <c r="E2081">
        <v>44.5</v>
      </c>
      <c r="F2081">
        <v>1000</v>
      </c>
    </row>
    <row r="2082" spans="2:6" x14ac:dyDescent="0.25">
      <c r="B2082">
        <v>44.52</v>
      </c>
      <c r="C2082">
        <v>2075</v>
      </c>
      <c r="E2082">
        <v>44.52</v>
      </c>
      <c r="F2082">
        <v>858.33299999999997</v>
      </c>
    </row>
    <row r="2083" spans="2:6" x14ac:dyDescent="0.25">
      <c r="B2083">
        <v>44.54</v>
      </c>
      <c r="C2083">
        <v>2141.67</v>
      </c>
      <c r="E2083">
        <v>44.54</v>
      </c>
      <c r="F2083">
        <v>908.33299999999997</v>
      </c>
    </row>
    <row r="2084" spans="2:6" x14ac:dyDescent="0.25">
      <c r="B2084">
        <v>44.56</v>
      </c>
      <c r="C2084">
        <v>2066.67</v>
      </c>
      <c r="E2084">
        <v>44.56</v>
      </c>
      <c r="F2084">
        <v>808.33299999999997</v>
      </c>
    </row>
    <row r="2085" spans="2:6" x14ac:dyDescent="0.25">
      <c r="B2085">
        <v>44.58</v>
      </c>
      <c r="C2085">
        <v>1900</v>
      </c>
      <c r="E2085">
        <v>44.58</v>
      </c>
      <c r="F2085">
        <v>891.66700000000003</v>
      </c>
    </row>
    <row r="2086" spans="2:6" x14ac:dyDescent="0.25">
      <c r="B2086">
        <v>44.6</v>
      </c>
      <c r="C2086">
        <v>2133.33</v>
      </c>
      <c r="E2086">
        <v>44.6</v>
      </c>
      <c r="F2086">
        <v>891.66700000000003</v>
      </c>
    </row>
    <row r="2087" spans="2:6" x14ac:dyDescent="0.25">
      <c r="B2087">
        <v>44.62</v>
      </c>
      <c r="C2087">
        <v>1566.67</v>
      </c>
      <c r="E2087">
        <v>44.62</v>
      </c>
      <c r="F2087">
        <v>991.66700000000003</v>
      </c>
    </row>
    <row r="2088" spans="2:6" x14ac:dyDescent="0.25">
      <c r="B2088">
        <v>44.64</v>
      </c>
      <c r="C2088">
        <v>1866.67</v>
      </c>
      <c r="E2088">
        <v>44.64</v>
      </c>
      <c r="F2088">
        <v>841.66700000000003</v>
      </c>
    </row>
    <row r="2089" spans="2:6" x14ac:dyDescent="0.25">
      <c r="B2089">
        <v>44.66</v>
      </c>
      <c r="C2089">
        <v>1633.33</v>
      </c>
      <c r="E2089">
        <v>44.66</v>
      </c>
      <c r="F2089">
        <v>708.33299999999997</v>
      </c>
    </row>
    <row r="2090" spans="2:6" x14ac:dyDescent="0.25">
      <c r="B2090">
        <v>44.68</v>
      </c>
      <c r="C2090">
        <v>2133.33</v>
      </c>
      <c r="E2090">
        <v>44.68</v>
      </c>
      <c r="F2090">
        <v>991.66700000000003</v>
      </c>
    </row>
    <row r="2091" spans="2:6" x14ac:dyDescent="0.25">
      <c r="B2091">
        <v>44.7</v>
      </c>
      <c r="C2091">
        <v>1591.67</v>
      </c>
      <c r="E2091">
        <v>44.7</v>
      </c>
      <c r="F2091">
        <v>916.66700000000003</v>
      </c>
    </row>
    <row r="2092" spans="2:6" x14ac:dyDescent="0.25">
      <c r="B2092">
        <v>44.72</v>
      </c>
      <c r="C2092">
        <v>1783.33</v>
      </c>
      <c r="E2092">
        <v>44.72</v>
      </c>
      <c r="F2092">
        <v>916.66700000000003</v>
      </c>
    </row>
    <row r="2093" spans="2:6" x14ac:dyDescent="0.25">
      <c r="B2093">
        <v>44.74</v>
      </c>
      <c r="C2093">
        <v>1816.67</v>
      </c>
      <c r="E2093">
        <v>44.74</v>
      </c>
      <c r="F2093">
        <v>741.66700000000003</v>
      </c>
    </row>
    <row r="2094" spans="2:6" x14ac:dyDescent="0.25">
      <c r="B2094">
        <v>44.76</v>
      </c>
      <c r="C2094">
        <v>1675</v>
      </c>
      <c r="E2094">
        <v>44.76</v>
      </c>
      <c r="F2094">
        <v>891.66700000000003</v>
      </c>
    </row>
    <row r="2095" spans="2:6" x14ac:dyDescent="0.25">
      <c r="B2095">
        <v>44.78</v>
      </c>
      <c r="C2095">
        <v>1900</v>
      </c>
      <c r="E2095">
        <v>44.78</v>
      </c>
      <c r="F2095">
        <v>983.33299999999997</v>
      </c>
    </row>
    <row r="2096" spans="2:6" x14ac:dyDescent="0.25">
      <c r="B2096">
        <v>44.8</v>
      </c>
      <c r="C2096">
        <v>1841.67</v>
      </c>
      <c r="E2096">
        <v>44.8</v>
      </c>
      <c r="F2096">
        <v>991.66700000000003</v>
      </c>
    </row>
    <row r="2097" spans="2:6" x14ac:dyDescent="0.25">
      <c r="B2097">
        <v>44.82</v>
      </c>
      <c r="C2097">
        <v>1900</v>
      </c>
      <c r="E2097">
        <v>44.82</v>
      </c>
      <c r="F2097">
        <v>833.33299999999997</v>
      </c>
    </row>
    <row r="2098" spans="2:6" x14ac:dyDescent="0.25">
      <c r="B2098">
        <v>44.84</v>
      </c>
      <c r="C2098">
        <v>1925</v>
      </c>
      <c r="E2098">
        <v>44.84</v>
      </c>
      <c r="F2098">
        <v>833.33299999999997</v>
      </c>
    </row>
    <row r="2099" spans="2:6" x14ac:dyDescent="0.25">
      <c r="B2099">
        <v>44.86</v>
      </c>
      <c r="C2099">
        <v>2091.67</v>
      </c>
      <c r="E2099">
        <v>44.86</v>
      </c>
      <c r="F2099">
        <v>1008.33</v>
      </c>
    </row>
    <row r="2100" spans="2:6" x14ac:dyDescent="0.25">
      <c r="B2100">
        <v>44.88</v>
      </c>
      <c r="C2100">
        <v>1925</v>
      </c>
      <c r="E2100">
        <v>44.88</v>
      </c>
      <c r="F2100">
        <v>783.33299999999997</v>
      </c>
    </row>
    <row r="2101" spans="2:6" x14ac:dyDescent="0.25">
      <c r="B2101">
        <v>44.9</v>
      </c>
      <c r="C2101">
        <v>2183.33</v>
      </c>
      <c r="E2101">
        <v>44.9</v>
      </c>
      <c r="F2101">
        <v>808.33299999999997</v>
      </c>
    </row>
    <row r="2102" spans="2:6" x14ac:dyDescent="0.25">
      <c r="B2102">
        <v>44.92</v>
      </c>
      <c r="C2102">
        <v>1908.33</v>
      </c>
      <c r="E2102">
        <v>44.92</v>
      </c>
      <c r="F2102">
        <v>800</v>
      </c>
    </row>
    <row r="2103" spans="2:6" x14ac:dyDescent="0.25">
      <c r="B2103">
        <v>44.94</v>
      </c>
      <c r="C2103">
        <v>2141.67</v>
      </c>
      <c r="E2103">
        <v>44.94</v>
      </c>
      <c r="F2103">
        <v>1025</v>
      </c>
    </row>
    <row r="2104" spans="2:6" x14ac:dyDescent="0.25">
      <c r="B2104">
        <v>44.96</v>
      </c>
      <c r="C2104">
        <v>2383.33</v>
      </c>
      <c r="E2104">
        <v>44.96</v>
      </c>
      <c r="F2104">
        <v>983.33299999999997</v>
      </c>
    </row>
    <row r="2105" spans="2:6" x14ac:dyDescent="0.25">
      <c r="B2105">
        <v>44.98</v>
      </c>
      <c r="C2105">
        <v>1975</v>
      </c>
      <c r="E2105">
        <v>44.98</v>
      </c>
      <c r="F2105">
        <v>1066.67</v>
      </c>
    </row>
    <row r="2106" spans="2:6" x14ac:dyDescent="0.25">
      <c r="B2106">
        <v>45</v>
      </c>
      <c r="C2106">
        <v>2041.67</v>
      </c>
      <c r="E2106">
        <v>45</v>
      </c>
      <c r="F2106">
        <v>741.66700000000003</v>
      </c>
    </row>
    <row r="2107" spans="2:6" x14ac:dyDescent="0.25">
      <c r="B2107">
        <v>45.02</v>
      </c>
      <c r="C2107">
        <v>2633.33</v>
      </c>
      <c r="E2107">
        <v>45.02</v>
      </c>
      <c r="F2107">
        <v>925</v>
      </c>
    </row>
    <row r="2108" spans="2:6" x14ac:dyDescent="0.25">
      <c r="B2108">
        <v>45.04</v>
      </c>
      <c r="C2108">
        <v>2283.33</v>
      </c>
      <c r="E2108">
        <v>45.04</v>
      </c>
      <c r="F2108">
        <v>1016.67</v>
      </c>
    </row>
    <row r="2109" spans="2:6" x14ac:dyDescent="0.25">
      <c r="B2109">
        <v>45.06</v>
      </c>
      <c r="C2109">
        <v>2341.67</v>
      </c>
      <c r="E2109">
        <v>45.06</v>
      </c>
      <c r="F2109">
        <v>875</v>
      </c>
    </row>
    <row r="2110" spans="2:6" x14ac:dyDescent="0.25">
      <c r="B2110">
        <v>45.08</v>
      </c>
      <c r="C2110">
        <v>2391.67</v>
      </c>
      <c r="E2110">
        <v>45.08</v>
      </c>
      <c r="F2110">
        <v>808.33299999999997</v>
      </c>
    </row>
    <row r="2111" spans="2:6" x14ac:dyDescent="0.25">
      <c r="B2111">
        <v>45.1</v>
      </c>
      <c r="C2111">
        <v>2325</v>
      </c>
      <c r="E2111">
        <v>45.1</v>
      </c>
      <c r="F2111">
        <v>800</v>
      </c>
    </row>
    <row r="2112" spans="2:6" x14ac:dyDescent="0.25">
      <c r="B2112">
        <v>45.12</v>
      </c>
      <c r="C2112">
        <v>2125</v>
      </c>
      <c r="E2112">
        <v>45.12</v>
      </c>
      <c r="F2112">
        <v>933.33299999999997</v>
      </c>
    </row>
    <row r="2113" spans="2:6" x14ac:dyDescent="0.25">
      <c r="B2113">
        <v>45.14</v>
      </c>
      <c r="C2113">
        <v>2258.33</v>
      </c>
      <c r="E2113">
        <v>45.14</v>
      </c>
      <c r="F2113">
        <v>1041.67</v>
      </c>
    </row>
    <row r="2114" spans="2:6" x14ac:dyDescent="0.25">
      <c r="B2114">
        <v>45.16</v>
      </c>
      <c r="C2114">
        <v>2375</v>
      </c>
      <c r="E2114">
        <v>45.16</v>
      </c>
      <c r="F2114">
        <v>825</v>
      </c>
    </row>
    <row r="2115" spans="2:6" x14ac:dyDescent="0.25">
      <c r="B2115">
        <v>45.18</v>
      </c>
      <c r="C2115">
        <v>2158.33</v>
      </c>
      <c r="E2115">
        <v>45.18</v>
      </c>
      <c r="F2115">
        <v>850</v>
      </c>
    </row>
    <row r="2116" spans="2:6" x14ac:dyDescent="0.25">
      <c r="B2116">
        <v>45.2</v>
      </c>
      <c r="C2116">
        <v>1875</v>
      </c>
      <c r="E2116">
        <v>45.2</v>
      </c>
      <c r="F2116">
        <v>750</v>
      </c>
    </row>
    <row r="2117" spans="2:6" x14ac:dyDescent="0.25">
      <c r="B2117">
        <v>45.22</v>
      </c>
      <c r="C2117">
        <v>2083.33</v>
      </c>
      <c r="E2117">
        <v>45.22</v>
      </c>
      <c r="F2117">
        <v>850</v>
      </c>
    </row>
    <row r="2118" spans="2:6" x14ac:dyDescent="0.25">
      <c r="B2118">
        <v>45.24</v>
      </c>
      <c r="C2118">
        <v>1975</v>
      </c>
      <c r="E2118">
        <v>45.24</v>
      </c>
      <c r="F2118">
        <v>941.66700000000003</v>
      </c>
    </row>
    <row r="2119" spans="2:6" x14ac:dyDescent="0.25">
      <c r="B2119">
        <v>45.26</v>
      </c>
      <c r="C2119">
        <v>1808.33</v>
      </c>
      <c r="E2119">
        <v>45.26</v>
      </c>
      <c r="F2119">
        <v>683.33299999999997</v>
      </c>
    </row>
    <row r="2120" spans="2:6" x14ac:dyDescent="0.25">
      <c r="B2120">
        <v>45.28</v>
      </c>
      <c r="C2120">
        <v>1825</v>
      </c>
      <c r="E2120">
        <v>45.28</v>
      </c>
      <c r="F2120">
        <v>825</v>
      </c>
    </row>
    <row r="2121" spans="2:6" x14ac:dyDescent="0.25">
      <c r="B2121">
        <v>45.3</v>
      </c>
      <c r="C2121">
        <v>1958.33</v>
      </c>
      <c r="E2121">
        <v>45.3</v>
      </c>
      <c r="F2121">
        <v>825</v>
      </c>
    </row>
    <row r="2122" spans="2:6" x14ac:dyDescent="0.25">
      <c r="B2122">
        <v>45.32</v>
      </c>
      <c r="C2122">
        <v>1866.67</v>
      </c>
      <c r="E2122">
        <v>45.32</v>
      </c>
      <c r="F2122">
        <v>741.66700000000003</v>
      </c>
    </row>
    <row r="2123" spans="2:6" x14ac:dyDescent="0.25">
      <c r="B2123">
        <v>45.34</v>
      </c>
      <c r="C2123">
        <v>1733.33</v>
      </c>
      <c r="E2123">
        <v>45.34</v>
      </c>
      <c r="F2123">
        <v>900</v>
      </c>
    </row>
    <row r="2124" spans="2:6" x14ac:dyDescent="0.25">
      <c r="B2124">
        <v>45.36</v>
      </c>
      <c r="C2124">
        <v>1766.67</v>
      </c>
      <c r="E2124">
        <v>45.36</v>
      </c>
      <c r="F2124">
        <v>900</v>
      </c>
    </row>
    <row r="2125" spans="2:6" x14ac:dyDescent="0.25">
      <c r="B2125">
        <v>45.38</v>
      </c>
      <c r="C2125">
        <v>1725</v>
      </c>
      <c r="E2125">
        <v>45.38</v>
      </c>
      <c r="F2125">
        <v>991.66700000000003</v>
      </c>
    </row>
    <row r="2126" spans="2:6" x14ac:dyDescent="0.25">
      <c r="B2126">
        <v>45.4</v>
      </c>
      <c r="C2126">
        <v>1566.67</v>
      </c>
      <c r="E2126">
        <v>45.4</v>
      </c>
      <c r="F2126">
        <v>1008.33</v>
      </c>
    </row>
    <row r="2127" spans="2:6" x14ac:dyDescent="0.25">
      <c r="B2127">
        <v>45.42</v>
      </c>
      <c r="C2127">
        <v>1708.33</v>
      </c>
      <c r="E2127">
        <v>45.42</v>
      </c>
      <c r="F2127">
        <v>825</v>
      </c>
    </row>
    <row r="2128" spans="2:6" x14ac:dyDescent="0.25">
      <c r="B2128">
        <v>45.44</v>
      </c>
      <c r="C2128">
        <v>1716.67</v>
      </c>
      <c r="E2128">
        <v>45.44</v>
      </c>
      <c r="F2128">
        <v>825</v>
      </c>
    </row>
    <row r="2129" spans="2:6" x14ac:dyDescent="0.25">
      <c r="B2129">
        <v>45.46</v>
      </c>
      <c r="C2129">
        <v>1900</v>
      </c>
      <c r="E2129">
        <v>45.46</v>
      </c>
      <c r="F2129">
        <v>858.33299999999997</v>
      </c>
    </row>
    <row r="2130" spans="2:6" x14ac:dyDescent="0.25">
      <c r="B2130">
        <v>45.48</v>
      </c>
      <c r="C2130">
        <v>1666.67</v>
      </c>
      <c r="E2130">
        <v>45.48</v>
      </c>
      <c r="F2130">
        <v>866.66700000000003</v>
      </c>
    </row>
    <row r="2131" spans="2:6" x14ac:dyDescent="0.25">
      <c r="B2131">
        <v>45.5</v>
      </c>
      <c r="C2131">
        <v>1558.33</v>
      </c>
      <c r="E2131">
        <v>45.5</v>
      </c>
      <c r="F2131">
        <v>941.66700000000003</v>
      </c>
    </row>
    <row r="2132" spans="2:6" x14ac:dyDescent="0.25">
      <c r="B2132">
        <v>45.52</v>
      </c>
      <c r="C2132">
        <v>1766.67</v>
      </c>
      <c r="E2132">
        <v>45.52</v>
      </c>
      <c r="F2132">
        <v>916.66700000000003</v>
      </c>
    </row>
    <row r="2133" spans="2:6" x14ac:dyDescent="0.25">
      <c r="B2133">
        <v>45.54</v>
      </c>
      <c r="C2133">
        <v>1800</v>
      </c>
      <c r="E2133">
        <v>45.54</v>
      </c>
      <c r="F2133">
        <v>933.33299999999997</v>
      </c>
    </row>
    <row r="2134" spans="2:6" x14ac:dyDescent="0.25">
      <c r="B2134">
        <v>45.56</v>
      </c>
      <c r="C2134">
        <v>2058.33</v>
      </c>
      <c r="E2134">
        <v>45.56</v>
      </c>
      <c r="F2134">
        <v>883.33299999999997</v>
      </c>
    </row>
    <row r="2135" spans="2:6" x14ac:dyDescent="0.25">
      <c r="B2135">
        <v>45.58</v>
      </c>
      <c r="C2135">
        <v>2058.33</v>
      </c>
      <c r="E2135">
        <v>45.58</v>
      </c>
      <c r="F2135">
        <v>1008.33</v>
      </c>
    </row>
    <row r="2136" spans="2:6" x14ac:dyDescent="0.25">
      <c r="B2136">
        <v>45.6</v>
      </c>
      <c r="C2136">
        <v>2091.67</v>
      </c>
      <c r="E2136">
        <v>45.6</v>
      </c>
      <c r="F2136">
        <v>783.33299999999997</v>
      </c>
    </row>
    <row r="2137" spans="2:6" x14ac:dyDescent="0.25">
      <c r="B2137">
        <v>45.62</v>
      </c>
      <c r="C2137">
        <v>2358.33</v>
      </c>
      <c r="E2137">
        <v>45.62</v>
      </c>
      <c r="F2137">
        <v>816.66700000000003</v>
      </c>
    </row>
    <row r="2138" spans="2:6" x14ac:dyDescent="0.25">
      <c r="B2138">
        <v>45.64</v>
      </c>
      <c r="C2138">
        <v>2650</v>
      </c>
      <c r="E2138">
        <v>45.64</v>
      </c>
      <c r="F2138">
        <v>883.33299999999997</v>
      </c>
    </row>
    <row r="2139" spans="2:6" x14ac:dyDescent="0.25">
      <c r="B2139">
        <v>45.66</v>
      </c>
      <c r="C2139">
        <v>2358.33</v>
      </c>
      <c r="E2139">
        <v>45.66</v>
      </c>
      <c r="F2139">
        <v>891.66700000000003</v>
      </c>
    </row>
    <row r="2140" spans="2:6" x14ac:dyDescent="0.25">
      <c r="B2140">
        <v>45.68</v>
      </c>
      <c r="C2140">
        <v>2508.33</v>
      </c>
      <c r="E2140">
        <v>45.68</v>
      </c>
      <c r="F2140">
        <v>841.66700000000003</v>
      </c>
    </row>
    <row r="2141" spans="2:6" x14ac:dyDescent="0.25">
      <c r="B2141">
        <v>45.7</v>
      </c>
      <c r="C2141">
        <v>2833.33</v>
      </c>
      <c r="E2141">
        <v>45.7</v>
      </c>
      <c r="F2141">
        <v>808.33299999999997</v>
      </c>
    </row>
    <row r="2142" spans="2:6" x14ac:dyDescent="0.25">
      <c r="B2142">
        <v>45.72</v>
      </c>
      <c r="C2142">
        <v>2758.33</v>
      </c>
      <c r="E2142">
        <v>45.72</v>
      </c>
      <c r="F2142">
        <v>1108.33</v>
      </c>
    </row>
    <row r="2143" spans="2:6" x14ac:dyDescent="0.25">
      <c r="B2143">
        <v>45.74</v>
      </c>
      <c r="C2143">
        <v>2683.33</v>
      </c>
      <c r="E2143">
        <v>45.74</v>
      </c>
      <c r="F2143">
        <v>808.33299999999997</v>
      </c>
    </row>
    <row r="2144" spans="2:6" x14ac:dyDescent="0.25">
      <c r="B2144">
        <v>45.76</v>
      </c>
      <c r="C2144">
        <v>2541.67</v>
      </c>
      <c r="E2144">
        <v>45.76</v>
      </c>
      <c r="F2144">
        <v>1108.33</v>
      </c>
    </row>
    <row r="2145" spans="2:6" x14ac:dyDescent="0.25">
      <c r="B2145">
        <v>45.78</v>
      </c>
      <c r="C2145">
        <v>2533.33</v>
      </c>
      <c r="E2145">
        <v>45.78</v>
      </c>
      <c r="F2145">
        <v>900</v>
      </c>
    </row>
    <row r="2146" spans="2:6" x14ac:dyDescent="0.25">
      <c r="B2146">
        <v>45.8</v>
      </c>
      <c r="C2146">
        <v>2525</v>
      </c>
      <c r="E2146">
        <v>45.8</v>
      </c>
      <c r="F2146">
        <v>866.66700000000003</v>
      </c>
    </row>
    <row r="2147" spans="2:6" x14ac:dyDescent="0.25">
      <c r="B2147">
        <v>45.82</v>
      </c>
      <c r="C2147">
        <v>2408.33</v>
      </c>
      <c r="E2147">
        <v>45.82</v>
      </c>
      <c r="F2147">
        <v>866.66700000000003</v>
      </c>
    </row>
    <row r="2148" spans="2:6" x14ac:dyDescent="0.25">
      <c r="B2148">
        <v>45.84</v>
      </c>
      <c r="C2148">
        <v>2491.67</v>
      </c>
      <c r="E2148">
        <v>45.84</v>
      </c>
      <c r="F2148">
        <v>1000</v>
      </c>
    </row>
    <row r="2149" spans="2:6" x14ac:dyDescent="0.25">
      <c r="B2149">
        <v>45.86</v>
      </c>
      <c r="C2149">
        <v>2191.67</v>
      </c>
      <c r="E2149">
        <v>45.86</v>
      </c>
      <c r="F2149">
        <v>941.66700000000003</v>
      </c>
    </row>
    <row r="2150" spans="2:6" x14ac:dyDescent="0.25">
      <c r="B2150">
        <v>45.88</v>
      </c>
      <c r="C2150">
        <v>2225</v>
      </c>
      <c r="E2150">
        <v>45.88</v>
      </c>
      <c r="F2150">
        <v>916.66700000000003</v>
      </c>
    </row>
    <row r="2151" spans="2:6" x14ac:dyDescent="0.25">
      <c r="B2151">
        <v>45.9</v>
      </c>
      <c r="C2151">
        <v>1983.33</v>
      </c>
      <c r="E2151">
        <v>45.9</v>
      </c>
      <c r="F2151">
        <v>883.33299999999997</v>
      </c>
    </row>
    <row r="2152" spans="2:6" x14ac:dyDescent="0.25">
      <c r="B2152">
        <v>45.92</v>
      </c>
      <c r="C2152">
        <v>1683.33</v>
      </c>
      <c r="E2152">
        <v>45.92</v>
      </c>
      <c r="F2152">
        <v>933.33299999999997</v>
      </c>
    </row>
    <row r="2153" spans="2:6" x14ac:dyDescent="0.25">
      <c r="B2153">
        <v>45.94</v>
      </c>
      <c r="C2153">
        <v>1975</v>
      </c>
      <c r="E2153">
        <v>45.94</v>
      </c>
      <c r="F2153">
        <v>1025</v>
      </c>
    </row>
    <row r="2154" spans="2:6" x14ac:dyDescent="0.25">
      <c r="B2154">
        <v>45.96</v>
      </c>
      <c r="C2154">
        <v>1991.67</v>
      </c>
      <c r="E2154">
        <v>45.96</v>
      </c>
      <c r="F2154">
        <v>950</v>
      </c>
    </row>
    <row r="2155" spans="2:6" x14ac:dyDescent="0.25">
      <c r="B2155">
        <v>45.98</v>
      </c>
      <c r="C2155">
        <v>1958.33</v>
      </c>
      <c r="E2155">
        <v>45.98</v>
      </c>
      <c r="F2155">
        <v>808.33299999999997</v>
      </c>
    </row>
    <row r="2156" spans="2:6" x14ac:dyDescent="0.25">
      <c r="B2156">
        <v>46</v>
      </c>
      <c r="C2156">
        <v>1891.67</v>
      </c>
      <c r="E2156">
        <v>46</v>
      </c>
      <c r="F2156">
        <v>991.66700000000003</v>
      </c>
    </row>
    <row r="2157" spans="2:6" x14ac:dyDescent="0.25">
      <c r="B2157">
        <v>46.02</v>
      </c>
      <c r="C2157">
        <v>1850</v>
      </c>
      <c r="E2157">
        <v>46.02</v>
      </c>
      <c r="F2157">
        <v>883.33299999999997</v>
      </c>
    </row>
    <row r="2158" spans="2:6" x14ac:dyDescent="0.25">
      <c r="B2158">
        <v>46.04</v>
      </c>
      <c r="C2158">
        <v>1975</v>
      </c>
      <c r="E2158">
        <v>46.04</v>
      </c>
      <c r="F2158">
        <v>825</v>
      </c>
    </row>
    <row r="2159" spans="2:6" x14ac:dyDescent="0.25">
      <c r="B2159">
        <v>46.06</v>
      </c>
      <c r="C2159">
        <v>1891.67</v>
      </c>
      <c r="E2159">
        <v>46.06</v>
      </c>
      <c r="F2159">
        <v>891.66700000000003</v>
      </c>
    </row>
    <row r="2160" spans="2:6" x14ac:dyDescent="0.25">
      <c r="B2160">
        <v>46.08</v>
      </c>
      <c r="C2160">
        <v>1950</v>
      </c>
      <c r="E2160">
        <v>46.08</v>
      </c>
      <c r="F2160">
        <v>758.33299999999997</v>
      </c>
    </row>
    <row r="2161" spans="2:6" x14ac:dyDescent="0.25">
      <c r="B2161">
        <v>46.1</v>
      </c>
      <c r="C2161">
        <v>1858.33</v>
      </c>
      <c r="E2161">
        <v>46.1</v>
      </c>
      <c r="F2161">
        <v>916.66700000000003</v>
      </c>
    </row>
    <row r="2162" spans="2:6" x14ac:dyDescent="0.25">
      <c r="B2162">
        <v>46.12</v>
      </c>
      <c r="C2162">
        <v>1775</v>
      </c>
      <c r="E2162">
        <v>46.12</v>
      </c>
      <c r="F2162">
        <v>941.66700000000003</v>
      </c>
    </row>
    <row r="2163" spans="2:6" x14ac:dyDescent="0.25">
      <c r="B2163">
        <v>46.14</v>
      </c>
      <c r="C2163">
        <v>1908.33</v>
      </c>
      <c r="E2163">
        <v>46.14</v>
      </c>
      <c r="F2163">
        <v>766.66700000000003</v>
      </c>
    </row>
    <row r="2164" spans="2:6" x14ac:dyDescent="0.25">
      <c r="B2164">
        <v>46.16</v>
      </c>
      <c r="C2164">
        <v>1750</v>
      </c>
      <c r="E2164">
        <v>46.16</v>
      </c>
      <c r="F2164">
        <v>950</v>
      </c>
    </row>
    <row r="2165" spans="2:6" x14ac:dyDescent="0.25">
      <c r="B2165">
        <v>46.18</v>
      </c>
      <c r="C2165">
        <v>2091.67</v>
      </c>
      <c r="E2165">
        <v>46.18</v>
      </c>
      <c r="F2165">
        <v>925</v>
      </c>
    </row>
    <row r="2166" spans="2:6" x14ac:dyDescent="0.25">
      <c r="B2166">
        <v>46.2</v>
      </c>
      <c r="C2166">
        <v>2333.33</v>
      </c>
      <c r="E2166">
        <v>46.2</v>
      </c>
      <c r="F2166">
        <v>791.66700000000003</v>
      </c>
    </row>
    <row r="2167" spans="2:6" x14ac:dyDescent="0.25">
      <c r="B2167">
        <v>46.22</v>
      </c>
      <c r="C2167">
        <v>2050</v>
      </c>
      <c r="E2167">
        <v>46.22</v>
      </c>
      <c r="F2167">
        <v>808.33299999999997</v>
      </c>
    </row>
    <row r="2168" spans="2:6" x14ac:dyDescent="0.25">
      <c r="B2168">
        <v>46.24</v>
      </c>
      <c r="C2168">
        <v>2341.67</v>
      </c>
      <c r="E2168">
        <v>46.24</v>
      </c>
      <c r="F2168">
        <v>875</v>
      </c>
    </row>
    <row r="2169" spans="2:6" x14ac:dyDescent="0.25">
      <c r="B2169">
        <v>46.26</v>
      </c>
      <c r="C2169">
        <v>2641.67</v>
      </c>
      <c r="E2169">
        <v>46.26</v>
      </c>
      <c r="F2169">
        <v>1041.67</v>
      </c>
    </row>
    <row r="2170" spans="2:6" x14ac:dyDescent="0.25">
      <c r="B2170">
        <v>46.28</v>
      </c>
      <c r="C2170">
        <v>2725</v>
      </c>
      <c r="E2170">
        <v>46.28</v>
      </c>
      <c r="F2170">
        <v>908.33299999999997</v>
      </c>
    </row>
    <row r="2171" spans="2:6" x14ac:dyDescent="0.25">
      <c r="B2171">
        <v>46.3</v>
      </c>
      <c r="C2171">
        <v>2900</v>
      </c>
      <c r="E2171">
        <v>46.3</v>
      </c>
      <c r="F2171">
        <v>908.33299999999997</v>
      </c>
    </row>
    <row r="2172" spans="2:6" x14ac:dyDescent="0.25">
      <c r="B2172">
        <v>46.32</v>
      </c>
      <c r="C2172">
        <v>3141.67</v>
      </c>
      <c r="E2172">
        <v>46.32</v>
      </c>
      <c r="F2172">
        <v>991.66700000000003</v>
      </c>
    </row>
    <row r="2173" spans="2:6" x14ac:dyDescent="0.25">
      <c r="B2173">
        <v>46.34</v>
      </c>
      <c r="C2173">
        <v>2825</v>
      </c>
      <c r="E2173">
        <v>46.34</v>
      </c>
      <c r="F2173">
        <v>950</v>
      </c>
    </row>
    <row r="2174" spans="2:6" x14ac:dyDescent="0.25">
      <c r="B2174">
        <v>46.36</v>
      </c>
      <c r="C2174">
        <v>3125</v>
      </c>
      <c r="E2174">
        <v>46.36</v>
      </c>
      <c r="F2174">
        <v>975</v>
      </c>
    </row>
    <row r="2175" spans="2:6" x14ac:dyDescent="0.25">
      <c r="B2175">
        <v>46.38</v>
      </c>
      <c r="C2175">
        <v>3183.33</v>
      </c>
      <c r="E2175">
        <v>46.38</v>
      </c>
      <c r="F2175">
        <v>1025</v>
      </c>
    </row>
    <row r="2176" spans="2:6" x14ac:dyDescent="0.25">
      <c r="B2176">
        <v>46.4</v>
      </c>
      <c r="C2176">
        <v>3008.33</v>
      </c>
      <c r="E2176">
        <v>46.4</v>
      </c>
      <c r="F2176">
        <v>925</v>
      </c>
    </row>
    <row r="2177" spans="2:6" x14ac:dyDescent="0.25">
      <c r="B2177">
        <v>46.42</v>
      </c>
      <c r="C2177">
        <v>3016.67</v>
      </c>
      <c r="E2177">
        <v>46.42</v>
      </c>
      <c r="F2177">
        <v>983.33299999999997</v>
      </c>
    </row>
    <row r="2178" spans="2:6" x14ac:dyDescent="0.25">
      <c r="B2178">
        <v>46.44</v>
      </c>
      <c r="C2178">
        <v>2908.33</v>
      </c>
      <c r="E2178">
        <v>46.44</v>
      </c>
      <c r="F2178">
        <v>950</v>
      </c>
    </row>
    <row r="2179" spans="2:6" x14ac:dyDescent="0.25">
      <c r="B2179">
        <v>46.46</v>
      </c>
      <c r="C2179">
        <v>2825</v>
      </c>
      <c r="E2179">
        <v>46.46</v>
      </c>
      <c r="F2179">
        <v>875</v>
      </c>
    </row>
    <row r="2180" spans="2:6" x14ac:dyDescent="0.25">
      <c r="B2180">
        <v>46.48</v>
      </c>
      <c r="C2180">
        <v>2783.33</v>
      </c>
      <c r="E2180">
        <v>46.48</v>
      </c>
      <c r="F2180">
        <v>900</v>
      </c>
    </row>
    <row r="2181" spans="2:6" x14ac:dyDescent="0.25">
      <c r="B2181">
        <v>46.5</v>
      </c>
      <c r="C2181">
        <v>2558.33</v>
      </c>
      <c r="E2181">
        <v>46.5</v>
      </c>
      <c r="F2181">
        <v>825</v>
      </c>
    </row>
    <row r="2182" spans="2:6" x14ac:dyDescent="0.25">
      <c r="B2182">
        <v>46.52</v>
      </c>
      <c r="C2182">
        <v>2633.33</v>
      </c>
      <c r="E2182">
        <v>46.52</v>
      </c>
      <c r="F2182">
        <v>891.66700000000003</v>
      </c>
    </row>
    <row r="2183" spans="2:6" x14ac:dyDescent="0.25">
      <c r="B2183">
        <v>46.54</v>
      </c>
      <c r="C2183">
        <v>2141.67</v>
      </c>
      <c r="E2183">
        <v>46.54</v>
      </c>
      <c r="F2183">
        <v>883.33299999999997</v>
      </c>
    </row>
    <row r="2184" spans="2:6" x14ac:dyDescent="0.25">
      <c r="B2184">
        <v>46.56</v>
      </c>
      <c r="C2184">
        <v>2241.67</v>
      </c>
      <c r="E2184">
        <v>46.56</v>
      </c>
      <c r="F2184">
        <v>958.33299999999997</v>
      </c>
    </row>
    <row r="2185" spans="2:6" x14ac:dyDescent="0.25">
      <c r="B2185">
        <v>46.58</v>
      </c>
      <c r="C2185">
        <v>1983.33</v>
      </c>
      <c r="E2185">
        <v>46.58</v>
      </c>
      <c r="F2185">
        <v>966.66700000000003</v>
      </c>
    </row>
    <row r="2186" spans="2:6" x14ac:dyDescent="0.25">
      <c r="B2186">
        <v>46.6</v>
      </c>
      <c r="C2186">
        <v>2116.67</v>
      </c>
      <c r="E2186">
        <v>46.6</v>
      </c>
      <c r="F2186">
        <v>916.66700000000003</v>
      </c>
    </row>
    <row r="2187" spans="2:6" x14ac:dyDescent="0.25">
      <c r="B2187">
        <v>46.62</v>
      </c>
      <c r="C2187">
        <v>1958.33</v>
      </c>
      <c r="E2187">
        <v>46.62</v>
      </c>
      <c r="F2187">
        <v>916.66700000000003</v>
      </c>
    </row>
    <row r="2188" spans="2:6" x14ac:dyDescent="0.25">
      <c r="B2188">
        <v>46.64</v>
      </c>
      <c r="C2188">
        <v>1825</v>
      </c>
      <c r="E2188">
        <v>46.64</v>
      </c>
      <c r="F2188">
        <v>866.66700000000003</v>
      </c>
    </row>
    <row r="2189" spans="2:6" x14ac:dyDescent="0.25">
      <c r="B2189">
        <v>46.66</v>
      </c>
      <c r="C2189">
        <v>1800</v>
      </c>
      <c r="E2189">
        <v>46.66</v>
      </c>
      <c r="F2189">
        <v>700</v>
      </c>
    </row>
    <row r="2190" spans="2:6" x14ac:dyDescent="0.25">
      <c r="B2190">
        <v>46.68</v>
      </c>
      <c r="C2190">
        <v>1866.67</v>
      </c>
      <c r="E2190">
        <v>46.68</v>
      </c>
      <c r="F2190">
        <v>900</v>
      </c>
    </row>
    <row r="2191" spans="2:6" x14ac:dyDescent="0.25">
      <c r="B2191">
        <v>46.7</v>
      </c>
      <c r="C2191">
        <v>1633.33</v>
      </c>
      <c r="E2191">
        <v>46.7</v>
      </c>
      <c r="F2191">
        <v>816.66700000000003</v>
      </c>
    </row>
    <row r="2192" spans="2:6" x14ac:dyDescent="0.25">
      <c r="B2192">
        <v>46.72</v>
      </c>
      <c r="C2192">
        <v>1733.33</v>
      </c>
      <c r="E2192">
        <v>46.72</v>
      </c>
      <c r="F2192">
        <v>900</v>
      </c>
    </row>
    <row r="2193" spans="2:6" x14ac:dyDescent="0.25">
      <c r="B2193">
        <v>46.74</v>
      </c>
      <c r="C2193">
        <v>1616.67</v>
      </c>
      <c r="E2193">
        <v>46.74</v>
      </c>
      <c r="F2193">
        <v>908.33299999999997</v>
      </c>
    </row>
    <row r="2194" spans="2:6" x14ac:dyDescent="0.25">
      <c r="B2194">
        <v>46.76</v>
      </c>
      <c r="C2194">
        <v>1750</v>
      </c>
      <c r="E2194">
        <v>46.76</v>
      </c>
      <c r="F2194">
        <v>875</v>
      </c>
    </row>
    <row r="2195" spans="2:6" x14ac:dyDescent="0.25">
      <c r="B2195">
        <v>46.78</v>
      </c>
      <c r="C2195">
        <v>1641.67</v>
      </c>
      <c r="E2195">
        <v>46.78</v>
      </c>
      <c r="F2195">
        <v>833.33299999999997</v>
      </c>
    </row>
    <row r="2196" spans="2:6" x14ac:dyDescent="0.25">
      <c r="B2196">
        <v>46.8</v>
      </c>
      <c r="C2196">
        <v>1733.33</v>
      </c>
      <c r="E2196">
        <v>46.8</v>
      </c>
      <c r="F2196">
        <v>833.33299999999997</v>
      </c>
    </row>
    <row r="2197" spans="2:6" x14ac:dyDescent="0.25">
      <c r="B2197">
        <v>46.82</v>
      </c>
      <c r="C2197">
        <v>1691.67</v>
      </c>
      <c r="E2197">
        <v>46.82</v>
      </c>
      <c r="F2197">
        <v>750</v>
      </c>
    </row>
    <row r="2198" spans="2:6" x14ac:dyDescent="0.25">
      <c r="B2198">
        <v>46.84</v>
      </c>
      <c r="C2198">
        <v>1600</v>
      </c>
      <c r="E2198">
        <v>46.84</v>
      </c>
      <c r="F2198">
        <v>716.66700000000003</v>
      </c>
    </row>
    <row r="2199" spans="2:6" x14ac:dyDescent="0.25">
      <c r="B2199">
        <v>46.86</v>
      </c>
      <c r="C2199">
        <v>1633.33</v>
      </c>
      <c r="E2199">
        <v>46.86</v>
      </c>
      <c r="F2199">
        <v>841.66700000000003</v>
      </c>
    </row>
    <row r="2200" spans="2:6" x14ac:dyDescent="0.25">
      <c r="B2200">
        <v>46.88</v>
      </c>
      <c r="C2200">
        <v>1591.67</v>
      </c>
      <c r="E2200">
        <v>46.88</v>
      </c>
      <c r="F2200">
        <v>791.66700000000003</v>
      </c>
    </row>
    <row r="2201" spans="2:6" x14ac:dyDescent="0.25">
      <c r="B2201">
        <v>46.9</v>
      </c>
      <c r="C2201">
        <v>1450</v>
      </c>
      <c r="E2201">
        <v>46.9</v>
      </c>
      <c r="F2201">
        <v>816.66700000000003</v>
      </c>
    </row>
    <row r="2202" spans="2:6" x14ac:dyDescent="0.25">
      <c r="B2202">
        <v>46.92</v>
      </c>
      <c r="C2202">
        <v>1616.67</v>
      </c>
      <c r="E2202">
        <v>46.92</v>
      </c>
      <c r="F2202">
        <v>875</v>
      </c>
    </row>
    <row r="2203" spans="2:6" x14ac:dyDescent="0.25">
      <c r="B2203">
        <v>46.94</v>
      </c>
      <c r="C2203">
        <v>1708.33</v>
      </c>
      <c r="E2203">
        <v>46.94</v>
      </c>
      <c r="F2203">
        <v>716.66700000000003</v>
      </c>
    </row>
    <row r="2204" spans="2:6" x14ac:dyDescent="0.25">
      <c r="B2204">
        <v>46.96</v>
      </c>
      <c r="C2204">
        <v>1858.33</v>
      </c>
      <c r="E2204">
        <v>46.96</v>
      </c>
      <c r="F2204">
        <v>816.66700000000003</v>
      </c>
    </row>
    <row r="2205" spans="2:6" x14ac:dyDescent="0.25">
      <c r="B2205">
        <v>46.98</v>
      </c>
      <c r="C2205">
        <v>1766.67</v>
      </c>
      <c r="E2205">
        <v>46.98</v>
      </c>
      <c r="F2205">
        <v>891.66700000000003</v>
      </c>
    </row>
    <row r="2206" spans="2:6" x14ac:dyDescent="0.25">
      <c r="B2206">
        <v>47</v>
      </c>
      <c r="C2206">
        <v>1891.67</v>
      </c>
      <c r="E2206">
        <v>47</v>
      </c>
      <c r="F2206">
        <v>675</v>
      </c>
    </row>
    <row r="2207" spans="2:6" x14ac:dyDescent="0.25">
      <c r="B2207">
        <v>47.02</v>
      </c>
      <c r="C2207">
        <v>1808.33</v>
      </c>
      <c r="E2207">
        <v>47.02</v>
      </c>
      <c r="F2207">
        <v>783.33299999999997</v>
      </c>
    </row>
    <row r="2208" spans="2:6" x14ac:dyDescent="0.25">
      <c r="B2208">
        <v>47.04</v>
      </c>
      <c r="C2208">
        <v>2016.67</v>
      </c>
      <c r="E2208">
        <v>47.04</v>
      </c>
      <c r="F2208">
        <v>800</v>
      </c>
    </row>
    <row r="2209" spans="2:6" x14ac:dyDescent="0.25">
      <c r="B2209">
        <v>47.06</v>
      </c>
      <c r="C2209">
        <v>1750</v>
      </c>
      <c r="E2209">
        <v>47.06</v>
      </c>
      <c r="F2209">
        <v>866.66700000000003</v>
      </c>
    </row>
    <row r="2210" spans="2:6" x14ac:dyDescent="0.25">
      <c r="B2210">
        <v>47.08</v>
      </c>
      <c r="C2210">
        <v>1683.33</v>
      </c>
      <c r="E2210">
        <v>47.08</v>
      </c>
      <c r="F2210">
        <v>841.66700000000003</v>
      </c>
    </row>
    <row r="2211" spans="2:6" x14ac:dyDescent="0.25">
      <c r="B2211">
        <v>47.1</v>
      </c>
      <c r="C2211">
        <v>1691.67</v>
      </c>
      <c r="E2211">
        <v>47.1</v>
      </c>
      <c r="F2211">
        <v>925</v>
      </c>
    </row>
    <row r="2212" spans="2:6" x14ac:dyDescent="0.25">
      <c r="B2212">
        <v>47.12</v>
      </c>
      <c r="C2212">
        <v>1608.33</v>
      </c>
      <c r="E2212">
        <v>47.12</v>
      </c>
      <c r="F2212">
        <v>675</v>
      </c>
    </row>
    <row r="2213" spans="2:6" x14ac:dyDescent="0.25">
      <c r="B2213">
        <v>47.14</v>
      </c>
      <c r="C2213">
        <v>1491.67</v>
      </c>
      <c r="E2213">
        <v>47.14</v>
      </c>
      <c r="F2213">
        <v>733.33299999999997</v>
      </c>
    </row>
    <row r="2214" spans="2:6" x14ac:dyDescent="0.25">
      <c r="B2214">
        <v>47.16</v>
      </c>
      <c r="C2214">
        <v>1833.33</v>
      </c>
      <c r="E2214">
        <v>47.16</v>
      </c>
      <c r="F2214">
        <v>791.66700000000003</v>
      </c>
    </row>
    <row r="2215" spans="2:6" x14ac:dyDescent="0.25">
      <c r="B2215">
        <v>47.18</v>
      </c>
      <c r="C2215">
        <v>1841.67</v>
      </c>
      <c r="E2215">
        <v>47.18</v>
      </c>
      <c r="F2215">
        <v>800</v>
      </c>
    </row>
    <row r="2216" spans="2:6" x14ac:dyDescent="0.25">
      <c r="B2216">
        <v>47.2</v>
      </c>
      <c r="C2216">
        <v>1616.67</v>
      </c>
      <c r="E2216">
        <v>47.2</v>
      </c>
      <c r="F2216">
        <v>883.33299999999997</v>
      </c>
    </row>
    <row r="2217" spans="2:6" x14ac:dyDescent="0.25">
      <c r="B2217">
        <v>47.22</v>
      </c>
      <c r="C2217">
        <v>1758.33</v>
      </c>
      <c r="E2217">
        <v>47.22</v>
      </c>
      <c r="F2217">
        <v>825</v>
      </c>
    </row>
    <row r="2218" spans="2:6" x14ac:dyDescent="0.25">
      <c r="B2218">
        <v>47.24</v>
      </c>
      <c r="C2218">
        <v>1741.67</v>
      </c>
      <c r="E2218">
        <v>47.24</v>
      </c>
      <c r="F2218">
        <v>883.33299999999997</v>
      </c>
    </row>
    <row r="2219" spans="2:6" x14ac:dyDescent="0.25">
      <c r="B2219">
        <v>47.26</v>
      </c>
      <c r="C2219">
        <v>1691.67</v>
      </c>
      <c r="E2219">
        <v>47.26</v>
      </c>
      <c r="F2219">
        <v>883.33299999999997</v>
      </c>
    </row>
    <row r="2220" spans="2:6" x14ac:dyDescent="0.25">
      <c r="B2220">
        <v>47.28</v>
      </c>
      <c r="C2220">
        <v>1733.33</v>
      </c>
      <c r="E2220">
        <v>47.28</v>
      </c>
      <c r="F2220">
        <v>816.66700000000003</v>
      </c>
    </row>
    <row r="2221" spans="2:6" x14ac:dyDescent="0.25">
      <c r="B2221">
        <v>47.3</v>
      </c>
      <c r="C2221">
        <v>1483.33</v>
      </c>
      <c r="E2221">
        <v>47.3</v>
      </c>
      <c r="F2221">
        <v>791.66700000000003</v>
      </c>
    </row>
    <row r="2222" spans="2:6" x14ac:dyDescent="0.25">
      <c r="B2222">
        <v>47.32</v>
      </c>
      <c r="C2222">
        <v>1700</v>
      </c>
      <c r="E2222">
        <v>47.32</v>
      </c>
      <c r="F2222">
        <v>816.66700000000003</v>
      </c>
    </row>
    <row r="2223" spans="2:6" x14ac:dyDescent="0.25">
      <c r="B2223">
        <v>47.34</v>
      </c>
      <c r="C2223">
        <v>1858.33</v>
      </c>
      <c r="E2223">
        <v>47.34</v>
      </c>
      <c r="F2223">
        <v>816.66700000000003</v>
      </c>
    </row>
    <row r="2224" spans="2:6" x14ac:dyDescent="0.25">
      <c r="B2224">
        <v>47.36</v>
      </c>
      <c r="C2224">
        <v>1641.67</v>
      </c>
      <c r="E2224">
        <v>47.36</v>
      </c>
      <c r="F2224">
        <v>891.66700000000003</v>
      </c>
    </row>
    <row r="2225" spans="2:6" x14ac:dyDescent="0.25">
      <c r="B2225">
        <v>47.38</v>
      </c>
      <c r="C2225">
        <v>1666.67</v>
      </c>
      <c r="E2225">
        <v>47.38</v>
      </c>
      <c r="F2225">
        <v>816.66700000000003</v>
      </c>
    </row>
    <row r="2226" spans="2:6" x14ac:dyDescent="0.25">
      <c r="B2226">
        <v>47.4</v>
      </c>
      <c r="C2226">
        <v>1766.67</v>
      </c>
      <c r="E2226">
        <v>47.4</v>
      </c>
      <c r="F2226">
        <v>708.33299999999997</v>
      </c>
    </row>
    <row r="2227" spans="2:6" x14ac:dyDescent="0.25">
      <c r="B2227">
        <v>47.42</v>
      </c>
      <c r="C2227">
        <v>1833.33</v>
      </c>
      <c r="E2227">
        <v>47.42</v>
      </c>
      <c r="F2227">
        <v>783.33299999999997</v>
      </c>
    </row>
    <row r="2228" spans="2:6" x14ac:dyDescent="0.25">
      <c r="B2228">
        <v>47.44</v>
      </c>
      <c r="C2228">
        <v>1675</v>
      </c>
      <c r="E2228">
        <v>47.44</v>
      </c>
      <c r="F2228">
        <v>808.33299999999997</v>
      </c>
    </row>
    <row r="2229" spans="2:6" x14ac:dyDescent="0.25">
      <c r="B2229">
        <v>47.46</v>
      </c>
      <c r="C2229">
        <v>1991.67</v>
      </c>
      <c r="E2229">
        <v>47.46</v>
      </c>
      <c r="F2229">
        <v>708.33299999999997</v>
      </c>
    </row>
    <row r="2230" spans="2:6" x14ac:dyDescent="0.25">
      <c r="B2230">
        <v>47.48</v>
      </c>
      <c r="C2230">
        <v>2016.67</v>
      </c>
      <c r="E2230">
        <v>47.48</v>
      </c>
      <c r="F2230">
        <v>916.66700000000003</v>
      </c>
    </row>
    <row r="2231" spans="2:6" x14ac:dyDescent="0.25">
      <c r="B2231">
        <v>47.5</v>
      </c>
      <c r="C2231">
        <v>1991.67</v>
      </c>
      <c r="E2231">
        <v>47.5</v>
      </c>
      <c r="F2231">
        <v>908.33299999999997</v>
      </c>
    </row>
    <row r="2232" spans="2:6" x14ac:dyDescent="0.25">
      <c r="B2232">
        <v>47.52</v>
      </c>
      <c r="C2232">
        <v>2075</v>
      </c>
      <c r="E2232">
        <v>47.52</v>
      </c>
      <c r="F2232">
        <v>900</v>
      </c>
    </row>
    <row r="2233" spans="2:6" x14ac:dyDescent="0.25">
      <c r="B2233">
        <v>47.54</v>
      </c>
      <c r="C2233">
        <v>2333.33</v>
      </c>
      <c r="E2233">
        <v>47.54</v>
      </c>
      <c r="F2233">
        <v>891.66700000000003</v>
      </c>
    </row>
    <row r="2234" spans="2:6" x14ac:dyDescent="0.25">
      <c r="B2234">
        <v>47.56</v>
      </c>
      <c r="C2234">
        <v>2550</v>
      </c>
      <c r="E2234">
        <v>47.56</v>
      </c>
      <c r="F2234">
        <v>708.33299999999997</v>
      </c>
    </row>
    <row r="2235" spans="2:6" x14ac:dyDescent="0.25">
      <c r="B2235">
        <v>47.58</v>
      </c>
      <c r="C2235">
        <v>2700</v>
      </c>
      <c r="E2235">
        <v>47.58</v>
      </c>
      <c r="F2235">
        <v>858.33299999999997</v>
      </c>
    </row>
    <row r="2236" spans="2:6" x14ac:dyDescent="0.25">
      <c r="B2236">
        <v>47.6</v>
      </c>
      <c r="C2236">
        <v>2825</v>
      </c>
      <c r="E2236">
        <v>47.6</v>
      </c>
      <c r="F2236">
        <v>933.33299999999997</v>
      </c>
    </row>
    <row r="2237" spans="2:6" x14ac:dyDescent="0.25">
      <c r="B2237">
        <v>47.62</v>
      </c>
      <c r="C2237">
        <v>2866.67</v>
      </c>
      <c r="E2237">
        <v>47.62</v>
      </c>
      <c r="F2237">
        <v>833.33299999999997</v>
      </c>
    </row>
    <row r="2238" spans="2:6" x14ac:dyDescent="0.25">
      <c r="B2238">
        <v>47.64</v>
      </c>
      <c r="C2238">
        <v>2983.33</v>
      </c>
      <c r="E2238">
        <v>47.64</v>
      </c>
      <c r="F2238">
        <v>750</v>
      </c>
    </row>
    <row r="2239" spans="2:6" x14ac:dyDescent="0.25">
      <c r="B2239">
        <v>47.66</v>
      </c>
      <c r="C2239">
        <v>2733.33</v>
      </c>
      <c r="E2239">
        <v>47.66</v>
      </c>
      <c r="F2239">
        <v>825</v>
      </c>
    </row>
    <row r="2240" spans="2:6" x14ac:dyDescent="0.25">
      <c r="B2240">
        <v>47.68</v>
      </c>
      <c r="C2240">
        <v>2816.67</v>
      </c>
      <c r="E2240">
        <v>47.68</v>
      </c>
      <c r="F2240">
        <v>850</v>
      </c>
    </row>
    <row r="2241" spans="2:6" x14ac:dyDescent="0.25">
      <c r="B2241">
        <v>47.7</v>
      </c>
      <c r="C2241">
        <v>2883.33</v>
      </c>
      <c r="E2241">
        <v>47.7</v>
      </c>
      <c r="F2241">
        <v>1066.67</v>
      </c>
    </row>
    <row r="2242" spans="2:6" x14ac:dyDescent="0.25">
      <c r="B2242">
        <v>47.72</v>
      </c>
      <c r="C2242">
        <v>3016.67</v>
      </c>
      <c r="E2242">
        <v>47.72</v>
      </c>
      <c r="F2242">
        <v>916.66700000000003</v>
      </c>
    </row>
    <row r="2243" spans="2:6" x14ac:dyDescent="0.25">
      <c r="B2243">
        <v>47.74</v>
      </c>
      <c r="C2243">
        <v>2933.33</v>
      </c>
      <c r="E2243">
        <v>47.74</v>
      </c>
      <c r="F2243">
        <v>791.66700000000003</v>
      </c>
    </row>
    <row r="2244" spans="2:6" x14ac:dyDescent="0.25">
      <c r="B2244">
        <v>47.76</v>
      </c>
      <c r="C2244">
        <v>2600</v>
      </c>
      <c r="E2244">
        <v>47.76</v>
      </c>
      <c r="F2244">
        <v>950</v>
      </c>
    </row>
    <row r="2245" spans="2:6" x14ac:dyDescent="0.25">
      <c r="B2245">
        <v>47.78</v>
      </c>
      <c r="C2245">
        <v>2616.67</v>
      </c>
      <c r="E2245">
        <v>47.78</v>
      </c>
      <c r="F2245">
        <v>850</v>
      </c>
    </row>
    <row r="2246" spans="2:6" x14ac:dyDescent="0.25">
      <c r="B2246">
        <v>47.8</v>
      </c>
      <c r="C2246">
        <v>2308.33</v>
      </c>
      <c r="E2246">
        <v>47.8</v>
      </c>
      <c r="F2246">
        <v>900</v>
      </c>
    </row>
    <row r="2247" spans="2:6" x14ac:dyDescent="0.25">
      <c r="B2247">
        <v>47.82</v>
      </c>
      <c r="C2247">
        <v>2400</v>
      </c>
      <c r="E2247">
        <v>47.82</v>
      </c>
      <c r="F2247">
        <v>900</v>
      </c>
    </row>
    <row r="2248" spans="2:6" x14ac:dyDescent="0.25">
      <c r="B2248">
        <v>47.84</v>
      </c>
      <c r="C2248">
        <v>2341.67</v>
      </c>
      <c r="E2248">
        <v>47.84</v>
      </c>
      <c r="F2248">
        <v>800</v>
      </c>
    </row>
    <row r="2249" spans="2:6" x14ac:dyDescent="0.25">
      <c r="B2249">
        <v>47.86</v>
      </c>
      <c r="C2249">
        <v>2150</v>
      </c>
      <c r="E2249">
        <v>47.86</v>
      </c>
      <c r="F2249">
        <v>900</v>
      </c>
    </row>
    <row r="2250" spans="2:6" x14ac:dyDescent="0.25">
      <c r="B2250">
        <v>47.88</v>
      </c>
      <c r="C2250">
        <v>2258.33</v>
      </c>
      <c r="E2250">
        <v>47.88</v>
      </c>
      <c r="F2250">
        <v>775</v>
      </c>
    </row>
    <row r="2251" spans="2:6" x14ac:dyDescent="0.25">
      <c r="B2251">
        <v>47.9</v>
      </c>
      <c r="C2251">
        <v>2133.33</v>
      </c>
      <c r="E2251">
        <v>47.9</v>
      </c>
      <c r="F2251">
        <v>1041.67</v>
      </c>
    </row>
    <row r="2252" spans="2:6" x14ac:dyDescent="0.25">
      <c r="B2252">
        <v>47.92</v>
      </c>
      <c r="C2252">
        <v>1800</v>
      </c>
      <c r="E2252">
        <v>47.92</v>
      </c>
      <c r="F2252">
        <v>800</v>
      </c>
    </row>
    <row r="2253" spans="2:6" x14ac:dyDescent="0.25">
      <c r="B2253">
        <v>47.94</v>
      </c>
      <c r="C2253">
        <v>1758.33</v>
      </c>
      <c r="E2253">
        <v>47.94</v>
      </c>
      <c r="F2253">
        <v>866.66700000000003</v>
      </c>
    </row>
    <row r="2254" spans="2:6" x14ac:dyDescent="0.25">
      <c r="B2254">
        <v>47.96</v>
      </c>
      <c r="C2254">
        <v>1566.67</v>
      </c>
      <c r="E2254">
        <v>47.96</v>
      </c>
      <c r="F2254">
        <v>791.66700000000003</v>
      </c>
    </row>
    <row r="2255" spans="2:6" x14ac:dyDescent="0.25">
      <c r="B2255">
        <v>47.98</v>
      </c>
      <c r="C2255">
        <v>1591.67</v>
      </c>
      <c r="E2255">
        <v>47.98</v>
      </c>
      <c r="F2255">
        <v>800</v>
      </c>
    </row>
    <row r="2256" spans="2:6" x14ac:dyDescent="0.25">
      <c r="B2256">
        <v>48</v>
      </c>
      <c r="C2256">
        <v>1875</v>
      </c>
      <c r="E2256">
        <v>48</v>
      </c>
      <c r="F2256">
        <v>883.33299999999997</v>
      </c>
    </row>
    <row r="2257" spans="2:6" x14ac:dyDescent="0.25">
      <c r="B2257">
        <v>48.02</v>
      </c>
      <c r="C2257">
        <v>1700</v>
      </c>
      <c r="E2257">
        <v>48.02</v>
      </c>
      <c r="F2257">
        <v>775</v>
      </c>
    </row>
    <row r="2258" spans="2:6" x14ac:dyDescent="0.25">
      <c r="B2258">
        <v>48.04</v>
      </c>
      <c r="C2258">
        <v>1750</v>
      </c>
      <c r="E2258">
        <v>48.04</v>
      </c>
      <c r="F2258">
        <v>758.33299999999997</v>
      </c>
    </row>
    <row r="2259" spans="2:6" x14ac:dyDescent="0.25">
      <c r="B2259">
        <v>48.06</v>
      </c>
      <c r="C2259">
        <v>1700</v>
      </c>
      <c r="E2259">
        <v>48.06</v>
      </c>
      <c r="F2259">
        <v>808.33299999999997</v>
      </c>
    </row>
    <row r="2260" spans="2:6" x14ac:dyDescent="0.25">
      <c r="B2260">
        <v>48.08</v>
      </c>
      <c r="C2260">
        <v>1733.33</v>
      </c>
      <c r="E2260">
        <v>48.08</v>
      </c>
      <c r="F2260">
        <v>850</v>
      </c>
    </row>
    <row r="2261" spans="2:6" x14ac:dyDescent="0.25">
      <c r="B2261">
        <v>48.1</v>
      </c>
      <c r="C2261">
        <v>1858.33</v>
      </c>
      <c r="E2261">
        <v>48.1</v>
      </c>
      <c r="F2261">
        <v>1100</v>
      </c>
    </row>
    <row r="2262" spans="2:6" x14ac:dyDescent="0.25">
      <c r="B2262">
        <v>48.12</v>
      </c>
      <c r="C2262">
        <v>1616.67</v>
      </c>
      <c r="E2262">
        <v>48.12</v>
      </c>
      <c r="F2262">
        <v>891.66700000000003</v>
      </c>
    </row>
    <row r="2263" spans="2:6" x14ac:dyDescent="0.25">
      <c r="B2263">
        <v>48.14</v>
      </c>
      <c r="C2263">
        <v>1825</v>
      </c>
      <c r="E2263">
        <v>48.14</v>
      </c>
      <c r="F2263">
        <v>975</v>
      </c>
    </row>
    <row r="2264" spans="2:6" x14ac:dyDescent="0.25">
      <c r="B2264">
        <v>48.16</v>
      </c>
      <c r="C2264">
        <v>1925</v>
      </c>
      <c r="E2264">
        <v>48.16</v>
      </c>
      <c r="F2264">
        <v>833.33299999999997</v>
      </c>
    </row>
    <row r="2265" spans="2:6" x14ac:dyDescent="0.25">
      <c r="B2265">
        <v>48.18</v>
      </c>
      <c r="C2265">
        <v>1883.33</v>
      </c>
      <c r="E2265">
        <v>48.18</v>
      </c>
      <c r="F2265">
        <v>941.66700000000003</v>
      </c>
    </row>
    <row r="2266" spans="2:6" x14ac:dyDescent="0.25">
      <c r="B2266">
        <v>48.2</v>
      </c>
      <c r="C2266">
        <v>2141.67</v>
      </c>
      <c r="E2266">
        <v>48.2</v>
      </c>
      <c r="F2266">
        <v>1000</v>
      </c>
    </row>
    <row r="2267" spans="2:6" x14ac:dyDescent="0.25">
      <c r="B2267">
        <v>48.22</v>
      </c>
      <c r="C2267">
        <v>2075</v>
      </c>
      <c r="E2267">
        <v>48.22</v>
      </c>
      <c r="F2267">
        <v>850</v>
      </c>
    </row>
    <row r="2268" spans="2:6" x14ac:dyDescent="0.25">
      <c r="B2268">
        <v>48.24</v>
      </c>
      <c r="C2268">
        <v>1975</v>
      </c>
      <c r="E2268">
        <v>48.24</v>
      </c>
      <c r="F2268">
        <v>733.33299999999997</v>
      </c>
    </row>
    <row r="2269" spans="2:6" x14ac:dyDescent="0.25">
      <c r="B2269">
        <v>48.26</v>
      </c>
      <c r="C2269">
        <v>1975</v>
      </c>
      <c r="E2269">
        <v>48.26</v>
      </c>
      <c r="F2269">
        <v>800</v>
      </c>
    </row>
    <row r="2270" spans="2:6" x14ac:dyDescent="0.25">
      <c r="B2270">
        <v>48.28</v>
      </c>
      <c r="C2270">
        <v>1825</v>
      </c>
      <c r="E2270">
        <v>48.28</v>
      </c>
      <c r="F2270">
        <v>900</v>
      </c>
    </row>
    <row r="2271" spans="2:6" x14ac:dyDescent="0.25">
      <c r="B2271">
        <v>48.3</v>
      </c>
      <c r="C2271">
        <v>1791.67</v>
      </c>
      <c r="E2271">
        <v>48.3</v>
      </c>
      <c r="F2271">
        <v>800</v>
      </c>
    </row>
    <row r="2272" spans="2:6" x14ac:dyDescent="0.25">
      <c r="B2272">
        <v>48.32</v>
      </c>
      <c r="C2272">
        <v>1675</v>
      </c>
      <c r="E2272">
        <v>48.32</v>
      </c>
      <c r="F2272">
        <v>966.66700000000003</v>
      </c>
    </row>
    <row r="2273" spans="2:6" x14ac:dyDescent="0.25">
      <c r="B2273">
        <v>48.34</v>
      </c>
      <c r="C2273">
        <v>1741.67</v>
      </c>
      <c r="E2273">
        <v>48.34</v>
      </c>
      <c r="F2273">
        <v>783.33299999999997</v>
      </c>
    </row>
    <row r="2274" spans="2:6" x14ac:dyDescent="0.25">
      <c r="B2274">
        <v>48.36</v>
      </c>
      <c r="C2274">
        <v>2016.67</v>
      </c>
      <c r="E2274">
        <v>48.36</v>
      </c>
      <c r="F2274">
        <v>800</v>
      </c>
    </row>
    <row r="2275" spans="2:6" x14ac:dyDescent="0.25">
      <c r="B2275">
        <v>48.38</v>
      </c>
      <c r="C2275">
        <v>1708.33</v>
      </c>
      <c r="E2275">
        <v>48.38</v>
      </c>
      <c r="F2275">
        <v>700</v>
      </c>
    </row>
    <row r="2276" spans="2:6" x14ac:dyDescent="0.25">
      <c r="B2276">
        <v>48.4</v>
      </c>
      <c r="C2276">
        <v>1775</v>
      </c>
      <c r="E2276">
        <v>48.4</v>
      </c>
      <c r="F2276">
        <v>925</v>
      </c>
    </row>
    <row r="2277" spans="2:6" x14ac:dyDescent="0.25">
      <c r="B2277">
        <v>48.42</v>
      </c>
      <c r="C2277">
        <v>1833.33</v>
      </c>
      <c r="E2277">
        <v>48.42</v>
      </c>
      <c r="F2277">
        <v>883.33299999999997</v>
      </c>
    </row>
    <row r="2278" spans="2:6" x14ac:dyDescent="0.25">
      <c r="B2278">
        <v>48.44</v>
      </c>
      <c r="C2278">
        <v>1833.33</v>
      </c>
      <c r="E2278">
        <v>48.44</v>
      </c>
      <c r="F2278">
        <v>916.66700000000003</v>
      </c>
    </row>
    <row r="2279" spans="2:6" x14ac:dyDescent="0.25">
      <c r="B2279">
        <v>48.46</v>
      </c>
      <c r="C2279">
        <v>1775</v>
      </c>
      <c r="E2279">
        <v>48.46</v>
      </c>
      <c r="F2279">
        <v>766.66700000000003</v>
      </c>
    </row>
    <row r="2280" spans="2:6" x14ac:dyDescent="0.25">
      <c r="B2280">
        <v>48.48</v>
      </c>
      <c r="C2280">
        <v>1866.67</v>
      </c>
      <c r="E2280">
        <v>48.48</v>
      </c>
      <c r="F2280">
        <v>891.66700000000003</v>
      </c>
    </row>
    <row r="2281" spans="2:6" x14ac:dyDescent="0.25">
      <c r="B2281">
        <v>48.5</v>
      </c>
      <c r="C2281">
        <v>1833.33</v>
      </c>
      <c r="E2281">
        <v>48.5</v>
      </c>
      <c r="F2281">
        <v>816.66700000000003</v>
      </c>
    </row>
    <row r="2282" spans="2:6" x14ac:dyDescent="0.25">
      <c r="B2282">
        <v>48.52</v>
      </c>
      <c r="C2282">
        <v>1841.67</v>
      </c>
      <c r="E2282">
        <v>48.52</v>
      </c>
      <c r="F2282">
        <v>783.33299999999997</v>
      </c>
    </row>
    <row r="2283" spans="2:6" x14ac:dyDescent="0.25">
      <c r="B2283">
        <v>48.54</v>
      </c>
      <c r="C2283">
        <v>1575</v>
      </c>
      <c r="E2283">
        <v>48.54</v>
      </c>
      <c r="F2283">
        <v>825</v>
      </c>
    </row>
    <row r="2284" spans="2:6" x14ac:dyDescent="0.25">
      <c r="B2284">
        <v>48.56</v>
      </c>
      <c r="C2284">
        <v>1433.33</v>
      </c>
      <c r="E2284">
        <v>48.56</v>
      </c>
      <c r="F2284">
        <v>808.33299999999997</v>
      </c>
    </row>
    <row r="2285" spans="2:6" x14ac:dyDescent="0.25">
      <c r="B2285">
        <v>48.58</v>
      </c>
      <c r="C2285">
        <v>1591.67</v>
      </c>
      <c r="E2285">
        <v>48.58</v>
      </c>
      <c r="F2285">
        <v>825</v>
      </c>
    </row>
    <row r="2286" spans="2:6" x14ac:dyDescent="0.25">
      <c r="B2286">
        <v>48.6</v>
      </c>
      <c r="C2286">
        <v>1850</v>
      </c>
      <c r="E2286">
        <v>48.6</v>
      </c>
      <c r="F2286">
        <v>808.33299999999997</v>
      </c>
    </row>
    <row r="2287" spans="2:6" x14ac:dyDescent="0.25">
      <c r="B2287">
        <v>48.62</v>
      </c>
      <c r="C2287">
        <v>1583.33</v>
      </c>
      <c r="E2287">
        <v>48.62</v>
      </c>
      <c r="F2287">
        <v>700</v>
      </c>
    </row>
    <row r="2288" spans="2:6" x14ac:dyDescent="0.25">
      <c r="B2288">
        <v>48.64</v>
      </c>
      <c r="C2288">
        <v>1525</v>
      </c>
      <c r="E2288">
        <v>48.64</v>
      </c>
      <c r="F2288">
        <v>808.33299999999997</v>
      </c>
    </row>
    <row r="2289" spans="2:6" x14ac:dyDescent="0.25">
      <c r="B2289">
        <v>48.66</v>
      </c>
      <c r="C2289">
        <v>1675</v>
      </c>
      <c r="E2289">
        <v>48.66</v>
      </c>
      <c r="F2289">
        <v>716.66700000000003</v>
      </c>
    </row>
    <row r="2290" spans="2:6" x14ac:dyDescent="0.25">
      <c r="B2290">
        <v>48.68</v>
      </c>
      <c r="C2290">
        <v>1766.67</v>
      </c>
      <c r="E2290">
        <v>48.68</v>
      </c>
      <c r="F2290">
        <v>808.33299999999997</v>
      </c>
    </row>
    <row r="2291" spans="2:6" x14ac:dyDescent="0.25">
      <c r="B2291">
        <v>48.7</v>
      </c>
      <c r="C2291">
        <v>1683.33</v>
      </c>
      <c r="E2291">
        <v>48.7</v>
      </c>
      <c r="F2291">
        <v>741.66700000000003</v>
      </c>
    </row>
    <row r="2292" spans="2:6" x14ac:dyDescent="0.25">
      <c r="B2292">
        <v>48.72</v>
      </c>
      <c r="C2292">
        <v>1758.33</v>
      </c>
      <c r="E2292">
        <v>48.72</v>
      </c>
      <c r="F2292">
        <v>733.33299999999997</v>
      </c>
    </row>
    <row r="2293" spans="2:6" x14ac:dyDescent="0.25">
      <c r="B2293">
        <v>48.74</v>
      </c>
      <c r="C2293">
        <v>1600</v>
      </c>
      <c r="E2293">
        <v>48.74</v>
      </c>
      <c r="F2293">
        <v>816.66700000000003</v>
      </c>
    </row>
    <row r="2294" spans="2:6" x14ac:dyDescent="0.25">
      <c r="B2294">
        <v>48.76</v>
      </c>
      <c r="C2294">
        <v>1625</v>
      </c>
      <c r="E2294">
        <v>48.76</v>
      </c>
      <c r="F2294">
        <v>791.66700000000003</v>
      </c>
    </row>
    <row r="2295" spans="2:6" x14ac:dyDescent="0.25">
      <c r="B2295">
        <v>48.78</v>
      </c>
      <c r="C2295">
        <v>1958.33</v>
      </c>
      <c r="E2295">
        <v>48.78</v>
      </c>
      <c r="F2295">
        <v>875</v>
      </c>
    </row>
    <row r="2296" spans="2:6" x14ac:dyDescent="0.25">
      <c r="B2296">
        <v>48.8</v>
      </c>
      <c r="C2296">
        <v>1633.33</v>
      </c>
      <c r="E2296">
        <v>48.8</v>
      </c>
      <c r="F2296">
        <v>700</v>
      </c>
    </row>
    <row r="2297" spans="2:6" x14ac:dyDescent="0.25">
      <c r="B2297">
        <v>48.82</v>
      </c>
      <c r="C2297">
        <v>2041.67</v>
      </c>
      <c r="E2297">
        <v>48.82</v>
      </c>
      <c r="F2297">
        <v>900</v>
      </c>
    </row>
    <row r="2298" spans="2:6" x14ac:dyDescent="0.25">
      <c r="B2298">
        <v>48.84</v>
      </c>
      <c r="C2298">
        <v>2158.33</v>
      </c>
      <c r="E2298">
        <v>48.84</v>
      </c>
      <c r="F2298">
        <v>891.66700000000003</v>
      </c>
    </row>
    <row r="2299" spans="2:6" x14ac:dyDescent="0.25">
      <c r="B2299">
        <v>48.86</v>
      </c>
      <c r="C2299">
        <v>2166.67</v>
      </c>
      <c r="E2299">
        <v>48.86</v>
      </c>
      <c r="F2299">
        <v>725</v>
      </c>
    </row>
    <row r="2300" spans="2:6" x14ac:dyDescent="0.25">
      <c r="B2300">
        <v>48.88</v>
      </c>
      <c r="C2300">
        <v>2258.33</v>
      </c>
      <c r="E2300">
        <v>48.88</v>
      </c>
      <c r="F2300">
        <v>833.33299999999997</v>
      </c>
    </row>
    <row r="2301" spans="2:6" x14ac:dyDescent="0.25">
      <c r="B2301">
        <v>48.9</v>
      </c>
      <c r="C2301">
        <v>2166.67</v>
      </c>
      <c r="E2301">
        <v>48.9</v>
      </c>
      <c r="F2301">
        <v>850</v>
      </c>
    </row>
    <row r="2302" spans="2:6" x14ac:dyDescent="0.25">
      <c r="B2302">
        <v>48.92</v>
      </c>
      <c r="C2302">
        <v>2175</v>
      </c>
      <c r="E2302">
        <v>48.92</v>
      </c>
      <c r="F2302">
        <v>783.33299999999997</v>
      </c>
    </row>
    <row r="2303" spans="2:6" x14ac:dyDescent="0.25">
      <c r="B2303">
        <v>48.94</v>
      </c>
      <c r="C2303">
        <v>2300</v>
      </c>
      <c r="E2303">
        <v>48.94</v>
      </c>
      <c r="F2303">
        <v>866.66700000000003</v>
      </c>
    </row>
    <row r="2304" spans="2:6" x14ac:dyDescent="0.25">
      <c r="B2304">
        <v>48.96</v>
      </c>
      <c r="C2304">
        <v>2083.33</v>
      </c>
      <c r="E2304">
        <v>48.96</v>
      </c>
      <c r="F2304">
        <v>891.66700000000003</v>
      </c>
    </row>
    <row r="2305" spans="2:6" x14ac:dyDescent="0.25">
      <c r="B2305">
        <v>48.98</v>
      </c>
      <c r="C2305">
        <v>2150</v>
      </c>
      <c r="E2305">
        <v>48.98</v>
      </c>
      <c r="F2305">
        <v>883.33299999999997</v>
      </c>
    </row>
    <row r="2306" spans="2:6" x14ac:dyDescent="0.25">
      <c r="B2306">
        <v>49</v>
      </c>
      <c r="C2306">
        <v>2075</v>
      </c>
      <c r="E2306">
        <v>49</v>
      </c>
      <c r="F2306">
        <v>900</v>
      </c>
    </row>
    <row r="2307" spans="2:6" x14ac:dyDescent="0.25">
      <c r="B2307">
        <v>49.02</v>
      </c>
      <c r="C2307">
        <v>2150</v>
      </c>
      <c r="E2307">
        <v>49.02</v>
      </c>
      <c r="F2307">
        <v>816.66700000000003</v>
      </c>
    </row>
    <row r="2308" spans="2:6" x14ac:dyDescent="0.25">
      <c r="B2308">
        <v>49.04</v>
      </c>
      <c r="C2308">
        <v>2250</v>
      </c>
      <c r="E2308">
        <v>49.04</v>
      </c>
      <c r="F2308">
        <v>900</v>
      </c>
    </row>
    <row r="2309" spans="2:6" x14ac:dyDescent="0.25">
      <c r="B2309">
        <v>49.06</v>
      </c>
      <c r="C2309">
        <v>1891.67</v>
      </c>
      <c r="E2309">
        <v>49.06</v>
      </c>
      <c r="F2309">
        <v>1008.33</v>
      </c>
    </row>
    <row r="2310" spans="2:6" x14ac:dyDescent="0.25">
      <c r="B2310">
        <v>49.08</v>
      </c>
      <c r="C2310">
        <v>1991.67</v>
      </c>
      <c r="E2310">
        <v>49.08</v>
      </c>
      <c r="F2310">
        <v>925</v>
      </c>
    </row>
    <row r="2311" spans="2:6" x14ac:dyDescent="0.25">
      <c r="B2311">
        <v>49.1</v>
      </c>
      <c r="C2311">
        <v>1858.33</v>
      </c>
      <c r="E2311">
        <v>49.1</v>
      </c>
      <c r="F2311">
        <v>991.66700000000003</v>
      </c>
    </row>
    <row r="2312" spans="2:6" x14ac:dyDescent="0.25">
      <c r="B2312">
        <v>49.12</v>
      </c>
      <c r="C2312">
        <v>1816.67</v>
      </c>
      <c r="E2312">
        <v>49.12</v>
      </c>
      <c r="F2312">
        <v>750</v>
      </c>
    </row>
    <row r="2313" spans="2:6" x14ac:dyDescent="0.25">
      <c r="B2313">
        <v>49.14</v>
      </c>
      <c r="C2313">
        <v>1791.67</v>
      </c>
      <c r="E2313">
        <v>49.14</v>
      </c>
      <c r="F2313">
        <v>891.66700000000003</v>
      </c>
    </row>
    <row r="2314" spans="2:6" x14ac:dyDescent="0.25">
      <c r="B2314">
        <v>49.16</v>
      </c>
      <c r="C2314">
        <v>1741.67</v>
      </c>
      <c r="E2314">
        <v>49.16</v>
      </c>
      <c r="F2314">
        <v>783.33299999999997</v>
      </c>
    </row>
    <row r="2315" spans="2:6" x14ac:dyDescent="0.25">
      <c r="B2315">
        <v>49.18</v>
      </c>
      <c r="C2315">
        <v>1891.67</v>
      </c>
      <c r="E2315">
        <v>49.18</v>
      </c>
      <c r="F2315">
        <v>833.33299999999997</v>
      </c>
    </row>
    <row r="2316" spans="2:6" x14ac:dyDescent="0.25">
      <c r="B2316">
        <v>49.2</v>
      </c>
      <c r="C2316">
        <v>1708.33</v>
      </c>
      <c r="E2316">
        <v>49.2</v>
      </c>
      <c r="F2316">
        <v>800</v>
      </c>
    </row>
    <row r="2317" spans="2:6" x14ac:dyDescent="0.25">
      <c r="B2317">
        <v>49.22</v>
      </c>
      <c r="C2317">
        <v>1866.67</v>
      </c>
      <c r="E2317">
        <v>49.22</v>
      </c>
      <c r="F2317">
        <v>766.66700000000003</v>
      </c>
    </row>
    <row r="2318" spans="2:6" x14ac:dyDescent="0.25">
      <c r="B2318">
        <v>49.24</v>
      </c>
      <c r="C2318">
        <v>1733.33</v>
      </c>
      <c r="E2318">
        <v>49.24</v>
      </c>
      <c r="F2318">
        <v>725</v>
      </c>
    </row>
    <row r="2319" spans="2:6" x14ac:dyDescent="0.25">
      <c r="B2319">
        <v>49.26</v>
      </c>
      <c r="C2319">
        <v>1850</v>
      </c>
      <c r="E2319">
        <v>49.26</v>
      </c>
      <c r="F2319">
        <v>891.66700000000003</v>
      </c>
    </row>
    <row r="2320" spans="2:6" x14ac:dyDescent="0.25">
      <c r="B2320">
        <v>49.28</v>
      </c>
      <c r="C2320">
        <v>1925</v>
      </c>
      <c r="E2320">
        <v>49.28</v>
      </c>
      <c r="F2320">
        <v>766.66700000000003</v>
      </c>
    </row>
    <row r="2321" spans="2:6" x14ac:dyDescent="0.25">
      <c r="B2321">
        <v>49.3</v>
      </c>
      <c r="C2321">
        <v>1858.33</v>
      </c>
      <c r="E2321">
        <v>49.3</v>
      </c>
      <c r="F2321">
        <v>841.66700000000003</v>
      </c>
    </row>
    <row r="2322" spans="2:6" x14ac:dyDescent="0.25">
      <c r="B2322">
        <v>49.32</v>
      </c>
      <c r="C2322">
        <v>1641.67</v>
      </c>
      <c r="E2322">
        <v>49.32</v>
      </c>
      <c r="F2322">
        <v>791.66700000000003</v>
      </c>
    </row>
    <row r="2323" spans="2:6" x14ac:dyDescent="0.25">
      <c r="B2323">
        <v>49.34</v>
      </c>
      <c r="C2323">
        <v>1950</v>
      </c>
      <c r="E2323">
        <v>49.34</v>
      </c>
      <c r="F2323">
        <v>841.66700000000003</v>
      </c>
    </row>
    <row r="2324" spans="2:6" x14ac:dyDescent="0.25">
      <c r="B2324">
        <v>49.36</v>
      </c>
      <c r="C2324">
        <v>2166.67</v>
      </c>
      <c r="E2324">
        <v>49.36</v>
      </c>
      <c r="F2324">
        <v>783.33299999999997</v>
      </c>
    </row>
    <row r="2325" spans="2:6" x14ac:dyDescent="0.25">
      <c r="B2325">
        <v>49.38</v>
      </c>
      <c r="C2325">
        <v>2125</v>
      </c>
      <c r="E2325">
        <v>49.38</v>
      </c>
      <c r="F2325">
        <v>891.66700000000003</v>
      </c>
    </row>
    <row r="2326" spans="2:6" x14ac:dyDescent="0.25">
      <c r="B2326">
        <v>49.4</v>
      </c>
      <c r="C2326">
        <v>1941.67</v>
      </c>
      <c r="E2326">
        <v>49.4</v>
      </c>
      <c r="F2326">
        <v>808.33299999999997</v>
      </c>
    </row>
    <row r="2327" spans="2:6" x14ac:dyDescent="0.25">
      <c r="B2327">
        <v>49.42</v>
      </c>
      <c r="C2327">
        <v>2391.67</v>
      </c>
      <c r="E2327">
        <v>49.42</v>
      </c>
      <c r="F2327">
        <v>825</v>
      </c>
    </row>
    <row r="2328" spans="2:6" x14ac:dyDescent="0.25">
      <c r="B2328">
        <v>49.44</v>
      </c>
      <c r="C2328">
        <v>2358.33</v>
      </c>
      <c r="E2328">
        <v>49.44</v>
      </c>
      <c r="F2328">
        <v>908.33299999999997</v>
      </c>
    </row>
    <row r="2329" spans="2:6" x14ac:dyDescent="0.25">
      <c r="B2329">
        <v>49.46</v>
      </c>
      <c r="C2329">
        <v>2541.67</v>
      </c>
      <c r="E2329">
        <v>49.46</v>
      </c>
      <c r="F2329">
        <v>900</v>
      </c>
    </row>
    <row r="2330" spans="2:6" x14ac:dyDescent="0.25">
      <c r="B2330">
        <v>49.48</v>
      </c>
      <c r="C2330">
        <v>2916.67</v>
      </c>
      <c r="E2330">
        <v>49.48</v>
      </c>
      <c r="F2330">
        <v>1016.67</v>
      </c>
    </row>
    <row r="2331" spans="2:6" x14ac:dyDescent="0.25">
      <c r="B2331">
        <v>49.5</v>
      </c>
      <c r="C2331">
        <v>2675</v>
      </c>
      <c r="E2331">
        <v>49.5</v>
      </c>
      <c r="F2331">
        <v>941.66700000000003</v>
      </c>
    </row>
    <row r="2332" spans="2:6" x14ac:dyDescent="0.25">
      <c r="B2332">
        <v>49.52</v>
      </c>
      <c r="C2332">
        <v>2566.67</v>
      </c>
      <c r="E2332">
        <v>49.52</v>
      </c>
      <c r="F2332">
        <v>875</v>
      </c>
    </row>
    <row r="2333" spans="2:6" x14ac:dyDescent="0.25">
      <c r="B2333">
        <v>49.54</v>
      </c>
      <c r="C2333">
        <v>2908.33</v>
      </c>
      <c r="E2333">
        <v>49.54</v>
      </c>
      <c r="F2333">
        <v>933.33299999999997</v>
      </c>
    </row>
    <row r="2334" spans="2:6" x14ac:dyDescent="0.25">
      <c r="B2334">
        <v>49.56</v>
      </c>
      <c r="C2334">
        <v>2950</v>
      </c>
      <c r="E2334">
        <v>49.56</v>
      </c>
      <c r="F2334">
        <v>1116.67</v>
      </c>
    </row>
    <row r="2335" spans="2:6" x14ac:dyDescent="0.25">
      <c r="B2335">
        <v>49.58</v>
      </c>
      <c r="C2335">
        <v>2833.33</v>
      </c>
      <c r="E2335">
        <v>49.58</v>
      </c>
      <c r="F2335">
        <v>900</v>
      </c>
    </row>
    <row r="2336" spans="2:6" x14ac:dyDescent="0.25">
      <c r="B2336">
        <v>49.6</v>
      </c>
      <c r="C2336">
        <v>2708.33</v>
      </c>
      <c r="E2336">
        <v>49.6</v>
      </c>
      <c r="F2336">
        <v>833.33299999999997</v>
      </c>
    </row>
    <row r="2337" spans="2:6" x14ac:dyDescent="0.25">
      <c r="B2337">
        <v>49.62</v>
      </c>
      <c r="C2337">
        <v>2341.67</v>
      </c>
      <c r="E2337">
        <v>49.62</v>
      </c>
      <c r="F2337">
        <v>825</v>
      </c>
    </row>
    <row r="2338" spans="2:6" x14ac:dyDescent="0.25">
      <c r="B2338">
        <v>49.64</v>
      </c>
      <c r="C2338">
        <v>2316.67</v>
      </c>
      <c r="E2338">
        <v>49.64</v>
      </c>
      <c r="F2338">
        <v>891.66700000000003</v>
      </c>
    </row>
    <row r="2339" spans="2:6" x14ac:dyDescent="0.25">
      <c r="B2339">
        <v>49.66</v>
      </c>
      <c r="C2339">
        <v>2433.33</v>
      </c>
      <c r="E2339">
        <v>49.66</v>
      </c>
      <c r="F2339">
        <v>866.66700000000003</v>
      </c>
    </row>
    <row r="2340" spans="2:6" x14ac:dyDescent="0.25">
      <c r="B2340">
        <v>49.68</v>
      </c>
      <c r="C2340">
        <v>2250</v>
      </c>
      <c r="E2340">
        <v>49.68</v>
      </c>
      <c r="F2340">
        <v>900</v>
      </c>
    </row>
    <row r="2341" spans="2:6" x14ac:dyDescent="0.25">
      <c r="B2341">
        <v>49.7</v>
      </c>
      <c r="C2341">
        <v>2308.33</v>
      </c>
      <c r="E2341">
        <v>49.7</v>
      </c>
      <c r="F2341">
        <v>783.33299999999997</v>
      </c>
    </row>
    <row r="2342" spans="2:6" x14ac:dyDescent="0.25">
      <c r="B2342">
        <v>49.72</v>
      </c>
      <c r="C2342">
        <v>2133.33</v>
      </c>
      <c r="E2342">
        <v>49.72</v>
      </c>
      <c r="F2342">
        <v>866.66700000000003</v>
      </c>
    </row>
    <row r="2343" spans="2:6" x14ac:dyDescent="0.25">
      <c r="B2343">
        <v>49.74</v>
      </c>
      <c r="C2343">
        <v>1741.67</v>
      </c>
      <c r="E2343">
        <v>49.74</v>
      </c>
      <c r="F2343">
        <v>891.66700000000003</v>
      </c>
    </row>
    <row r="2344" spans="2:6" x14ac:dyDescent="0.25">
      <c r="B2344">
        <v>49.76</v>
      </c>
      <c r="C2344">
        <v>1975</v>
      </c>
      <c r="E2344">
        <v>49.76</v>
      </c>
      <c r="F2344">
        <v>900</v>
      </c>
    </row>
    <row r="2345" spans="2:6" x14ac:dyDescent="0.25">
      <c r="B2345">
        <v>49.78</v>
      </c>
      <c r="C2345">
        <v>1666.67</v>
      </c>
      <c r="E2345">
        <v>49.78</v>
      </c>
      <c r="F2345">
        <v>808.33299999999997</v>
      </c>
    </row>
    <row r="2346" spans="2:6" x14ac:dyDescent="0.25">
      <c r="B2346">
        <v>49.8</v>
      </c>
      <c r="C2346">
        <v>1866.67</v>
      </c>
      <c r="E2346">
        <v>49.8</v>
      </c>
      <c r="F2346">
        <v>658.33299999999997</v>
      </c>
    </row>
    <row r="2347" spans="2:6" x14ac:dyDescent="0.25">
      <c r="B2347">
        <v>49.82</v>
      </c>
      <c r="C2347">
        <v>1841.67</v>
      </c>
      <c r="E2347">
        <v>49.82</v>
      </c>
      <c r="F2347">
        <v>1016.67</v>
      </c>
    </row>
    <row r="2348" spans="2:6" x14ac:dyDescent="0.25">
      <c r="B2348">
        <v>49.84</v>
      </c>
      <c r="C2348">
        <v>1850</v>
      </c>
      <c r="E2348">
        <v>49.84</v>
      </c>
      <c r="F2348">
        <v>858.33299999999997</v>
      </c>
    </row>
    <row r="2349" spans="2:6" x14ac:dyDescent="0.25">
      <c r="B2349">
        <v>49.86</v>
      </c>
      <c r="C2349">
        <v>1816.67</v>
      </c>
      <c r="E2349">
        <v>49.86</v>
      </c>
      <c r="F2349">
        <v>691.66700000000003</v>
      </c>
    </row>
    <row r="2350" spans="2:6" x14ac:dyDescent="0.25">
      <c r="B2350">
        <v>49.88</v>
      </c>
      <c r="C2350">
        <v>1625</v>
      </c>
      <c r="E2350">
        <v>49.88</v>
      </c>
      <c r="F2350">
        <v>866.66700000000003</v>
      </c>
    </row>
    <row r="2351" spans="2:6" x14ac:dyDescent="0.25">
      <c r="B2351">
        <v>49.9</v>
      </c>
      <c r="C2351">
        <v>1658.33</v>
      </c>
      <c r="E2351">
        <v>49.9</v>
      </c>
      <c r="F2351">
        <v>766.66700000000003</v>
      </c>
    </row>
    <row r="2352" spans="2:6" x14ac:dyDescent="0.25">
      <c r="B2352">
        <v>49.92</v>
      </c>
      <c r="C2352">
        <v>1833.33</v>
      </c>
      <c r="E2352">
        <v>49.92</v>
      </c>
      <c r="F2352">
        <v>916.66700000000003</v>
      </c>
    </row>
    <row r="2353" spans="2:6" x14ac:dyDescent="0.25">
      <c r="B2353">
        <v>49.94</v>
      </c>
      <c r="C2353">
        <v>1800</v>
      </c>
      <c r="E2353">
        <v>49.94</v>
      </c>
      <c r="F2353">
        <v>750</v>
      </c>
    </row>
    <row r="2354" spans="2:6" x14ac:dyDescent="0.25">
      <c r="B2354">
        <v>49.96</v>
      </c>
      <c r="C2354">
        <v>1575</v>
      </c>
      <c r="E2354">
        <v>49.96</v>
      </c>
      <c r="F2354">
        <v>766.66700000000003</v>
      </c>
    </row>
    <row r="2355" spans="2:6" x14ac:dyDescent="0.25">
      <c r="B2355">
        <v>49.98</v>
      </c>
      <c r="C2355">
        <v>1683.33</v>
      </c>
      <c r="E2355">
        <v>49.98</v>
      </c>
      <c r="F2355">
        <v>775</v>
      </c>
    </row>
    <row r="2356" spans="2:6" x14ac:dyDescent="0.25">
      <c r="B2356">
        <v>50</v>
      </c>
      <c r="C2356">
        <v>1733.33</v>
      </c>
      <c r="E2356">
        <v>50</v>
      </c>
      <c r="F2356">
        <v>791.66700000000003</v>
      </c>
    </row>
    <row r="2357" spans="2:6" x14ac:dyDescent="0.25">
      <c r="B2357">
        <v>50.02</v>
      </c>
      <c r="C2357">
        <v>1775</v>
      </c>
      <c r="E2357">
        <v>50.02</v>
      </c>
      <c r="F2357">
        <v>833.33299999999997</v>
      </c>
    </row>
    <row r="2358" spans="2:6" x14ac:dyDescent="0.25">
      <c r="B2358">
        <v>50.04</v>
      </c>
      <c r="C2358">
        <v>2075</v>
      </c>
      <c r="E2358">
        <v>50.04</v>
      </c>
      <c r="F2358">
        <v>708.33299999999997</v>
      </c>
    </row>
    <row r="2359" spans="2:6" x14ac:dyDescent="0.25">
      <c r="B2359">
        <v>50.06</v>
      </c>
      <c r="C2359">
        <v>1783.33</v>
      </c>
      <c r="E2359">
        <v>50.06</v>
      </c>
      <c r="F2359">
        <v>716.66700000000003</v>
      </c>
    </row>
    <row r="2360" spans="2:6" x14ac:dyDescent="0.25">
      <c r="B2360">
        <v>50.08</v>
      </c>
      <c r="C2360">
        <v>1916.67</v>
      </c>
      <c r="E2360">
        <v>50.08</v>
      </c>
      <c r="F2360">
        <v>875</v>
      </c>
    </row>
    <row r="2361" spans="2:6" x14ac:dyDescent="0.25">
      <c r="B2361">
        <v>50.1</v>
      </c>
      <c r="C2361">
        <v>1808.33</v>
      </c>
      <c r="E2361">
        <v>50.1</v>
      </c>
      <c r="F2361">
        <v>883.33299999999997</v>
      </c>
    </row>
    <row r="2362" spans="2:6" x14ac:dyDescent="0.25">
      <c r="B2362">
        <v>50.12</v>
      </c>
      <c r="C2362">
        <v>1925</v>
      </c>
      <c r="E2362">
        <v>50.12</v>
      </c>
      <c r="F2362">
        <v>891.66700000000003</v>
      </c>
    </row>
    <row r="2363" spans="2:6" x14ac:dyDescent="0.25">
      <c r="B2363">
        <v>50.14</v>
      </c>
      <c r="C2363">
        <v>1775</v>
      </c>
      <c r="E2363">
        <v>50.14</v>
      </c>
      <c r="F2363">
        <v>841.66700000000003</v>
      </c>
    </row>
    <row r="2364" spans="2:6" x14ac:dyDescent="0.25">
      <c r="B2364">
        <v>50.16</v>
      </c>
      <c r="C2364">
        <v>1875</v>
      </c>
      <c r="E2364">
        <v>50.16</v>
      </c>
      <c r="F2364">
        <v>816.66700000000003</v>
      </c>
    </row>
    <row r="2365" spans="2:6" x14ac:dyDescent="0.25">
      <c r="B2365">
        <v>50.18</v>
      </c>
      <c r="C2365">
        <v>1941.67</v>
      </c>
      <c r="E2365">
        <v>50.18</v>
      </c>
      <c r="F2365">
        <v>741.66700000000003</v>
      </c>
    </row>
    <row r="2366" spans="2:6" x14ac:dyDescent="0.25">
      <c r="B2366">
        <v>50.2</v>
      </c>
      <c r="C2366">
        <v>2016.67</v>
      </c>
      <c r="E2366">
        <v>50.2</v>
      </c>
      <c r="F2366">
        <v>875</v>
      </c>
    </row>
    <row r="2367" spans="2:6" x14ac:dyDescent="0.25">
      <c r="B2367">
        <v>50.22</v>
      </c>
      <c r="C2367">
        <v>1758.33</v>
      </c>
      <c r="E2367">
        <v>50.22</v>
      </c>
      <c r="F2367">
        <v>833.33299999999997</v>
      </c>
    </row>
    <row r="2368" spans="2:6" x14ac:dyDescent="0.25">
      <c r="B2368">
        <v>50.24</v>
      </c>
      <c r="C2368">
        <v>1941.67</v>
      </c>
      <c r="E2368">
        <v>50.24</v>
      </c>
      <c r="F2368">
        <v>875</v>
      </c>
    </row>
    <row r="2369" spans="2:6" x14ac:dyDescent="0.25">
      <c r="B2369">
        <v>50.26</v>
      </c>
      <c r="C2369">
        <v>1933.33</v>
      </c>
      <c r="E2369">
        <v>50.26</v>
      </c>
      <c r="F2369">
        <v>758.33299999999997</v>
      </c>
    </row>
    <row r="2370" spans="2:6" x14ac:dyDescent="0.25">
      <c r="B2370">
        <v>50.28</v>
      </c>
      <c r="C2370">
        <v>1858.33</v>
      </c>
      <c r="E2370">
        <v>50.28</v>
      </c>
      <c r="F2370">
        <v>875</v>
      </c>
    </row>
    <row r="2371" spans="2:6" x14ac:dyDescent="0.25">
      <c r="B2371">
        <v>50.3</v>
      </c>
      <c r="C2371">
        <v>2058.33</v>
      </c>
      <c r="E2371">
        <v>50.3</v>
      </c>
      <c r="F2371">
        <v>758.33299999999997</v>
      </c>
    </row>
    <row r="2372" spans="2:6" x14ac:dyDescent="0.25">
      <c r="B2372">
        <v>50.32</v>
      </c>
      <c r="C2372">
        <v>1525</v>
      </c>
      <c r="E2372">
        <v>50.32</v>
      </c>
      <c r="F2372">
        <v>991.66700000000003</v>
      </c>
    </row>
    <row r="2373" spans="2:6" x14ac:dyDescent="0.25">
      <c r="B2373">
        <v>50.34</v>
      </c>
      <c r="C2373">
        <v>1691.67</v>
      </c>
      <c r="E2373">
        <v>50.34</v>
      </c>
      <c r="F2373">
        <v>791.66700000000003</v>
      </c>
    </row>
    <row r="2374" spans="2:6" x14ac:dyDescent="0.25">
      <c r="B2374">
        <v>50.36</v>
      </c>
      <c r="C2374">
        <v>1666.67</v>
      </c>
      <c r="E2374">
        <v>50.36</v>
      </c>
      <c r="F2374">
        <v>858.33299999999997</v>
      </c>
    </row>
    <row r="2375" spans="2:6" x14ac:dyDescent="0.25">
      <c r="B2375">
        <v>50.38</v>
      </c>
      <c r="C2375">
        <v>1525</v>
      </c>
      <c r="E2375">
        <v>50.38</v>
      </c>
      <c r="F2375">
        <v>791.66700000000003</v>
      </c>
    </row>
    <row r="2376" spans="2:6" x14ac:dyDescent="0.25">
      <c r="B2376">
        <v>50.4</v>
      </c>
      <c r="C2376">
        <v>1758.33</v>
      </c>
      <c r="E2376">
        <v>50.4</v>
      </c>
      <c r="F2376">
        <v>900</v>
      </c>
    </row>
    <row r="2377" spans="2:6" x14ac:dyDescent="0.25">
      <c r="B2377">
        <v>50.42</v>
      </c>
      <c r="C2377">
        <v>1950</v>
      </c>
      <c r="E2377">
        <v>50.42</v>
      </c>
      <c r="F2377">
        <v>816.66700000000003</v>
      </c>
    </row>
    <row r="2378" spans="2:6" x14ac:dyDescent="0.25">
      <c r="B2378">
        <v>50.44</v>
      </c>
      <c r="C2378">
        <v>1633.33</v>
      </c>
      <c r="E2378">
        <v>50.44</v>
      </c>
      <c r="F2378">
        <v>666.66700000000003</v>
      </c>
    </row>
    <row r="2379" spans="2:6" x14ac:dyDescent="0.25">
      <c r="B2379">
        <v>50.46</v>
      </c>
      <c r="C2379">
        <v>1808.33</v>
      </c>
      <c r="E2379">
        <v>50.46</v>
      </c>
      <c r="F2379">
        <v>833.33299999999997</v>
      </c>
    </row>
    <row r="2380" spans="2:6" x14ac:dyDescent="0.25">
      <c r="B2380">
        <v>50.48</v>
      </c>
      <c r="C2380">
        <v>1900</v>
      </c>
      <c r="E2380">
        <v>50.48</v>
      </c>
      <c r="F2380">
        <v>875</v>
      </c>
    </row>
    <row r="2381" spans="2:6" x14ac:dyDescent="0.25">
      <c r="B2381">
        <v>50.5</v>
      </c>
      <c r="C2381">
        <v>1675</v>
      </c>
      <c r="E2381">
        <v>50.5</v>
      </c>
      <c r="F2381">
        <v>766.66700000000003</v>
      </c>
    </row>
    <row r="2382" spans="2:6" x14ac:dyDescent="0.25">
      <c r="B2382">
        <v>50.52</v>
      </c>
      <c r="C2382">
        <v>1941.67</v>
      </c>
      <c r="E2382">
        <v>50.52</v>
      </c>
      <c r="F2382">
        <v>716.66700000000003</v>
      </c>
    </row>
    <row r="2383" spans="2:6" x14ac:dyDescent="0.25">
      <c r="B2383">
        <v>50.54</v>
      </c>
      <c r="C2383">
        <v>1650</v>
      </c>
      <c r="E2383">
        <v>50.54</v>
      </c>
      <c r="F2383">
        <v>833.33299999999997</v>
      </c>
    </row>
    <row r="2384" spans="2:6" x14ac:dyDescent="0.25">
      <c r="B2384">
        <v>50.56</v>
      </c>
      <c r="C2384">
        <v>1833.33</v>
      </c>
      <c r="E2384">
        <v>50.56</v>
      </c>
      <c r="F2384">
        <v>716.66700000000003</v>
      </c>
    </row>
    <row r="2385" spans="2:6" x14ac:dyDescent="0.25">
      <c r="B2385">
        <v>50.58</v>
      </c>
      <c r="C2385">
        <v>1808.33</v>
      </c>
      <c r="E2385">
        <v>50.58</v>
      </c>
      <c r="F2385">
        <v>900</v>
      </c>
    </row>
    <row r="2386" spans="2:6" x14ac:dyDescent="0.25">
      <c r="B2386">
        <v>50.6</v>
      </c>
      <c r="C2386">
        <v>1850</v>
      </c>
      <c r="E2386">
        <v>50.6</v>
      </c>
      <c r="F2386">
        <v>808.33299999999997</v>
      </c>
    </row>
    <row r="2387" spans="2:6" x14ac:dyDescent="0.25">
      <c r="B2387">
        <v>50.62</v>
      </c>
      <c r="C2387">
        <v>1916.67</v>
      </c>
      <c r="E2387">
        <v>50.62</v>
      </c>
      <c r="F2387">
        <v>966.66700000000003</v>
      </c>
    </row>
    <row r="2388" spans="2:6" x14ac:dyDescent="0.25">
      <c r="B2388">
        <v>50.64</v>
      </c>
      <c r="C2388">
        <v>2083.33</v>
      </c>
      <c r="E2388">
        <v>50.64</v>
      </c>
      <c r="F2388">
        <v>791.66700000000003</v>
      </c>
    </row>
    <row r="2389" spans="2:6" x14ac:dyDescent="0.25">
      <c r="B2389">
        <v>50.66</v>
      </c>
      <c r="C2389">
        <v>2158.33</v>
      </c>
      <c r="E2389">
        <v>50.66</v>
      </c>
      <c r="F2389">
        <v>875</v>
      </c>
    </row>
    <row r="2390" spans="2:6" x14ac:dyDescent="0.25">
      <c r="B2390">
        <v>50.68</v>
      </c>
      <c r="C2390">
        <v>2375</v>
      </c>
      <c r="E2390">
        <v>50.68</v>
      </c>
      <c r="F2390">
        <v>733.33299999999997</v>
      </c>
    </row>
    <row r="2391" spans="2:6" x14ac:dyDescent="0.25">
      <c r="B2391">
        <v>50.7</v>
      </c>
      <c r="C2391">
        <v>2433.33</v>
      </c>
      <c r="E2391">
        <v>50.7</v>
      </c>
      <c r="F2391">
        <v>866.66700000000003</v>
      </c>
    </row>
    <row r="2392" spans="2:6" x14ac:dyDescent="0.25">
      <c r="B2392">
        <v>50.72</v>
      </c>
      <c r="C2392">
        <v>2300</v>
      </c>
      <c r="E2392">
        <v>50.72</v>
      </c>
      <c r="F2392">
        <v>875</v>
      </c>
    </row>
    <row r="2393" spans="2:6" x14ac:dyDescent="0.25">
      <c r="B2393">
        <v>50.74</v>
      </c>
      <c r="C2393">
        <v>2475</v>
      </c>
      <c r="E2393">
        <v>50.74</v>
      </c>
      <c r="F2393">
        <v>1033.33</v>
      </c>
    </row>
    <row r="2394" spans="2:6" x14ac:dyDescent="0.25">
      <c r="B2394">
        <v>50.76</v>
      </c>
      <c r="C2394">
        <v>2525</v>
      </c>
      <c r="E2394">
        <v>50.76</v>
      </c>
      <c r="F2394">
        <v>958.33299999999997</v>
      </c>
    </row>
    <row r="2395" spans="2:6" x14ac:dyDescent="0.25">
      <c r="B2395">
        <v>50.78</v>
      </c>
      <c r="C2395">
        <v>2341.67</v>
      </c>
      <c r="E2395">
        <v>50.78</v>
      </c>
      <c r="F2395">
        <v>883.33299999999997</v>
      </c>
    </row>
    <row r="2396" spans="2:6" x14ac:dyDescent="0.25">
      <c r="B2396">
        <v>50.8</v>
      </c>
      <c r="C2396">
        <v>2508.33</v>
      </c>
      <c r="E2396">
        <v>50.8</v>
      </c>
      <c r="F2396">
        <v>883.33299999999997</v>
      </c>
    </row>
    <row r="2397" spans="2:6" x14ac:dyDescent="0.25">
      <c r="B2397">
        <v>50.82</v>
      </c>
      <c r="C2397">
        <v>2358.33</v>
      </c>
      <c r="E2397">
        <v>50.82</v>
      </c>
      <c r="F2397">
        <v>800</v>
      </c>
    </row>
    <row r="2398" spans="2:6" x14ac:dyDescent="0.25">
      <c r="B2398">
        <v>50.84</v>
      </c>
      <c r="C2398">
        <v>2300</v>
      </c>
      <c r="E2398">
        <v>50.84</v>
      </c>
      <c r="F2398">
        <v>958.33299999999997</v>
      </c>
    </row>
    <row r="2399" spans="2:6" x14ac:dyDescent="0.25">
      <c r="B2399">
        <v>50.86</v>
      </c>
      <c r="C2399">
        <v>1983.33</v>
      </c>
      <c r="E2399">
        <v>50.86</v>
      </c>
      <c r="F2399">
        <v>908.33299999999997</v>
      </c>
    </row>
    <row r="2400" spans="2:6" x14ac:dyDescent="0.25">
      <c r="B2400">
        <v>50.88</v>
      </c>
      <c r="C2400">
        <v>2158.33</v>
      </c>
      <c r="E2400">
        <v>50.88</v>
      </c>
      <c r="F2400">
        <v>858.33299999999997</v>
      </c>
    </row>
    <row r="2401" spans="2:6" x14ac:dyDescent="0.25">
      <c r="B2401">
        <v>50.9</v>
      </c>
      <c r="C2401">
        <v>1975</v>
      </c>
      <c r="E2401">
        <v>50.9</v>
      </c>
      <c r="F2401">
        <v>858.33299999999997</v>
      </c>
    </row>
    <row r="2402" spans="2:6" x14ac:dyDescent="0.25">
      <c r="B2402">
        <v>50.92</v>
      </c>
      <c r="C2402">
        <v>2108.33</v>
      </c>
      <c r="E2402">
        <v>50.92</v>
      </c>
      <c r="F2402">
        <v>750</v>
      </c>
    </row>
    <row r="2403" spans="2:6" x14ac:dyDescent="0.25">
      <c r="B2403">
        <v>50.94</v>
      </c>
      <c r="C2403">
        <v>2100</v>
      </c>
      <c r="E2403">
        <v>50.94</v>
      </c>
      <c r="F2403">
        <v>800</v>
      </c>
    </row>
    <row r="2404" spans="2:6" x14ac:dyDescent="0.25">
      <c r="B2404">
        <v>50.96</v>
      </c>
      <c r="C2404">
        <v>1683.33</v>
      </c>
      <c r="E2404">
        <v>50.96</v>
      </c>
      <c r="F2404">
        <v>850</v>
      </c>
    </row>
    <row r="2405" spans="2:6" x14ac:dyDescent="0.25">
      <c r="B2405">
        <v>50.98</v>
      </c>
      <c r="C2405">
        <v>1758.33</v>
      </c>
      <c r="E2405">
        <v>50.98</v>
      </c>
      <c r="F2405">
        <v>858.33299999999997</v>
      </c>
    </row>
    <row r="2406" spans="2:6" x14ac:dyDescent="0.25">
      <c r="B2406">
        <v>51</v>
      </c>
      <c r="C2406">
        <v>1933.33</v>
      </c>
      <c r="E2406">
        <v>51</v>
      </c>
      <c r="F2406">
        <v>783.33299999999997</v>
      </c>
    </row>
    <row r="2407" spans="2:6" x14ac:dyDescent="0.25">
      <c r="B2407">
        <v>51.02</v>
      </c>
      <c r="C2407">
        <v>1700</v>
      </c>
      <c r="E2407">
        <v>51.02</v>
      </c>
      <c r="F2407">
        <v>808.33299999999997</v>
      </c>
    </row>
    <row r="2408" spans="2:6" x14ac:dyDescent="0.25">
      <c r="B2408">
        <v>51.04</v>
      </c>
      <c r="C2408">
        <v>1525</v>
      </c>
      <c r="E2408">
        <v>51.04</v>
      </c>
      <c r="F2408">
        <v>816.66700000000003</v>
      </c>
    </row>
    <row r="2409" spans="2:6" x14ac:dyDescent="0.25">
      <c r="B2409">
        <v>51.06</v>
      </c>
      <c r="C2409">
        <v>1508.33</v>
      </c>
      <c r="E2409">
        <v>51.06</v>
      </c>
      <c r="F2409">
        <v>733.33299999999997</v>
      </c>
    </row>
    <row r="2410" spans="2:6" x14ac:dyDescent="0.25">
      <c r="B2410">
        <v>51.08</v>
      </c>
      <c r="C2410">
        <v>1583.33</v>
      </c>
      <c r="E2410">
        <v>51.08</v>
      </c>
      <c r="F2410">
        <v>775</v>
      </c>
    </row>
    <row r="2411" spans="2:6" x14ac:dyDescent="0.25">
      <c r="B2411">
        <v>51.1</v>
      </c>
      <c r="C2411">
        <v>1816.67</v>
      </c>
      <c r="E2411">
        <v>51.1</v>
      </c>
      <c r="F2411">
        <v>783.33299999999997</v>
      </c>
    </row>
    <row r="2412" spans="2:6" x14ac:dyDescent="0.25">
      <c r="B2412">
        <v>51.12</v>
      </c>
      <c r="C2412">
        <v>1425</v>
      </c>
      <c r="E2412">
        <v>51.12</v>
      </c>
      <c r="F2412">
        <v>808.33299999999997</v>
      </c>
    </row>
    <row r="2413" spans="2:6" x14ac:dyDescent="0.25">
      <c r="B2413">
        <v>51.14</v>
      </c>
      <c r="C2413">
        <v>1550</v>
      </c>
      <c r="E2413">
        <v>51.14</v>
      </c>
      <c r="F2413">
        <v>808.33299999999997</v>
      </c>
    </row>
    <row r="2414" spans="2:6" x14ac:dyDescent="0.25">
      <c r="B2414">
        <v>51.16</v>
      </c>
      <c r="C2414">
        <v>1616.67</v>
      </c>
      <c r="E2414">
        <v>51.16</v>
      </c>
      <c r="F2414">
        <v>741.66700000000003</v>
      </c>
    </row>
    <row r="2415" spans="2:6" x14ac:dyDescent="0.25">
      <c r="B2415">
        <v>51.18</v>
      </c>
      <c r="C2415">
        <v>1558.33</v>
      </c>
      <c r="E2415">
        <v>51.18</v>
      </c>
      <c r="F2415">
        <v>925</v>
      </c>
    </row>
    <row r="2416" spans="2:6" x14ac:dyDescent="0.25">
      <c r="B2416">
        <v>51.2</v>
      </c>
      <c r="C2416">
        <v>1625</v>
      </c>
      <c r="E2416">
        <v>51.2</v>
      </c>
      <c r="F2416">
        <v>658.33299999999997</v>
      </c>
    </row>
    <row r="2417" spans="2:6" x14ac:dyDescent="0.25">
      <c r="B2417">
        <v>51.22</v>
      </c>
      <c r="C2417">
        <v>1391.67</v>
      </c>
      <c r="E2417">
        <v>51.22</v>
      </c>
      <c r="F2417">
        <v>675</v>
      </c>
    </row>
    <row r="2418" spans="2:6" x14ac:dyDescent="0.25">
      <c r="B2418">
        <v>51.24</v>
      </c>
      <c r="C2418">
        <v>1458.33</v>
      </c>
      <c r="E2418">
        <v>51.24</v>
      </c>
      <c r="F2418">
        <v>858.33299999999997</v>
      </c>
    </row>
    <row r="2419" spans="2:6" x14ac:dyDescent="0.25">
      <c r="B2419">
        <v>51.26</v>
      </c>
      <c r="C2419">
        <v>1475</v>
      </c>
      <c r="E2419">
        <v>51.26</v>
      </c>
      <c r="F2419">
        <v>791.66700000000003</v>
      </c>
    </row>
    <row r="2420" spans="2:6" x14ac:dyDescent="0.25">
      <c r="B2420">
        <v>51.28</v>
      </c>
      <c r="C2420">
        <v>1566.67</v>
      </c>
      <c r="E2420">
        <v>51.28</v>
      </c>
      <c r="F2420">
        <v>650</v>
      </c>
    </row>
    <row r="2421" spans="2:6" x14ac:dyDescent="0.25">
      <c r="B2421">
        <v>51.3</v>
      </c>
      <c r="C2421">
        <v>1591.67</v>
      </c>
      <c r="E2421">
        <v>51.3</v>
      </c>
      <c r="F2421">
        <v>716.66700000000003</v>
      </c>
    </row>
    <row r="2422" spans="2:6" x14ac:dyDescent="0.25">
      <c r="B2422">
        <v>51.32</v>
      </c>
      <c r="C2422">
        <v>1350</v>
      </c>
      <c r="E2422">
        <v>51.32</v>
      </c>
      <c r="F2422">
        <v>966.66700000000003</v>
      </c>
    </row>
    <row r="2423" spans="2:6" x14ac:dyDescent="0.25">
      <c r="B2423">
        <v>51.34</v>
      </c>
      <c r="C2423">
        <v>1558.33</v>
      </c>
      <c r="E2423">
        <v>51.34</v>
      </c>
      <c r="F2423">
        <v>750</v>
      </c>
    </row>
    <row r="2424" spans="2:6" x14ac:dyDescent="0.25">
      <c r="B2424">
        <v>51.36</v>
      </c>
      <c r="C2424">
        <v>1316.67</v>
      </c>
      <c r="E2424">
        <v>51.36</v>
      </c>
      <c r="F2424">
        <v>716.66700000000003</v>
      </c>
    </row>
    <row r="2425" spans="2:6" x14ac:dyDescent="0.25">
      <c r="B2425">
        <v>51.38</v>
      </c>
      <c r="C2425">
        <v>1566.67</v>
      </c>
      <c r="E2425">
        <v>51.38</v>
      </c>
      <c r="F2425">
        <v>758.33299999999997</v>
      </c>
    </row>
    <row r="2426" spans="2:6" x14ac:dyDescent="0.25">
      <c r="B2426">
        <v>51.4</v>
      </c>
      <c r="C2426">
        <v>1408.33</v>
      </c>
      <c r="E2426">
        <v>51.4</v>
      </c>
      <c r="F2426">
        <v>675</v>
      </c>
    </row>
    <row r="2427" spans="2:6" x14ac:dyDescent="0.25">
      <c r="B2427">
        <v>51.42</v>
      </c>
      <c r="C2427">
        <v>1608.33</v>
      </c>
      <c r="E2427">
        <v>51.42</v>
      </c>
      <c r="F2427">
        <v>841.66700000000003</v>
      </c>
    </row>
    <row r="2428" spans="2:6" x14ac:dyDescent="0.25">
      <c r="B2428">
        <v>51.44</v>
      </c>
      <c r="C2428">
        <v>1466.67</v>
      </c>
      <c r="E2428">
        <v>51.44</v>
      </c>
      <c r="F2428">
        <v>750</v>
      </c>
    </row>
    <row r="2429" spans="2:6" x14ac:dyDescent="0.25">
      <c r="B2429">
        <v>51.46</v>
      </c>
      <c r="C2429">
        <v>1591.67</v>
      </c>
      <c r="E2429">
        <v>51.46</v>
      </c>
      <c r="F2429">
        <v>716.66700000000003</v>
      </c>
    </row>
    <row r="2430" spans="2:6" x14ac:dyDescent="0.25">
      <c r="B2430">
        <v>51.48</v>
      </c>
      <c r="C2430">
        <v>1433.33</v>
      </c>
      <c r="E2430">
        <v>51.48</v>
      </c>
      <c r="F2430">
        <v>716.66700000000003</v>
      </c>
    </row>
    <row r="2431" spans="2:6" x14ac:dyDescent="0.25">
      <c r="B2431">
        <v>51.5</v>
      </c>
      <c r="C2431">
        <v>1541.67</v>
      </c>
      <c r="E2431">
        <v>51.5</v>
      </c>
      <c r="F2431">
        <v>850</v>
      </c>
    </row>
    <row r="2432" spans="2:6" x14ac:dyDescent="0.25">
      <c r="B2432">
        <v>51.52</v>
      </c>
      <c r="C2432">
        <v>1450</v>
      </c>
      <c r="E2432">
        <v>51.52</v>
      </c>
      <c r="F2432">
        <v>716.66700000000003</v>
      </c>
    </row>
    <row r="2433" spans="2:6" x14ac:dyDescent="0.25">
      <c r="B2433">
        <v>51.54</v>
      </c>
      <c r="C2433">
        <v>1641.67</v>
      </c>
      <c r="E2433">
        <v>51.54</v>
      </c>
      <c r="F2433">
        <v>850</v>
      </c>
    </row>
    <row r="2434" spans="2:6" x14ac:dyDescent="0.25">
      <c r="B2434">
        <v>51.56</v>
      </c>
      <c r="C2434">
        <v>1425</v>
      </c>
      <c r="E2434">
        <v>51.56</v>
      </c>
      <c r="F2434">
        <v>658.33299999999997</v>
      </c>
    </row>
    <row r="2435" spans="2:6" x14ac:dyDescent="0.25">
      <c r="B2435">
        <v>51.58</v>
      </c>
      <c r="C2435">
        <v>1558.33</v>
      </c>
      <c r="E2435">
        <v>51.58</v>
      </c>
      <c r="F2435">
        <v>750</v>
      </c>
    </row>
    <row r="2436" spans="2:6" x14ac:dyDescent="0.25">
      <c r="B2436">
        <v>51.6</v>
      </c>
      <c r="C2436">
        <v>1408.33</v>
      </c>
      <c r="E2436">
        <v>51.6</v>
      </c>
      <c r="F2436">
        <v>708.33299999999997</v>
      </c>
    </row>
    <row r="2437" spans="2:6" x14ac:dyDescent="0.25">
      <c r="B2437">
        <v>51.62</v>
      </c>
      <c r="C2437">
        <v>1575</v>
      </c>
      <c r="E2437">
        <v>51.62</v>
      </c>
      <c r="F2437">
        <v>733.33299999999997</v>
      </c>
    </row>
    <row r="2438" spans="2:6" x14ac:dyDescent="0.25">
      <c r="B2438">
        <v>51.64</v>
      </c>
      <c r="C2438">
        <v>1500</v>
      </c>
      <c r="E2438">
        <v>51.64</v>
      </c>
      <c r="F2438">
        <v>783.33299999999997</v>
      </c>
    </row>
    <row r="2439" spans="2:6" x14ac:dyDescent="0.25">
      <c r="B2439">
        <v>51.66</v>
      </c>
      <c r="C2439">
        <v>1558.33</v>
      </c>
      <c r="E2439">
        <v>51.66</v>
      </c>
      <c r="F2439">
        <v>808.33299999999997</v>
      </c>
    </row>
    <row r="2440" spans="2:6" x14ac:dyDescent="0.25">
      <c r="B2440">
        <v>51.68</v>
      </c>
      <c r="C2440">
        <v>1508.33</v>
      </c>
      <c r="E2440">
        <v>51.68</v>
      </c>
      <c r="F2440">
        <v>833.33299999999997</v>
      </c>
    </row>
    <row r="2441" spans="2:6" x14ac:dyDescent="0.25">
      <c r="B2441">
        <v>51.7</v>
      </c>
      <c r="C2441">
        <v>1583.33</v>
      </c>
      <c r="E2441">
        <v>51.7</v>
      </c>
      <c r="F2441">
        <v>816.66700000000003</v>
      </c>
    </row>
    <row r="2442" spans="2:6" x14ac:dyDescent="0.25">
      <c r="B2442">
        <v>51.72</v>
      </c>
      <c r="C2442">
        <v>1541.67</v>
      </c>
      <c r="E2442">
        <v>51.72</v>
      </c>
      <c r="F2442">
        <v>858.33299999999997</v>
      </c>
    </row>
    <row r="2443" spans="2:6" x14ac:dyDescent="0.25">
      <c r="B2443">
        <v>51.74</v>
      </c>
      <c r="C2443">
        <v>1500</v>
      </c>
      <c r="E2443">
        <v>51.74</v>
      </c>
      <c r="F2443">
        <v>691.66700000000003</v>
      </c>
    </row>
    <row r="2444" spans="2:6" x14ac:dyDescent="0.25">
      <c r="B2444">
        <v>51.76</v>
      </c>
      <c r="C2444">
        <v>1408.33</v>
      </c>
      <c r="E2444">
        <v>51.76</v>
      </c>
      <c r="F2444">
        <v>791.66700000000003</v>
      </c>
    </row>
    <row r="2445" spans="2:6" x14ac:dyDescent="0.25">
      <c r="B2445">
        <v>51.78</v>
      </c>
      <c r="C2445">
        <v>1500</v>
      </c>
      <c r="E2445">
        <v>51.78</v>
      </c>
      <c r="F2445">
        <v>775</v>
      </c>
    </row>
    <row r="2446" spans="2:6" x14ac:dyDescent="0.25">
      <c r="B2446">
        <v>51.8</v>
      </c>
      <c r="C2446">
        <v>1691.67</v>
      </c>
      <c r="E2446">
        <v>51.8</v>
      </c>
      <c r="F2446">
        <v>741.66700000000003</v>
      </c>
    </row>
    <row r="2447" spans="2:6" x14ac:dyDescent="0.25">
      <c r="B2447">
        <v>51.82</v>
      </c>
      <c r="C2447">
        <v>1700</v>
      </c>
      <c r="E2447">
        <v>51.82</v>
      </c>
      <c r="F2447">
        <v>700</v>
      </c>
    </row>
    <row r="2448" spans="2:6" x14ac:dyDescent="0.25">
      <c r="B2448">
        <v>51.84</v>
      </c>
      <c r="C2448">
        <v>1775</v>
      </c>
      <c r="E2448">
        <v>51.84</v>
      </c>
      <c r="F2448">
        <v>816.66700000000003</v>
      </c>
    </row>
    <row r="2449" spans="2:6" x14ac:dyDescent="0.25">
      <c r="B2449">
        <v>51.86</v>
      </c>
      <c r="C2449">
        <v>1591.67</v>
      </c>
      <c r="E2449">
        <v>51.86</v>
      </c>
      <c r="F2449">
        <v>775</v>
      </c>
    </row>
    <row r="2450" spans="2:6" x14ac:dyDescent="0.25">
      <c r="B2450">
        <v>51.88</v>
      </c>
      <c r="C2450">
        <v>1891.67</v>
      </c>
      <c r="E2450">
        <v>51.88</v>
      </c>
      <c r="F2450">
        <v>850</v>
      </c>
    </row>
    <row r="2451" spans="2:6" x14ac:dyDescent="0.25">
      <c r="B2451">
        <v>51.9</v>
      </c>
      <c r="C2451">
        <v>1808.33</v>
      </c>
      <c r="E2451">
        <v>51.9</v>
      </c>
      <c r="F2451">
        <v>758.33299999999997</v>
      </c>
    </row>
    <row r="2452" spans="2:6" x14ac:dyDescent="0.25">
      <c r="B2452">
        <v>51.92</v>
      </c>
      <c r="C2452">
        <v>1958.33</v>
      </c>
      <c r="E2452">
        <v>51.92</v>
      </c>
      <c r="F2452">
        <v>825</v>
      </c>
    </row>
    <row r="2453" spans="2:6" x14ac:dyDescent="0.25">
      <c r="B2453">
        <v>51.94</v>
      </c>
      <c r="C2453">
        <v>1850</v>
      </c>
      <c r="E2453">
        <v>51.94</v>
      </c>
      <c r="F2453">
        <v>808.33299999999997</v>
      </c>
    </row>
    <row r="2454" spans="2:6" x14ac:dyDescent="0.25">
      <c r="B2454">
        <v>51.96</v>
      </c>
      <c r="C2454">
        <v>1883.33</v>
      </c>
      <c r="E2454">
        <v>51.96</v>
      </c>
      <c r="F2454">
        <v>916.66700000000003</v>
      </c>
    </row>
    <row r="2455" spans="2:6" x14ac:dyDescent="0.25">
      <c r="B2455">
        <v>51.98</v>
      </c>
      <c r="C2455">
        <v>1808.33</v>
      </c>
      <c r="E2455">
        <v>51.98</v>
      </c>
      <c r="F2455">
        <v>766.66700000000003</v>
      </c>
    </row>
    <row r="2456" spans="2:6" x14ac:dyDescent="0.25">
      <c r="B2456">
        <v>52</v>
      </c>
      <c r="C2456">
        <v>1725</v>
      </c>
      <c r="E2456">
        <v>52</v>
      </c>
      <c r="F2456">
        <v>775</v>
      </c>
    </row>
    <row r="2457" spans="2:6" x14ac:dyDescent="0.25">
      <c r="B2457">
        <v>52.02</v>
      </c>
      <c r="C2457">
        <v>2016.67</v>
      </c>
      <c r="E2457">
        <v>52.02</v>
      </c>
      <c r="F2457">
        <v>850</v>
      </c>
    </row>
    <row r="2458" spans="2:6" x14ac:dyDescent="0.25">
      <c r="B2458">
        <v>52.04</v>
      </c>
      <c r="C2458">
        <v>1858.33</v>
      </c>
      <c r="E2458">
        <v>52.04</v>
      </c>
      <c r="F2458">
        <v>816.66700000000003</v>
      </c>
    </row>
    <row r="2459" spans="2:6" x14ac:dyDescent="0.25">
      <c r="B2459">
        <v>52.06</v>
      </c>
      <c r="C2459">
        <v>1916.67</v>
      </c>
      <c r="E2459">
        <v>52.06</v>
      </c>
      <c r="F2459">
        <v>808.33299999999997</v>
      </c>
    </row>
    <row r="2460" spans="2:6" x14ac:dyDescent="0.25">
      <c r="B2460">
        <v>52.08</v>
      </c>
      <c r="C2460">
        <v>1775</v>
      </c>
      <c r="E2460">
        <v>52.08</v>
      </c>
      <c r="F2460">
        <v>750</v>
      </c>
    </row>
    <row r="2461" spans="2:6" x14ac:dyDescent="0.25">
      <c r="B2461">
        <v>52.1</v>
      </c>
      <c r="C2461">
        <v>1783.33</v>
      </c>
      <c r="E2461">
        <v>52.1</v>
      </c>
      <c r="F2461">
        <v>866.66700000000003</v>
      </c>
    </row>
    <row r="2462" spans="2:6" x14ac:dyDescent="0.25">
      <c r="B2462">
        <v>52.12</v>
      </c>
      <c r="C2462">
        <v>1591.67</v>
      </c>
      <c r="E2462">
        <v>52.12</v>
      </c>
      <c r="F2462">
        <v>800</v>
      </c>
    </row>
    <row r="2463" spans="2:6" x14ac:dyDescent="0.25">
      <c r="B2463">
        <v>52.14</v>
      </c>
      <c r="C2463">
        <v>1458.33</v>
      </c>
      <c r="E2463">
        <v>52.14</v>
      </c>
      <c r="F2463">
        <v>791.66700000000003</v>
      </c>
    </row>
    <row r="2464" spans="2:6" x14ac:dyDescent="0.25">
      <c r="B2464">
        <v>52.16</v>
      </c>
      <c r="C2464">
        <v>1675</v>
      </c>
      <c r="E2464">
        <v>52.16</v>
      </c>
      <c r="F2464">
        <v>850</v>
      </c>
    </row>
    <row r="2465" spans="2:6" x14ac:dyDescent="0.25">
      <c r="B2465">
        <v>52.18</v>
      </c>
      <c r="C2465">
        <v>1816.67</v>
      </c>
      <c r="E2465">
        <v>52.18</v>
      </c>
      <c r="F2465">
        <v>816.66700000000003</v>
      </c>
    </row>
    <row r="2466" spans="2:6" x14ac:dyDescent="0.25">
      <c r="B2466">
        <v>52.2</v>
      </c>
      <c r="C2466">
        <v>1450</v>
      </c>
      <c r="E2466">
        <v>52.2</v>
      </c>
      <c r="F2466">
        <v>758.33299999999997</v>
      </c>
    </row>
    <row r="2467" spans="2:6" x14ac:dyDescent="0.25">
      <c r="B2467">
        <v>52.22</v>
      </c>
      <c r="C2467">
        <v>1500</v>
      </c>
      <c r="E2467">
        <v>52.22</v>
      </c>
      <c r="F2467">
        <v>825</v>
      </c>
    </row>
    <row r="2468" spans="2:6" x14ac:dyDescent="0.25">
      <c r="B2468">
        <v>52.24</v>
      </c>
      <c r="C2468">
        <v>1583.33</v>
      </c>
      <c r="E2468">
        <v>52.24</v>
      </c>
      <c r="F2468">
        <v>866.66700000000003</v>
      </c>
    </row>
    <row r="2469" spans="2:6" x14ac:dyDescent="0.25">
      <c r="B2469">
        <v>52.26</v>
      </c>
      <c r="C2469">
        <v>1591.67</v>
      </c>
      <c r="E2469">
        <v>52.26</v>
      </c>
      <c r="F2469">
        <v>883.33299999999997</v>
      </c>
    </row>
    <row r="2470" spans="2:6" x14ac:dyDescent="0.25">
      <c r="B2470">
        <v>52.28</v>
      </c>
      <c r="C2470">
        <v>1666.67</v>
      </c>
      <c r="E2470">
        <v>52.28</v>
      </c>
      <c r="F2470">
        <v>941.66700000000003</v>
      </c>
    </row>
    <row r="2471" spans="2:6" x14ac:dyDescent="0.25">
      <c r="B2471">
        <v>52.3</v>
      </c>
      <c r="C2471">
        <v>1691.67</v>
      </c>
      <c r="E2471">
        <v>52.3</v>
      </c>
      <c r="F2471">
        <v>858.33299999999997</v>
      </c>
    </row>
    <row r="2472" spans="2:6" x14ac:dyDescent="0.25">
      <c r="B2472">
        <v>52.32</v>
      </c>
      <c r="C2472">
        <v>1575</v>
      </c>
      <c r="E2472">
        <v>52.32</v>
      </c>
      <c r="F2472">
        <v>850</v>
      </c>
    </row>
    <row r="2473" spans="2:6" x14ac:dyDescent="0.25">
      <c r="B2473">
        <v>52.34</v>
      </c>
      <c r="C2473">
        <v>1650</v>
      </c>
      <c r="E2473">
        <v>52.34</v>
      </c>
      <c r="F2473">
        <v>758.33299999999997</v>
      </c>
    </row>
    <row r="2474" spans="2:6" x14ac:dyDescent="0.25">
      <c r="B2474">
        <v>52.36</v>
      </c>
      <c r="C2474">
        <v>1958.33</v>
      </c>
      <c r="E2474">
        <v>52.36</v>
      </c>
      <c r="F2474">
        <v>941.66700000000003</v>
      </c>
    </row>
    <row r="2475" spans="2:6" x14ac:dyDescent="0.25">
      <c r="B2475">
        <v>52.38</v>
      </c>
      <c r="C2475">
        <v>1666.67</v>
      </c>
      <c r="E2475">
        <v>52.38</v>
      </c>
      <c r="F2475">
        <v>758.33299999999997</v>
      </c>
    </row>
    <row r="2476" spans="2:6" x14ac:dyDescent="0.25">
      <c r="B2476">
        <v>52.4</v>
      </c>
      <c r="C2476">
        <v>1708.33</v>
      </c>
      <c r="E2476">
        <v>52.4</v>
      </c>
      <c r="F2476">
        <v>1016.67</v>
      </c>
    </row>
    <row r="2477" spans="2:6" x14ac:dyDescent="0.25">
      <c r="B2477">
        <v>52.42</v>
      </c>
      <c r="C2477">
        <v>1825</v>
      </c>
      <c r="E2477">
        <v>52.42</v>
      </c>
      <c r="F2477">
        <v>791.66700000000003</v>
      </c>
    </row>
    <row r="2478" spans="2:6" x14ac:dyDescent="0.25">
      <c r="B2478">
        <v>52.44</v>
      </c>
      <c r="C2478">
        <v>2000</v>
      </c>
      <c r="E2478">
        <v>52.44</v>
      </c>
      <c r="F2478">
        <v>866.66700000000003</v>
      </c>
    </row>
    <row r="2479" spans="2:6" x14ac:dyDescent="0.25">
      <c r="B2479">
        <v>52.46</v>
      </c>
      <c r="C2479">
        <v>2100</v>
      </c>
      <c r="E2479">
        <v>52.46</v>
      </c>
      <c r="F2479">
        <v>808.33299999999997</v>
      </c>
    </row>
    <row r="2480" spans="2:6" x14ac:dyDescent="0.25">
      <c r="B2480">
        <v>52.48</v>
      </c>
      <c r="C2480">
        <v>2058.33</v>
      </c>
      <c r="E2480">
        <v>52.48</v>
      </c>
      <c r="F2480">
        <v>750</v>
      </c>
    </row>
    <row r="2481" spans="2:6" x14ac:dyDescent="0.25">
      <c r="B2481">
        <v>52.5</v>
      </c>
      <c r="C2481">
        <v>2175</v>
      </c>
      <c r="E2481">
        <v>52.5</v>
      </c>
      <c r="F2481">
        <v>750</v>
      </c>
    </row>
    <row r="2482" spans="2:6" x14ac:dyDescent="0.25">
      <c r="B2482">
        <v>52.52</v>
      </c>
      <c r="C2482">
        <v>2358.33</v>
      </c>
      <c r="E2482">
        <v>52.52</v>
      </c>
      <c r="F2482">
        <v>833.33299999999997</v>
      </c>
    </row>
    <row r="2483" spans="2:6" x14ac:dyDescent="0.25">
      <c r="B2483">
        <v>52.54</v>
      </c>
      <c r="C2483">
        <v>2191.67</v>
      </c>
      <c r="E2483">
        <v>52.54</v>
      </c>
      <c r="F2483">
        <v>933.33299999999997</v>
      </c>
    </row>
    <row r="2484" spans="2:6" x14ac:dyDescent="0.25">
      <c r="B2484">
        <v>52.56</v>
      </c>
      <c r="C2484">
        <v>2208.33</v>
      </c>
      <c r="E2484">
        <v>52.56</v>
      </c>
      <c r="F2484">
        <v>883.33299999999997</v>
      </c>
    </row>
    <row r="2485" spans="2:6" x14ac:dyDescent="0.25">
      <c r="B2485">
        <v>52.58</v>
      </c>
      <c r="C2485">
        <v>1966.67</v>
      </c>
      <c r="E2485">
        <v>52.58</v>
      </c>
      <c r="F2485">
        <v>900</v>
      </c>
    </row>
    <row r="2486" spans="2:6" x14ac:dyDescent="0.25">
      <c r="B2486">
        <v>52.6</v>
      </c>
      <c r="C2486">
        <v>2300</v>
      </c>
      <c r="E2486">
        <v>52.6</v>
      </c>
      <c r="F2486">
        <v>766.66700000000003</v>
      </c>
    </row>
    <row r="2487" spans="2:6" x14ac:dyDescent="0.25">
      <c r="B2487">
        <v>52.62</v>
      </c>
      <c r="C2487">
        <v>2008.33</v>
      </c>
      <c r="E2487">
        <v>52.62</v>
      </c>
      <c r="F2487">
        <v>966.66700000000003</v>
      </c>
    </row>
    <row r="2488" spans="2:6" x14ac:dyDescent="0.25">
      <c r="B2488">
        <v>52.64</v>
      </c>
      <c r="C2488">
        <v>1833.33</v>
      </c>
      <c r="E2488">
        <v>52.64</v>
      </c>
      <c r="F2488">
        <v>808.33299999999997</v>
      </c>
    </row>
    <row r="2489" spans="2:6" x14ac:dyDescent="0.25">
      <c r="B2489">
        <v>52.66</v>
      </c>
      <c r="C2489">
        <v>1958.33</v>
      </c>
      <c r="E2489">
        <v>52.66</v>
      </c>
      <c r="F2489">
        <v>958.33299999999997</v>
      </c>
    </row>
    <row r="2490" spans="2:6" x14ac:dyDescent="0.25">
      <c r="B2490">
        <v>52.68</v>
      </c>
      <c r="C2490">
        <v>1991.67</v>
      </c>
      <c r="E2490">
        <v>52.68</v>
      </c>
      <c r="F2490">
        <v>800</v>
      </c>
    </row>
    <row r="2491" spans="2:6" x14ac:dyDescent="0.25">
      <c r="B2491">
        <v>52.7</v>
      </c>
      <c r="C2491">
        <v>1875</v>
      </c>
      <c r="E2491">
        <v>52.7</v>
      </c>
      <c r="F2491">
        <v>791.66700000000003</v>
      </c>
    </row>
    <row r="2492" spans="2:6" x14ac:dyDescent="0.25">
      <c r="B2492">
        <v>52.72</v>
      </c>
      <c r="C2492">
        <v>1741.67</v>
      </c>
      <c r="E2492">
        <v>52.72</v>
      </c>
      <c r="F2492">
        <v>841.66700000000003</v>
      </c>
    </row>
    <row r="2493" spans="2:6" x14ac:dyDescent="0.25">
      <c r="B2493">
        <v>52.74</v>
      </c>
      <c r="C2493">
        <v>1566.67</v>
      </c>
      <c r="E2493">
        <v>52.74</v>
      </c>
      <c r="F2493">
        <v>858.33299999999997</v>
      </c>
    </row>
    <row r="2494" spans="2:6" x14ac:dyDescent="0.25">
      <c r="B2494">
        <v>52.76</v>
      </c>
      <c r="C2494">
        <v>1750</v>
      </c>
      <c r="E2494">
        <v>52.76</v>
      </c>
      <c r="F2494">
        <v>700</v>
      </c>
    </row>
    <row r="2495" spans="2:6" x14ac:dyDescent="0.25">
      <c r="B2495">
        <v>52.78</v>
      </c>
      <c r="C2495">
        <v>1541.67</v>
      </c>
      <c r="E2495">
        <v>52.78</v>
      </c>
      <c r="F2495">
        <v>1058.33</v>
      </c>
    </row>
    <row r="2496" spans="2:6" x14ac:dyDescent="0.25">
      <c r="B2496">
        <v>52.8</v>
      </c>
      <c r="C2496">
        <v>1516.67</v>
      </c>
      <c r="E2496">
        <v>52.8</v>
      </c>
      <c r="F2496">
        <v>833.33299999999997</v>
      </c>
    </row>
    <row r="2497" spans="2:6" x14ac:dyDescent="0.25">
      <c r="B2497">
        <v>52.82</v>
      </c>
      <c r="C2497">
        <v>1808.33</v>
      </c>
      <c r="E2497">
        <v>52.82</v>
      </c>
      <c r="F2497">
        <v>891.66700000000003</v>
      </c>
    </row>
    <row r="2498" spans="2:6" x14ac:dyDescent="0.25">
      <c r="B2498">
        <v>52.84</v>
      </c>
      <c r="C2498">
        <v>1741.67</v>
      </c>
      <c r="E2498">
        <v>52.84</v>
      </c>
      <c r="F2498">
        <v>883.33299999999997</v>
      </c>
    </row>
    <row r="2499" spans="2:6" x14ac:dyDescent="0.25">
      <c r="B2499">
        <v>52.86</v>
      </c>
      <c r="C2499">
        <v>1508.33</v>
      </c>
      <c r="E2499">
        <v>52.86</v>
      </c>
      <c r="F2499">
        <v>850</v>
      </c>
    </row>
    <row r="2500" spans="2:6" x14ac:dyDescent="0.25">
      <c r="B2500">
        <v>52.88</v>
      </c>
      <c r="C2500">
        <v>1575</v>
      </c>
      <c r="E2500">
        <v>52.88</v>
      </c>
      <c r="F2500">
        <v>800</v>
      </c>
    </row>
    <row r="2501" spans="2:6" x14ac:dyDescent="0.25">
      <c r="B2501">
        <v>52.9</v>
      </c>
      <c r="C2501">
        <v>1658.33</v>
      </c>
      <c r="E2501">
        <v>52.9</v>
      </c>
      <c r="F2501">
        <v>666.66700000000003</v>
      </c>
    </row>
    <row r="2502" spans="2:6" x14ac:dyDescent="0.25">
      <c r="B2502">
        <v>52.92</v>
      </c>
      <c r="C2502">
        <v>1583.33</v>
      </c>
      <c r="E2502">
        <v>52.92</v>
      </c>
      <c r="F2502">
        <v>791.66700000000003</v>
      </c>
    </row>
    <row r="2503" spans="2:6" x14ac:dyDescent="0.25">
      <c r="B2503">
        <v>52.94</v>
      </c>
      <c r="C2503">
        <v>1600</v>
      </c>
      <c r="E2503">
        <v>52.94</v>
      </c>
      <c r="F2503">
        <v>758.33299999999997</v>
      </c>
    </row>
    <row r="2504" spans="2:6" x14ac:dyDescent="0.25">
      <c r="B2504">
        <v>52.96</v>
      </c>
      <c r="C2504">
        <v>1616.67</v>
      </c>
      <c r="E2504">
        <v>52.96</v>
      </c>
      <c r="F2504">
        <v>908.33299999999997</v>
      </c>
    </row>
    <row r="2505" spans="2:6" x14ac:dyDescent="0.25">
      <c r="B2505">
        <v>52.98</v>
      </c>
      <c r="C2505">
        <v>1633.33</v>
      </c>
      <c r="E2505">
        <v>52.98</v>
      </c>
      <c r="F2505">
        <v>808.33299999999997</v>
      </c>
    </row>
    <row r="2506" spans="2:6" x14ac:dyDescent="0.25">
      <c r="B2506">
        <v>53</v>
      </c>
      <c r="C2506">
        <v>1583.33</v>
      </c>
      <c r="E2506">
        <v>53</v>
      </c>
      <c r="F2506">
        <v>791.66700000000003</v>
      </c>
    </row>
    <row r="2507" spans="2:6" x14ac:dyDescent="0.25">
      <c r="B2507">
        <v>53.02</v>
      </c>
      <c r="C2507">
        <v>1691.67</v>
      </c>
      <c r="E2507">
        <v>53.02</v>
      </c>
      <c r="F2507">
        <v>908.33299999999997</v>
      </c>
    </row>
    <row r="2508" spans="2:6" x14ac:dyDescent="0.25">
      <c r="B2508">
        <v>53.04</v>
      </c>
      <c r="C2508">
        <v>1516.67</v>
      </c>
      <c r="E2508">
        <v>53.04</v>
      </c>
      <c r="F2508">
        <v>758.33299999999997</v>
      </c>
    </row>
    <row r="2509" spans="2:6" x14ac:dyDescent="0.25">
      <c r="B2509">
        <v>53.06</v>
      </c>
      <c r="C2509">
        <v>1725</v>
      </c>
      <c r="E2509">
        <v>53.06</v>
      </c>
      <c r="F2509">
        <v>741.66700000000003</v>
      </c>
    </row>
    <row r="2510" spans="2:6" x14ac:dyDescent="0.25">
      <c r="B2510">
        <v>53.08</v>
      </c>
      <c r="C2510">
        <v>1766.67</v>
      </c>
      <c r="E2510">
        <v>53.08</v>
      </c>
      <c r="F2510">
        <v>900</v>
      </c>
    </row>
    <row r="2511" spans="2:6" x14ac:dyDescent="0.25">
      <c r="B2511">
        <v>53.1</v>
      </c>
      <c r="C2511">
        <v>1816.67</v>
      </c>
      <c r="E2511">
        <v>53.1</v>
      </c>
      <c r="F2511">
        <v>716.66700000000003</v>
      </c>
    </row>
    <row r="2512" spans="2:6" x14ac:dyDescent="0.25">
      <c r="B2512">
        <v>53.12</v>
      </c>
      <c r="C2512">
        <v>1691.67</v>
      </c>
      <c r="E2512">
        <v>53.12</v>
      </c>
      <c r="F2512">
        <v>841.66700000000003</v>
      </c>
    </row>
    <row r="2513" spans="2:6" x14ac:dyDescent="0.25">
      <c r="B2513">
        <v>53.14</v>
      </c>
      <c r="C2513">
        <v>2075</v>
      </c>
      <c r="E2513">
        <v>53.14</v>
      </c>
      <c r="F2513">
        <v>841.66700000000003</v>
      </c>
    </row>
    <row r="2514" spans="2:6" x14ac:dyDescent="0.25">
      <c r="B2514">
        <v>53.16</v>
      </c>
      <c r="C2514">
        <v>1708.33</v>
      </c>
      <c r="E2514">
        <v>53.16</v>
      </c>
      <c r="F2514">
        <v>833.33299999999997</v>
      </c>
    </row>
    <row r="2515" spans="2:6" x14ac:dyDescent="0.25">
      <c r="B2515">
        <v>53.18</v>
      </c>
      <c r="C2515">
        <v>1825</v>
      </c>
      <c r="E2515">
        <v>53.18</v>
      </c>
      <c r="F2515">
        <v>716.66700000000003</v>
      </c>
    </row>
    <row r="2516" spans="2:6" x14ac:dyDescent="0.25">
      <c r="B2516">
        <v>53.2</v>
      </c>
      <c r="C2516">
        <v>1700</v>
      </c>
      <c r="E2516">
        <v>53.2</v>
      </c>
      <c r="F2516">
        <v>808.33299999999997</v>
      </c>
    </row>
    <row r="2517" spans="2:6" x14ac:dyDescent="0.25">
      <c r="B2517">
        <v>53.22</v>
      </c>
      <c r="C2517">
        <v>1725</v>
      </c>
      <c r="E2517">
        <v>53.22</v>
      </c>
      <c r="F2517">
        <v>808.33299999999997</v>
      </c>
    </row>
    <row r="2518" spans="2:6" x14ac:dyDescent="0.25">
      <c r="B2518">
        <v>53.24</v>
      </c>
      <c r="C2518">
        <v>1583.33</v>
      </c>
      <c r="E2518">
        <v>53.24</v>
      </c>
      <c r="F2518">
        <v>925</v>
      </c>
    </row>
    <row r="2519" spans="2:6" x14ac:dyDescent="0.25">
      <c r="B2519">
        <v>53.26</v>
      </c>
      <c r="C2519">
        <v>1500</v>
      </c>
      <c r="E2519">
        <v>53.26</v>
      </c>
      <c r="F2519">
        <v>833.33299999999997</v>
      </c>
    </row>
    <row r="2520" spans="2:6" x14ac:dyDescent="0.25">
      <c r="B2520">
        <v>53.28</v>
      </c>
      <c r="C2520">
        <v>1483.33</v>
      </c>
      <c r="E2520">
        <v>53.28</v>
      </c>
      <c r="F2520">
        <v>916.66700000000003</v>
      </c>
    </row>
    <row r="2521" spans="2:6" x14ac:dyDescent="0.25">
      <c r="B2521">
        <v>53.3</v>
      </c>
      <c r="C2521">
        <v>1491.67</v>
      </c>
      <c r="E2521">
        <v>53.3</v>
      </c>
      <c r="F2521">
        <v>833.33299999999997</v>
      </c>
    </row>
    <row r="2522" spans="2:6" x14ac:dyDescent="0.25">
      <c r="B2522">
        <v>53.32</v>
      </c>
      <c r="C2522">
        <v>1716.67</v>
      </c>
      <c r="E2522">
        <v>53.32</v>
      </c>
      <c r="F2522">
        <v>633.33299999999997</v>
      </c>
    </row>
    <row r="2523" spans="2:6" x14ac:dyDescent="0.25">
      <c r="B2523">
        <v>53.34</v>
      </c>
      <c r="C2523">
        <v>1516.67</v>
      </c>
      <c r="E2523">
        <v>53.34</v>
      </c>
      <c r="F2523">
        <v>758.33299999999997</v>
      </c>
    </row>
    <row r="2524" spans="2:6" x14ac:dyDescent="0.25">
      <c r="B2524">
        <v>53.36</v>
      </c>
      <c r="C2524">
        <v>1525</v>
      </c>
      <c r="E2524">
        <v>53.36</v>
      </c>
      <c r="F2524">
        <v>783.33299999999997</v>
      </c>
    </row>
    <row r="2525" spans="2:6" x14ac:dyDescent="0.25">
      <c r="B2525">
        <v>53.38</v>
      </c>
      <c r="C2525">
        <v>1625</v>
      </c>
      <c r="E2525">
        <v>53.38</v>
      </c>
      <c r="F2525">
        <v>908.33299999999997</v>
      </c>
    </row>
    <row r="2526" spans="2:6" x14ac:dyDescent="0.25">
      <c r="B2526">
        <v>53.4</v>
      </c>
      <c r="C2526">
        <v>1725</v>
      </c>
      <c r="E2526">
        <v>53.4</v>
      </c>
      <c r="F2526">
        <v>725</v>
      </c>
    </row>
    <row r="2527" spans="2:6" x14ac:dyDescent="0.25">
      <c r="B2527">
        <v>53.42</v>
      </c>
      <c r="C2527">
        <v>1466.67</v>
      </c>
      <c r="E2527">
        <v>53.42</v>
      </c>
      <c r="F2527">
        <v>791.66700000000003</v>
      </c>
    </row>
    <row r="2528" spans="2:6" x14ac:dyDescent="0.25">
      <c r="B2528">
        <v>53.44</v>
      </c>
      <c r="C2528">
        <v>1591.67</v>
      </c>
      <c r="E2528">
        <v>53.44</v>
      </c>
      <c r="F2528">
        <v>941.66700000000003</v>
      </c>
    </row>
    <row r="2529" spans="2:6" x14ac:dyDescent="0.25">
      <c r="B2529">
        <v>53.46</v>
      </c>
      <c r="C2529">
        <v>1650</v>
      </c>
      <c r="E2529">
        <v>53.46</v>
      </c>
      <c r="F2529">
        <v>791.66700000000003</v>
      </c>
    </row>
    <row r="2530" spans="2:6" x14ac:dyDescent="0.25">
      <c r="B2530">
        <v>53.48</v>
      </c>
      <c r="C2530">
        <v>1658.33</v>
      </c>
      <c r="E2530">
        <v>53.48</v>
      </c>
      <c r="F2530">
        <v>808.33299999999997</v>
      </c>
    </row>
    <row r="2531" spans="2:6" x14ac:dyDescent="0.25">
      <c r="B2531">
        <v>53.5</v>
      </c>
      <c r="C2531">
        <v>1825</v>
      </c>
      <c r="E2531">
        <v>53.5</v>
      </c>
      <c r="F2531">
        <v>675</v>
      </c>
    </row>
    <row r="2532" spans="2:6" x14ac:dyDescent="0.25">
      <c r="B2532">
        <v>53.52</v>
      </c>
      <c r="C2532">
        <v>1416.67</v>
      </c>
      <c r="E2532">
        <v>53.52</v>
      </c>
      <c r="F2532">
        <v>725</v>
      </c>
    </row>
    <row r="2533" spans="2:6" x14ac:dyDescent="0.25">
      <c r="B2533">
        <v>53.54</v>
      </c>
      <c r="C2533">
        <v>1700</v>
      </c>
      <c r="E2533">
        <v>53.54</v>
      </c>
      <c r="F2533">
        <v>975</v>
      </c>
    </row>
    <row r="2534" spans="2:6" x14ac:dyDescent="0.25">
      <c r="B2534">
        <v>53.56</v>
      </c>
      <c r="C2534">
        <v>1675</v>
      </c>
      <c r="E2534">
        <v>53.56</v>
      </c>
      <c r="F2534">
        <v>841.66700000000003</v>
      </c>
    </row>
    <row r="2535" spans="2:6" x14ac:dyDescent="0.25">
      <c r="B2535">
        <v>53.58</v>
      </c>
      <c r="C2535">
        <v>1841.67</v>
      </c>
      <c r="E2535">
        <v>53.58</v>
      </c>
      <c r="F2535">
        <v>883.33299999999997</v>
      </c>
    </row>
    <row r="2536" spans="2:6" x14ac:dyDescent="0.25">
      <c r="B2536">
        <v>53.6</v>
      </c>
      <c r="C2536">
        <v>2025</v>
      </c>
      <c r="E2536">
        <v>53.6</v>
      </c>
      <c r="F2536">
        <v>950</v>
      </c>
    </row>
    <row r="2537" spans="2:6" x14ac:dyDescent="0.25">
      <c r="B2537">
        <v>53.62</v>
      </c>
      <c r="C2537">
        <v>2125</v>
      </c>
      <c r="E2537">
        <v>53.62</v>
      </c>
      <c r="F2537">
        <v>933.33299999999997</v>
      </c>
    </row>
    <row r="2538" spans="2:6" x14ac:dyDescent="0.25">
      <c r="B2538">
        <v>53.64</v>
      </c>
      <c r="C2538">
        <v>2050</v>
      </c>
      <c r="E2538">
        <v>53.64</v>
      </c>
      <c r="F2538">
        <v>891.66700000000003</v>
      </c>
    </row>
    <row r="2539" spans="2:6" x14ac:dyDescent="0.25">
      <c r="B2539">
        <v>53.66</v>
      </c>
      <c r="C2539">
        <v>2008.33</v>
      </c>
      <c r="E2539">
        <v>53.66</v>
      </c>
      <c r="F2539">
        <v>875</v>
      </c>
    </row>
    <row r="2540" spans="2:6" x14ac:dyDescent="0.25">
      <c r="B2540">
        <v>53.68</v>
      </c>
      <c r="C2540">
        <v>2066.67</v>
      </c>
      <c r="E2540">
        <v>53.68</v>
      </c>
      <c r="F2540">
        <v>916.66700000000003</v>
      </c>
    </row>
    <row r="2541" spans="2:6" x14ac:dyDescent="0.25">
      <c r="B2541">
        <v>53.7</v>
      </c>
      <c r="C2541">
        <v>1825</v>
      </c>
      <c r="E2541">
        <v>53.7</v>
      </c>
      <c r="F2541">
        <v>866.66700000000003</v>
      </c>
    </row>
    <row r="2542" spans="2:6" x14ac:dyDescent="0.25">
      <c r="B2542">
        <v>53.72</v>
      </c>
      <c r="C2542">
        <v>1975</v>
      </c>
      <c r="E2542">
        <v>53.72</v>
      </c>
      <c r="F2542">
        <v>875</v>
      </c>
    </row>
    <row r="2543" spans="2:6" x14ac:dyDescent="0.25">
      <c r="B2543">
        <v>53.74</v>
      </c>
      <c r="C2543">
        <v>2350</v>
      </c>
      <c r="E2543">
        <v>53.74</v>
      </c>
      <c r="F2543">
        <v>866.66700000000003</v>
      </c>
    </row>
    <row r="2544" spans="2:6" x14ac:dyDescent="0.25">
      <c r="B2544">
        <v>53.76</v>
      </c>
      <c r="C2544">
        <v>1875</v>
      </c>
      <c r="E2544">
        <v>53.76</v>
      </c>
      <c r="F2544">
        <v>808.33299999999997</v>
      </c>
    </row>
    <row r="2545" spans="2:6" x14ac:dyDescent="0.25">
      <c r="B2545">
        <v>53.78</v>
      </c>
      <c r="C2545">
        <v>1975</v>
      </c>
      <c r="E2545">
        <v>53.78</v>
      </c>
      <c r="F2545">
        <v>850</v>
      </c>
    </row>
    <row r="2546" spans="2:6" x14ac:dyDescent="0.25">
      <c r="B2546">
        <v>53.8</v>
      </c>
      <c r="C2546">
        <v>1766.67</v>
      </c>
      <c r="E2546">
        <v>53.8</v>
      </c>
      <c r="F2546">
        <v>833.33299999999997</v>
      </c>
    </row>
    <row r="2547" spans="2:6" x14ac:dyDescent="0.25">
      <c r="B2547">
        <v>53.82</v>
      </c>
      <c r="C2547">
        <v>1858.33</v>
      </c>
      <c r="E2547">
        <v>53.82</v>
      </c>
      <c r="F2547">
        <v>900</v>
      </c>
    </row>
    <row r="2548" spans="2:6" x14ac:dyDescent="0.25">
      <c r="B2548">
        <v>53.84</v>
      </c>
      <c r="C2548">
        <v>1608.33</v>
      </c>
      <c r="E2548">
        <v>53.84</v>
      </c>
      <c r="F2548">
        <v>975</v>
      </c>
    </row>
    <row r="2549" spans="2:6" x14ac:dyDescent="0.25">
      <c r="B2549">
        <v>53.86</v>
      </c>
      <c r="C2549">
        <v>1775</v>
      </c>
      <c r="E2549">
        <v>53.86</v>
      </c>
      <c r="F2549">
        <v>983.33299999999997</v>
      </c>
    </row>
    <row r="2550" spans="2:6" x14ac:dyDescent="0.25">
      <c r="B2550">
        <v>53.88</v>
      </c>
      <c r="C2550">
        <v>1700</v>
      </c>
      <c r="E2550">
        <v>53.88</v>
      </c>
      <c r="F2550">
        <v>800</v>
      </c>
    </row>
    <row r="2551" spans="2:6" x14ac:dyDescent="0.25">
      <c r="B2551">
        <v>53.9</v>
      </c>
      <c r="C2551">
        <v>1583.33</v>
      </c>
      <c r="E2551">
        <v>53.9</v>
      </c>
      <c r="F2551">
        <v>800</v>
      </c>
    </row>
    <row r="2552" spans="2:6" x14ac:dyDescent="0.25">
      <c r="B2552">
        <v>53.92</v>
      </c>
      <c r="C2552">
        <v>1625</v>
      </c>
      <c r="E2552">
        <v>53.92</v>
      </c>
      <c r="F2552">
        <v>700</v>
      </c>
    </row>
    <row r="2553" spans="2:6" x14ac:dyDescent="0.25">
      <c r="B2553">
        <v>53.94</v>
      </c>
      <c r="C2553">
        <v>1316.67</v>
      </c>
      <c r="E2553">
        <v>53.94</v>
      </c>
      <c r="F2553">
        <v>908.33299999999997</v>
      </c>
    </row>
    <row r="2554" spans="2:6" x14ac:dyDescent="0.25">
      <c r="B2554">
        <v>53.96</v>
      </c>
      <c r="C2554">
        <v>1333.33</v>
      </c>
      <c r="E2554">
        <v>53.96</v>
      </c>
      <c r="F2554">
        <v>675</v>
      </c>
    </row>
    <row r="2555" spans="2:6" x14ac:dyDescent="0.25">
      <c r="B2555">
        <v>53.98</v>
      </c>
      <c r="C2555">
        <v>1383.33</v>
      </c>
      <c r="E2555">
        <v>53.98</v>
      </c>
      <c r="F2555">
        <v>850</v>
      </c>
    </row>
    <row r="2556" spans="2:6" x14ac:dyDescent="0.25">
      <c r="B2556">
        <v>54</v>
      </c>
      <c r="C2556">
        <v>1583.33</v>
      </c>
      <c r="E2556">
        <v>54</v>
      </c>
      <c r="F2556">
        <v>850</v>
      </c>
    </row>
    <row r="2557" spans="2:6" x14ac:dyDescent="0.25">
      <c r="B2557">
        <v>54.02</v>
      </c>
      <c r="C2557">
        <v>1616.67</v>
      </c>
      <c r="E2557">
        <v>54.02</v>
      </c>
      <c r="F2557">
        <v>708.33299999999997</v>
      </c>
    </row>
    <row r="2558" spans="2:6" x14ac:dyDescent="0.25">
      <c r="B2558">
        <v>54.04</v>
      </c>
      <c r="C2558">
        <v>1366.67</v>
      </c>
      <c r="E2558">
        <v>54.04</v>
      </c>
      <c r="F2558">
        <v>766.66700000000003</v>
      </c>
    </row>
    <row r="2559" spans="2:6" x14ac:dyDescent="0.25">
      <c r="B2559">
        <v>54.06</v>
      </c>
      <c r="C2559">
        <v>1425</v>
      </c>
      <c r="E2559">
        <v>54.06</v>
      </c>
      <c r="F2559">
        <v>758.33299999999997</v>
      </c>
    </row>
    <row r="2560" spans="2:6" x14ac:dyDescent="0.25">
      <c r="B2560">
        <v>54.08</v>
      </c>
      <c r="C2560">
        <v>1358.33</v>
      </c>
      <c r="E2560">
        <v>54.08</v>
      </c>
      <c r="F2560">
        <v>800</v>
      </c>
    </row>
    <row r="2561" spans="2:6" x14ac:dyDescent="0.25">
      <c r="B2561">
        <v>54.1</v>
      </c>
      <c r="C2561">
        <v>1533.33</v>
      </c>
      <c r="E2561">
        <v>54.1</v>
      </c>
      <c r="F2561">
        <v>1058.33</v>
      </c>
    </row>
    <row r="2562" spans="2:6" x14ac:dyDescent="0.25">
      <c r="B2562">
        <v>54.12</v>
      </c>
      <c r="C2562">
        <v>1133.33</v>
      </c>
      <c r="E2562">
        <v>54.12</v>
      </c>
      <c r="F2562">
        <v>900</v>
      </c>
    </row>
    <row r="2563" spans="2:6" x14ac:dyDescent="0.25">
      <c r="B2563">
        <v>54.14</v>
      </c>
      <c r="C2563">
        <v>1466.67</v>
      </c>
      <c r="E2563">
        <v>54.14</v>
      </c>
      <c r="F2563">
        <v>825</v>
      </c>
    </row>
    <row r="2564" spans="2:6" x14ac:dyDescent="0.25">
      <c r="B2564">
        <v>54.16</v>
      </c>
      <c r="C2564">
        <v>1441.67</v>
      </c>
      <c r="E2564">
        <v>54.16</v>
      </c>
      <c r="F2564">
        <v>775</v>
      </c>
    </row>
    <row r="2565" spans="2:6" x14ac:dyDescent="0.25">
      <c r="B2565">
        <v>54.18</v>
      </c>
      <c r="C2565">
        <v>1450</v>
      </c>
      <c r="E2565">
        <v>54.18</v>
      </c>
      <c r="F2565">
        <v>708.33299999999997</v>
      </c>
    </row>
    <row r="2566" spans="2:6" x14ac:dyDescent="0.25">
      <c r="B2566">
        <v>54.2</v>
      </c>
      <c r="C2566">
        <v>1583.33</v>
      </c>
      <c r="E2566">
        <v>54.2</v>
      </c>
      <c r="F2566">
        <v>875</v>
      </c>
    </row>
    <row r="2567" spans="2:6" x14ac:dyDescent="0.25">
      <c r="B2567">
        <v>54.22</v>
      </c>
      <c r="C2567">
        <v>1358.33</v>
      </c>
      <c r="E2567">
        <v>54.22</v>
      </c>
      <c r="F2567">
        <v>816.66700000000003</v>
      </c>
    </row>
    <row r="2568" spans="2:6" x14ac:dyDescent="0.25">
      <c r="B2568">
        <v>54.24</v>
      </c>
      <c r="C2568">
        <v>1350</v>
      </c>
      <c r="E2568">
        <v>54.24</v>
      </c>
      <c r="F2568">
        <v>800</v>
      </c>
    </row>
    <row r="2569" spans="2:6" x14ac:dyDescent="0.25">
      <c r="B2569">
        <v>54.26</v>
      </c>
      <c r="C2569">
        <v>1516.67</v>
      </c>
      <c r="E2569">
        <v>54.26</v>
      </c>
      <c r="F2569">
        <v>666.66700000000003</v>
      </c>
    </row>
    <row r="2570" spans="2:6" x14ac:dyDescent="0.25">
      <c r="B2570">
        <v>54.28</v>
      </c>
      <c r="C2570">
        <v>1475</v>
      </c>
      <c r="E2570">
        <v>54.28</v>
      </c>
      <c r="F2570">
        <v>850</v>
      </c>
    </row>
    <row r="2571" spans="2:6" x14ac:dyDescent="0.25">
      <c r="B2571">
        <v>54.3</v>
      </c>
      <c r="C2571">
        <v>1625</v>
      </c>
      <c r="E2571">
        <v>54.3</v>
      </c>
      <c r="F2571">
        <v>808.33299999999997</v>
      </c>
    </row>
    <row r="2572" spans="2:6" x14ac:dyDescent="0.25">
      <c r="B2572">
        <v>54.32</v>
      </c>
      <c r="C2572">
        <v>1600</v>
      </c>
      <c r="E2572">
        <v>54.32</v>
      </c>
      <c r="F2572">
        <v>1000</v>
      </c>
    </row>
    <row r="2573" spans="2:6" x14ac:dyDescent="0.25">
      <c r="B2573">
        <v>54.34</v>
      </c>
      <c r="C2573">
        <v>1325</v>
      </c>
      <c r="E2573">
        <v>54.34</v>
      </c>
      <c r="F2573">
        <v>775</v>
      </c>
    </row>
    <row r="2574" spans="2:6" x14ac:dyDescent="0.25">
      <c r="B2574">
        <v>54.36</v>
      </c>
      <c r="C2574">
        <v>1333.33</v>
      </c>
      <c r="E2574">
        <v>54.36</v>
      </c>
      <c r="F2574">
        <v>900</v>
      </c>
    </row>
    <row r="2575" spans="2:6" x14ac:dyDescent="0.25">
      <c r="B2575">
        <v>54.38</v>
      </c>
      <c r="C2575">
        <v>1358.33</v>
      </c>
      <c r="E2575">
        <v>54.38</v>
      </c>
      <c r="F2575">
        <v>891.66700000000003</v>
      </c>
    </row>
    <row r="2576" spans="2:6" x14ac:dyDescent="0.25">
      <c r="B2576">
        <v>54.4</v>
      </c>
      <c r="C2576">
        <v>1550</v>
      </c>
      <c r="E2576">
        <v>54.4</v>
      </c>
      <c r="F2576">
        <v>866.66700000000003</v>
      </c>
    </row>
    <row r="2577" spans="2:6" x14ac:dyDescent="0.25">
      <c r="B2577">
        <v>54.42</v>
      </c>
      <c r="C2577">
        <v>1475</v>
      </c>
      <c r="E2577">
        <v>54.42</v>
      </c>
      <c r="F2577">
        <v>841.66700000000003</v>
      </c>
    </row>
    <row r="2578" spans="2:6" x14ac:dyDescent="0.25">
      <c r="B2578">
        <v>54.44</v>
      </c>
      <c r="C2578">
        <v>1483.33</v>
      </c>
      <c r="E2578">
        <v>54.44</v>
      </c>
      <c r="F2578">
        <v>866.66700000000003</v>
      </c>
    </row>
    <row r="2579" spans="2:6" x14ac:dyDescent="0.25">
      <c r="B2579">
        <v>54.46</v>
      </c>
      <c r="C2579">
        <v>1441.67</v>
      </c>
      <c r="E2579">
        <v>54.46</v>
      </c>
      <c r="F2579">
        <v>900</v>
      </c>
    </row>
    <row r="2580" spans="2:6" x14ac:dyDescent="0.25">
      <c r="B2580">
        <v>54.48</v>
      </c>
      <c r="C2580">
        <v>1358.33</v>
      </c>
      <c r="E2580">
        <v>54.48</v>
      </c>
      <c r="F2580">
        <v>808.33299999999997</v>
      </c>
    </row>
    <row r="2581" spans="2:6" x14ac:dyDescent="0.25">
      <c r="B2581">
        <v>54.5</v>
      </c>
      <c r="C2581">
        <v>1433.33</v>
      </c>
      <c r="E2581">
        <v>54.5</v>
      </c>
      <c r="F2581">
        <v>758.33299999999997</v>
      </c>
    </row>
    <row r="2582" spans="2:6" x14ac:dyDescent="0.25">
      <c r="B2582">
        <v>54.52</v>
      </c>
      <c r="C2582">
        <v>1425</v>
      </c>
      <c r="E2582">
        <v>54.52</v>
      </c>
      <c r="F2582">
        <v>691.66700000000003</v>
      </c>
    </row>
    <row r="2583" spans="2:6" x14ac:dyDescent="0.25">
      <c r="B2583">
        <v>54.54</v>
      </c>
      <c r="C2583">
        <v>1375</v>
      </c>
      <c r="E2583">
        <v>54.54</v>
      </c>
      <c r="F2583">
        <v>733.33299999999997</v>
      </c>
    </row>
    <row r="2584" spans="2:6" x14ac:dyDescent="0.25">
      <c r="B2584">
        <v>54.56</v>
      </c>
      <c r="C2584">
        <v>1333.33</v>
      </c>
      <c r="E2584">
        <v>54.56</v>
      </c>
      <c r="F2584">
        <v>758.33299999999997</v>
      </c>
    </row>
    <row r="2585" spans="2:6" x14ac:dyDescent="0.25">
      <c r="B2585">
        <v>54.58</v>
      </c>
      <c r="C2585">
        <v>1433.33</v>
      </c>
      <c r="E2585">
        <v>54.58</v>
      </c>
      <c r="F2585">
        <v>691.66700000000003</v>
      </c>
    </row>
    <row r="2586" spans="2:6" x14ac:dyDescent="0.25">
      <c r="B2586">
        <v>54.6</v>
      </c>
      <c r="C2586">
        <v>1266.67</v>
      </c>
      <c r="E2586">
        <v>54.6</v>
      </c>
      <c r="F2586">
        <v>775</v>
      </c>
    </row>
    <row r="2587" spans="2:6" x14ac:dyDescent="0.25">
      <c r="B2587">
        <v>54.62</v>
      </c>
      <c r="C2587">
        <v>1316.67</v>
      </c>
      <c r="E2587">
        <v>54.62</v>
      </c>
      <c r="F2587">
        <v>683.33299999999997</v>
      </c>
    </row>
    <row r="2588" spans="2:6" x14ac:dyDescent="0.25">
      <c r="B2588">
        <v>54.64</v>
      </c>
      <c r="C2588">
        <v>1575</v>
      </c>
      <c r="E2588">
        <v>54.64</v>
      </c>
      <c r="F2588">
        <v>825</v>
      </c>
    </row>
    <row r="2589" spans="2:6" x14ac:dyDescent="0.25">
      <c r="B2589">
        <v>54.66</v>
      </c>
      <c r="C2589">
        <v>1516.67</v>
      </c>
      <c r="E2589">
        <v>54.66</v>
      </c>
      <c r="F2589">
        <v>858.33299999999997</v>
      </c>
    </row>
    <row r="2590" spans="2:6" x14ac:dyDescent="0.25">
      <c r="B2590">
        <v>54.68</v>
      </c>
      <c r="C2590">
        <v>1333.33</v>
      </c>
      <c r="E2590">
        <v>54.68</v>
      </c>
      <c r="F2590">
        <v>733.33299999999997</v>
      </c>
    </row>
    <row r="2591" spans="2:6" x14ac:dyDescent="0.25">
      <c r="B2591">
        <v>54.7</v>
      </c>
      <c r="C2591">
        <v>1375</v>
      </c>
      <c r="E2591">
        <v>54.7</v>
      </c>
      <c r="F2591">
        <v>808.33299999999997</v>
      </c>
    </row>
    <row r="2592" spans="2:6" x14ac:dyDescent="0.25">
      <c r="B2592">
        <v>54.72</v>
      </c>
      <c r="C2592">
        <v>1575</v>
      </c>
      <c r="E2592">
        <v>54.72</v>
      </c>
      <c r="F2592">
        <v>900</v>
      </c>
    </row>
    <row r="2593" spans="2:6" x14ac:dyDescent="0.25">
      <c r="B2593">
        <v>54.74</v>
      </c>
      <c r="C2593">
        <v>1425</v>
      </c>
      <c r="E2593">
        <v>54.74</v>
      </c>
      <c r="F2593">
        <v>908.33299999999997</v>
      </c>
    </row>
    <row r="2594" spans="2:6" x14ac:dyDescent="0.25">
      <c r="B2594">
        <v>54.76</v>
      </c>
      <c r="C2594">
        <v>1466.67</v>
      </c>
      <c r="E2594">
        <v>54.76</v>
      </c>
      <c r="F2594">
        <v>883.33299999999997</v>
      </c>
    </row>
    <row r="2595" spans="2:6" x14ac:dyDescent="0.25">
      <c r="B2595">
        <v>54.78</v>
      </c>
      <c r="C2595">
        <v>1475</v>
      </c>
      <c r="E2595">
        <v>54.78</v>
      </c>
      <c r="F2595">
        <v>800</v>
      </c>
    </row>
    <row r="2596" spans="2:6" x14ac:dyDescent="0.25">
      <c r="B2596">
        <v>54.8</v>
      </c>
      <c r="C2596">
        <v>1475</v>
      </c>
      <c r="E2596">
        <v>54.8</v>
      </c>
      <c r="F2596">
        <v>691.66700000000003</v>
      </c>
    </row>
    <row r="2597" spans="2:6" x14ac:dyDescent="0.25">
      <c r="B2597">
        <v>54.82</v>
      </c>
      <c r="C2597">
        <v>1408.33</v>
      </c>
      <c r="E2597">
        <v>54.82</v>
      </c>
      <c r="F2597">
        <v>866.66700000000003</v>
      </c>
    </row>
    <row r="2598" spans="2:6" x14ac:dyDescent="0.25">
      <c r="B2598">
        <v>54.84</v>
      </c>
      <c r="C2598">
        <v>1466.67</v>
      </c>
      <c r="E2598">
        <v>54.84</v>
      </c>
      <c r="F2598">
        <v>700</v>
      </c>
    </row>
    <row r="2599" spans="2:6" x14ac:dyDescent="0.25">
      <c r="B2599">
        <v>54.86</v>
      </c>
      <c r="C2599">
        <v>1608.33</v>
      </c>
      <c r="E2599">
        <v>54.86</v>
      </c>
      <c r="F2599">
        <v>883.33299999999997</v>
      </c>
    </row>
    <row r="2600" spans="2:6" x14ac:dyDescent="0.25">
      <c r="B2600">
        <v>54.88</v>
      </c>
      <c r="C2600">
        <v>1275</v>
      </c>
      <c r="E2600">
        <v>54.88</v>
      </c>
      <c r="F2600">
        <v>733.33299999999997</v>
      </c>
    </row>
    <row r="2601" spans="2:6" x14ac:dyDescent="0.25">
      <c r="B2601">
        <v>54.9</v>
      </c>
      <c r="C2601">
        <v>1283.33</v>
      </c>
      <c r="E2601">
        <v>54.9</v>
      </c>
      <c r="F2601">
        <v>825</v>
      </c>
    </row>
    <row r="2602" spans="2:6" x14ac:dyDescent="0.25">
      <c r="B2602">
        <v>54.92</v>
      </c>
      <c r="C2602">
        <v>1533.33</v>
      </c>
      <c r="E2602">
        <v>54.92</v>
      </c>
      <c r="F2602">
        <v>816.66700000000003</v>
      </c>
    </row>
    <row r="2603" spans="2:6" x14ac:dyDescent="0.25">
      <c r="B2603">
        <v>54.94</v>
      </c>
      <c r="C2603">
        <v>1608.33</v>
      </c>
      <c r="E2603">
        <v>54.94</v>
      </c>
      <c r="F2603">
        <v>866.66700000000003</v>
      </c>
    </row>
    <row r="2604" spans="2:6" x14ac:dyDescent="0.25">
      <c r="B2604">
        <v>54.96</v>
      </c>
      <c r="C2604">
        <v>1450</v>
      </c>
      <c r="E2604">
        <v>54.96</v>
      </c>
      <c r="F2604">
        <v>800</v>
      </c>
    </row>
    <row r="2605" spans="2:6" x14ac:dyDescent="0.25">
      <c r="B2605">
        <v>54.98</v>
      </c>
      <c r="C2605">
        <v>1391.67</v>
      </c>
      <c r="E2605">
        <v>54.98</v>
      </c>
      <c r="F2605">
        <v>783.33299999999997</v>
      </c>
    </row>
    <row r="2606" spans="2:6" x14ac:dyDescent="0.25">
      <c r="B2606">
        <v>55</v>
      </c>
      <c r="C2606">
        <v>1575</v>
      </c>
      <c r="E2606">
        <v>55</v>
      </c>
      <c r="F2606">
        <v>750</v>
      </c>
    </row>
    <row r="2607" spans="2:6" x14ac:dyDescent="0.25">
      <c r="B2607">
        <v>55.02</v>
      </c>
      <c r="C2607">
        <v>1400</v>
      </c>
      <c r="E2607">
        <v>55.02</v>
      </c>
      <c r="F2607">
        <v>708.33299999999997</v>
      </c>
    </row>
    <row r="2608" spans="2:6" x14ac:dyDescent="0.25">
      <c r="B2608">
        <v>55.04</v>
      </c>
      <c r="C2608">
        <v>1616.67</v>
      </c>
      <c r="E2608">
        <v>55.04</v>
      </c>
      <c r="F2608">
        <v>900</v>
      </c>
    </row>
    <row r="2609" spans="2:6" x14ac:dyDescent="0.25">
      <c r="B2609">
        <v>55.06</v>
      </c>
      <c r="C2609">
        <v>1333.33</v>
      </c>
      <c r="E2609">
        <v>55.06</v>
      </c>
      <c r="F2609">
        <v>758.33299999999997</v>
      </c>
    </row>
    <row r="2610" spans="2:6" x14ac:dyDescent="0.25">
      <c r="B2610">
        <v>55.08</v>
      </c>
      <c r="C2610">
        <v>1366.67</v>
      </c>
      <c r="E2610">
        <v>55.08</v>
      </c>
      <c r="F2610">
        <v>800</v>
      </c>
    </row>
    <row r="2611" spans="2:6" x14ac:dyDescent="0.25">
      <c r="B2611">
        <v>55.1</v>
      </c>
      <c r="C2611">
        <v>1391.67</v>
      </c>
      <c r="E2611">
        <v>55.1</v>
      </c>
      <c r="F2611">
        <v>900</v>
      </c>
    </row>
    <row r="2612" spans="2:6" x14ac:dyDescent="0.25">
      <c r="B2612">
        <v>55.12</v>
      </c>
      <c r="C2612">
        <v>1383.33</v>
      </c>
      <c r="E2612">
        <v>55.12</v>
      </c>
      <c r="F2612">
        <v>891.66700000000003</v>
      </c>
    </row>
    <row r="2613" spans="2:6" x14ac:dyDescent="0.25">
      <c r="B2613">
        <v>55.14</v>
      </c>
      <c r="C2613">
        <v>1216.67</v>
      </c>
      <c r="E2613">
        <v>55.14</v>
      </c>
      <c r="F2613">
        <v>741.66700000000003</v>
      </c>
    </row>
    <row r="2614" spans="2:6" x14ac:dyDescent="0.25">
      <c r="B2614">
        <v>55.16</v>
      </c>
      <c r="C2614">
        <v>1325</v>
      </c>
      <c r="E2614">
        <v>55.16</v>
      </c>
      <c r="F2614">
        <v>958.33299999999997</v>
      </c>
    </row>
    <row r="2615" spans="2:6" x14ac:dyDescent="0.25">
      <c r="B2615">
        <v>55.18</v>
      </c>
      <c r="C2615">
        <v>1375</v>
      </c>
      <c r="E2615">
        <v>55.18</v>
      </c>
      <c r="F2615">
        <v>691.66700000000003</v>
      </c>
    </row>
    <row r="2616" spans="2:6" x14ac:dyDescent="0.25">
      <c r="B2616">
        <v>55.2</v>
      </c>
      <c r="C2616">
        <v>1341.67</v>
      </c>
      <c r="E2616">
        <v>55.2</v>
      </c>
      <c r="F2616">
        <v>850</v>
      </c>
    </row>
    <row r="2617" spans="2:6" x14ac:dyDescent="0.25">
      <c r="B2617">
        <v>55.22</v>
      </c>
      <c r="C2617">
        <v>1400</v>
      </c>
      <c r="E2617">
        <v>55.22</v>
      </c>
      <c r="F2617">
        <v>725</v>
      </c>
    </row>
    <row r="2618" spans="2:6" x14ac:dyDescent="0.25">
      <c r="B2618">
        <v>55.24</v>
      </c>
      <c r="C2618">
        <v>1383.33</v>
      </c>
      <c r="E2618">
        <v>55.24</v>
      </c>
      <c r="F2618">
        <v>800</v>
      </c>
    </row>
    <row r="2619" spans="2:6" x14ac:dyDescent="0.25">
      <c r="B2619">
        <v>55.26</v>
      </c>
      <c r="C2619">
        <v>1583.33</v>
      </c>
      <c r="E2619">
        <v>55.26</v>
      </c>
      <c r="F2619">
        <v>858.33299999999997</v>
      </c>
    </row>
    <row r="2620" spans="2:6" x14ac:dyDescent="0.25">
      <c r="B2620">
        <v>55.28</v>
      </c>
      <c r="C2620">
        <v>1358.33</v>
      </c>
      <c r="E2620">
        <v>55.28</v>
      </c>
      <c r="F2620">
        <v>791.66700000000003</v>
      </c>
    </row>
    <row r="2621" spans="2:6" x14ac:dyDescent="0.25">
      <c r="B2621">
        <v>55.3</v>
      </c>
      <c r="C2621">
        <v>1475</v>
      </c>
      <c r="E2621">
        <v>55.3</v>
      </c>
      <c r="F2621">
        <v>900</v>
      </c>
    </row>
    <row r="2622" spans="2:6" x14ac:dyDescent="0.25">
      <c r="B2622">
        <v>55.32</v>
      </c>
      <c r="C2622">
        <v>1741.67</v>
      </c>
      <c r="E2622">
        <v>55.32</v>
      </c>
      <c r="F2622">
        <v>891.66700000000003</v>
      </c>
    </row>
    <row r="2623" spans="2:6" x14ac:dyDescent="0.25">
      <c r="B2623">
        <v>55.34</v>
      </c>
      <c r="C2623">
        <v>1600</v>
      </c>
      <c r="E2623">
        <v>55.34</v>
      </c>
      <c r="F2623">
        <v>766.66700000000003</v>
      </c>
    </row>
    <row r="2624" spans="2:6" x14ac:dyDescent="0.25">
      <c r="B2624">
        <v>55.36</v>
      </c>
      <c r="C2624">
        <v>1600</v>
      </c>
      <c r="E2624">
        <v>55.36</v>
      </c>
      <c r="F2624">
        <v>925</v>
      </c>
    </row>
    <row r="2625" spans="2:6" x14ac:dyDescent="0.25">
      <c r="B2625">
        <v>55.38</v>
      </c>
      <c r="C2625">
        <v>1625</v>
      </c>
      <c r="E2625">
        <v>55.38</v>
      </c>
      <c r="F2625">
        <v>766.66700000000003</v>
      </c>
    </row>
    <row r="2626" spans="2:6" x14ac:dyDescent="0.25">
      <c r="B2626">
        <v>55.4</v>
      </c>
      <c r="C2626">
        <v>1858.33</v>
      </c>
      <c r="E2626">
        <v>55.4</v>
      </c>
      <c r="F2626">
        <v>908.33299999999997</v>
      </c>
    </row>
    <row r="2627" spans="2:6" x14ac:dyDescent="0.25">
      <c r="B2627">
        <v>55.42</v>
      </c>
      <c r="C2627">
        <v>1641.67</v>
      </c>
      <c r="E2627">
        <v>55.42</v>
      </c>
      <c r="F2627">
        <v>850</v>
      </c>
    </row>
    <row r="2628" spans="2:6" x14ac:dyDescent="0.25">
      <c r="B2628">
        <v>55.44</v>
      </c>
      <c r="C2628">
        <v>1633.33</v>
      </c>
      <c r="E2628">
        <v>55.44</v>
      </c>
      <c r="F2628">
        <v>933.33299999999997</v>
      </c>
    </row>
    <row r="2629" spans="2:6" x14ac:dyDescent="0.25">
      <c r="B2629">
        <v>55.46</v>
      </c>
      <c r="C2629">
        <v>1716.67</v>
      </c>
      <c r="E2629">
        <v>55.46</v>
      </c>
      <c r="F2629">
        <v>925</v>
      </c>
    </row>
    <row r="2630" spans="2:6" x14ac:dyDescent="0.25">
      <c r="B2630">
        <v>55.48</v>
      </c>
      <c r="C2630">
        <v>1758.33</v>
      </c>
      <c r="E2630">
        <v>55.48</v>
      </c>
      <c r="F2630">
        <v>850</v>
      </c>
    </row>
    <row r="2631" spans="2:6" x14ac:dyDescent="0.25">
      <c r="B2631">
        <v>55.5</v>
      </c>
      <c r="C2631">
        <v>1750</v>
      </c>
      <c r="E2631">
        <v>55.5</v>
      </c>
      <c r="F2631">
        <v>933.33299999999997</v>
      </c>
    </row>
    <row r="2632" spans="2:6" x14ac:dyDescent="0.25">
      <c r="B2632">
        <v>55.52</v>
      </c>
      <c r="C2632">
        <v>1608.33</v>
      </c>
      <c r="E2632">
        <v>55.52</v>
      </c>
      <c r="F2632">
        <v>925</v>
      </c>
    </row>
    <row r="2633" spans="2:6" x14ac:dyDescent="0.25">
      <c r="B2633">
        <v>55.54</v>
      </c>
      <c r="C2633">
        <v>2008.33</v>
      </c>
      <c r="E2633">
        <v>55.54</v>
      </c>
      <c r="F2633">
        <v>933.33299999999997</v>
      </c>
    </row>
    <row r="2634" spans="2:6" x14ac:dyDescent="0.25">
      <c r="B2634">
        <v>55.56</v>
      </c>
      <c r="C2634">
        <v>1691.67</v>
      </c>
      <c r="E2634">
        <v>55.56</v>
      </c>
      <c r="F2634">
        <v>800</v>
      </c>
    </row>
    <row r="2635" spans="2:6" x14ac:dyDescent="0.25">
      <c r="B2635">
        <v>55.58</v>
      </c>
      <c r="C2635">
        <v>1933.33</v>
      </c>
      <c r="E2635">
        <v>55.58</v>
      </c>
      <c r="F2635">
        <v>725</v>
      </c>
    </row>
    <row r="2636" spans="2:6" x14ac:dyDescent="0.25">
      <c r="B2636">
        <v>55.6</v>
      </c>
      <c r="C2636">
        <v>1766.67</v>
      </c>
      <c r="E2636">
        <v>55.6</v>
      </c>
      <c r="F2636">
        <v>841.66700000000003</v>
      </c>
    </row>
    <row r="2637" spans="2:6" x14ac:dyDescent="0.25">
      <c r="B2637">
        <v>55.62</v>
      </c>
      <c r="C2637">
        <v>1775</v>
      </c>
      <c r="E2637">
        <v>55.62</v>
      </c>
      <c r="F2637">
        <v>958.33299999999997</v>
      </c>
    </row>
    <row r="2638" spans="2:6" x14ac:dyDescent="0.25">
      <c r="B2638">
        <v>55.64</v>
      </c>
      <c r="C2638">
        <v>1675</v>
      </c>
      <c r="E2638">
        <v>55.64</v>
      </c>
      <c r="F2638">
        <v>883.33299999999997</v>
      </c>
    </row>
    <row r="2639" spans="2:6" x14ac:dyDescent="0.25">
      <c r="B2639">
        <v>55.66</v>
      </c>
      <c r="C2639">
        <v>1650</v>
      </c>
      <c r="E2639">
        <v>55.66</v>
      </c>
      <c r="F2639">
        <v>841.66700000000003</v>
      </c>
    </row>
    <row r="2640" spans="2:6" x14ac:dyDescent="0.25">
      <c r="B2640">
        <v>55.68</v>
      </c>
      <c r="C2640">
        <v>1875</v>
      </c>
      <c r="E2640">
        <v>55.68</v>
      </c>
      <c r="F2640">
        <v>933.33299999999997</v>
      </c>
    </row>
    <row r="2641" spans="2:6" x14ac:dyDescent="0.25">
      <c r="B2641">
        <v>55.7</v>
      </c>
      <c r="C2641">
        <v>1650</v>
      </c>
      <c r="E2641">
        <v>55.7</v>
      </c>
      <c r="F2641">
        <v>1000</v>
      </c>
    </row>
    <row r="2642" spans="2:6" x14ac:dyDescent="0.25">
      <c r="B2642">
        <v>55.72</v>
      </c>
      <c r="C2642">
        <v>1791.67</v>
      </c>
      <c r="E2642">
        <v>55.72</v>
      </c>
      <c r="F2642">
        <v>916.66700000000003</v>
      </c>
    </row>
    <row r="2643" spans="2:6" x14ac:dyDescent="0.25">
      <c r="B2643">
        <v>55.74</v>
      </c>
      <c r="C2643">
        <v>1733.33</v>
      </c>
      <c r="E2643">
        <v>55.74</v>
      </c>
      <c r="F2643">
        <v>783.33299999999997</v>
      </c>
    </row>
    <row r="2644" spans="2:6" x14ac:dyDescent="0.25">
      <c r="B2644">
        <v>55.76</v>
      </c>
      <c r="C2644">
        <v>1616.67</v>
      </c>
      <c r="E2644">
        <v>55.76</v>
      </c>
      <c r="F2644">
        <v>950</v>
      </c>
    </row>
    <row r="2645" spans="2:6" x14ac:dyDescent="0.25">
      <c r="B2645">
        <v>55.78</v>
      </c>
      <c r="C2645">
        <v>1700</v>
      </c>
      <c r="E2645">
        <v>55.78</v>
      </c>
      <c r="F2645">
        <v>858.33299999999997</v>
      </c>
    </row>
    <row r="2646" spans="2:6" x14ac:dyDescent="0.25">
      <c r="B2646">
        <v>55.8</v>
      </c>
      <c r="C2646">
        <v>1641.67</v>
      </c>
      <c r="E2646">
        <v>55.8</v>
      </c>
      <c r="F2646">
        <v>850</v>
      </c>
    </row>
    <row r="2647" spans="2:6" x14ac:dyDescent="0.25">
      <c r="B2647">
        <v>55.82</v>
      </c>
      <c r="C2647">
        <v>1833.33</v>
      </c>
      <c r="E2647">
        <v>55.82</v>
      </c>
      <c r="F2647">
        <v>1000</v>
      </c>
    </row>
    <row r="2648" spans="2:6" x14ac:dyDescent="0.25">
      <c r="B2648">
        <v>55.84</v>
      </c>
      <c r="C2648">
        <v>1758.33</v>
      </c>
      <c r="E2648">
        <v>55.84</v>
      </c>
      <c r="F2648">
        <v>883.33299999999997</v>
      </c>
    </row>
    <row r="2649" spans="2:6" x14ac:dyDescent="0.25">
      <c r="B2649">
        <v>55.86</v>
      </c>
      <c r="C2649">
        <v>1841.67</v>
      </c>
      <c r="E2649">
        <v>55.86</v>
      </c>
      <c r="F2649">
        <v>775</v>
      </c>
    </row>
    <row r="2650" spans="2:6" x14ac:dyDescent="0.25">
      <c r="B2650">
        <v>55.88</v>
      </c>
      <c r="C2650">
        <v>2108.33</v>
      </c>
      <c r="E2650">
        <v>55.88</v>
      </c>
      <c r="F2650">
        <v>775</v>
      </c>
    </row>
    <row r="2651" spans="2:6" x14ac:dyDescent="0.25">
      <c r="B2651">
        <v>55.9</v>
      </c>
      <c r="C2651">
        <v>1958.33</v>
      </c>
      <c r="E2651">
        <v>55.9</v>
      </c>
      <c r="F2651">
        <v>800</v>
      </c>
    </row>
    <row r="2652" spans="2:6" x14ac:dyDescent="0.25">
      <c r="B2652">
        <v>55.92</v>
      </c>
      <c r="C2652">
        <v>1933.33</v>
      </c>
      <c r="E2652">
        <v>55.92</v>
      </c>
      <c r="F2652">
        <v>883.33299999999997</v>
      </c>
    </row>
    <row r="2653" spans="2:6" x14ac:dyDescent="0.25">
      <c r="B2653">
        <v>55.94</v>
      </c>
      <c r="C2653">
        <v>2483.33</v>
      </c>
      <c r="E2653">
        <v>55.94</v>
      </c>
      <c r="F2653">
        <v>908.33299999999997</v>
      </c>
    </row>
    <row r="2654" spans="2:6" x14ac:dyDescent="0.25">
      <c r="B2654">
        <v>55.96</v>
      </c>
      <c r="C2654">
        <v>2541.67</v>
      </c>
      <c r="E2654">
        <v>55.96</v>
      </c>
      <c r="F2654">
        <v>916.66700000000003</v>
      </c>
    </row>
    <row r="2655" spans="2:6" x14ac:dyDescent="0.25">
      <c r="B2655">
        <v>55.98</v>
      </c>
      <c r="C2655">
        <v>2566.67</v>
      </c>
      <c r="E2655">
        <v>55.98</v>
      </c>
      <c r="F2655">
        <v>966.66700000000003</v>
      </c>
    </row>
    <row r="2656" spans="2:6" x14ac:dyDescent="0.25">
      <c r="B2656">
        <v>56</v>
      </c>
      <c r="C2656">
        <v>2491.67</v>
      </c>
      <c r="E2656">
        <v>56</v>
      </c>
      <c r="F2656">
        <v>1025</v>
      </c>
    </row>
    <row r="2657" spans="2:6" x14ac:dyDescent="0.25">
      <c r="B2657">
        <v>56.02</v>
      </c>
      <c r="C2657">
        <v>2400</v>
      </c>
      <c r="E2657">
        <v>56.02</v>
      </c>
      <c r="F2657">
        <v>900</v>
      </c>
    </row>
    <row r="2658" spans="2:6" x14ac:dyDescent="0.25">
      <c r="B2658">
        <v>56.04</v>
      </c>
      <c r="C2658">
        <v>2466.67</v>
      </c>
      <c r="E2658">
        <v>56.04</v>
      </c>
      <c r="F2658">
        <v>1166.67</v>
      </c>
    </row>
    <row r="2659" spans="2:6" x14ac:dyDescent="0.25">
      <c r="B2659">
        <v>56.06</v>
      </c>
      <c r="C2659">
        <v>2450</v>
      </c>
      <c r="E2659">
        <v>56.06</v>
      </c>
      <c r="F2659">
        <v>1016.67</v>
      </c>
    </row>
    <row r="2660" spans="2:6" x14ac:dyDescent="0.25">
      <c r="B2660">
        <v>56.08</v>
      </c>
      <c r="C2660">
        <v>2233.33</v>
      </c>
      <c r="E2660">
        <v>56.08</v>
      </c>
      <c r="F2660">
        <v>1025</v>
      </c>
    </row>
    <row r="2661" spans="2:6" x14ac:dyDescent="0.25">
      <c r="B2661">
        <v>56.1</v>
      </c>
      <c r="C2661">
        <v>2183.33</v>
      </c>
      <c r="E2661">
        <v>56.1</v>
      </c>
      <c r="F2661">
        <v>1058.33</v>
      </c>
    </row>
    <row r="2662" spans="2:6" x14ac:dyDescent="0.25">
      <c r="B2662">
        <v>56.12</v>
      </c>
      <c r="C2662">
        <v>2383.33</v>
      </c>
      <c r="E2662">
        <v>56.12</v>
      </c>
      <c r="F2662">
        <v>1000</v>
      </c>
    </row>
    <row r="2663" spans="2:6" x14ac:dyDescent="0.25">
      <c r="B2663">
        <v>56.14</v>
      </c>
      <c r="C2663">
        <v>2083.33</v>
      </c>
      <c r="E2663">
        <v>56.14</v>
      </c>
      <c r="F2663">
        <v>1000</v>
      </c>
    </row>
    <row r="2664" spans="2:6" x14ac:dyDescent="0.25">
      <c r="B2664">
        <v>56.16</v>
      </c>
      <c r="C2664">
        <v>2191.67</v>
      </c>
      <c r="E2664">
        <v>56.16</v>
      </c>
      <c r="F2664">
        <v>1100</v>
      </c>
    </row>
    <row r="2665" spans="2:6" x14ac:dyDescent="0.25">
      <c r="B2665">
        <v>56.18</v>
      </c>
      <c r="C2665">
        <v>2216.67</v>
      </c>
      <c r="E2665">
        <v>56.18</v>
      </c>
      <c r="F2665">
        <v>891.66700000000003</v>
      </c>
    </row>
    <row r="2666" spans="2:6" x14ac:dyDescent="0.25">
      <c r="B2666">
        <v>56.2</v>
      </c>
      <c r="C2666">
        <v>2158.33</v>
      </c>
      <c r="E2666">
        <v>56.2</v>
      </c>
      <c r="F2666">
        <v>966.66700000000003</v>
      </c>
    </row>
    <row r="2667" spans="2:6" x14ac:dyDescent="0.25">
      <c r="B2667">
        <v>56.22</v>
      </c>
      <c r="C2667">
        <v>1858.33</v>
      </c>
      <c r="E2667">
        <v>56.22</v>
      </c>
      <c r="F2667">
        <v>1000</v>
      </c>
    </row>
    <row r="2668" spans="2:6" x14ac:dyDescent="0.25">
      <c r="B2668">
        <v>56.24</v>
      </c>
      <c r="C2668">
        <v>1958.33</v>
      </c>
      <c r="E2668">
        <v>56.24</v>
      </c>
      <c r="F2668">
        <v>958.33299999999997</v>
      </c>
    </row>
    <row r="2669" spans="2:6" x14ac:dyDescent="0.25">
      <c r="B2669">
        <v>56.26</v>
      </c>
      <c r="C2669">
        <v>2008.33</v>
      </c>
      <c r="E2669">
        <v>56.26</v>
      </c>
      <c r="F2669">
        <v>925</v>
      </c>
    </row>
    <row r="2670" spans="2:6" x14ac:dyDescent="0.25">
      <c r="B2670">
        <v>56.28</v>
      </c>
      <c r="C2670">
        <v>1983.33</v>
      </c>
      <c r="E2670">
        <v>56.28</v>
      </c>
      <c r="F2670">
        <v>825</v>
      </c>
    </row>
    <row r="2671" spans="2:6" x14ac:dyDescent="0.25">
      <c r="B2671">
        <v>56.3</v>
      </c>
      <c r="C2671">
        <v>1625</v>
      </c>
      <c r="E2671">
        <v>56.3</v>
      </c>
      <c r="F2671">
        <v>1050</v>
      </c>
    </row>
    <row r="2672" spans="2:6" x14ac:dyDescent="0.25">
      <c r="B2672">
        <v>56.32</v>
      </c>
      <c r="C2672">
        <v>1783.33</v>
      </c>
      <c r="E2672">
        <v>56.32</v>
      </c>
      <c r="F2672">
        <v>933.33299999999997</v>
      </c>
    </row>
    <row r="2673" spans="2:6" x14ac:dyDescent="0.25">
      <c r="B2673">
        <v>56.34</v>
      </c>
      <c r="C2673">
        <v>1891.67</v>
      </c>
      <c r="E2673">
        <v>56.34</v>
      </c>
      <c r="F2673">
        <v>883.33299999999997</v>
      </c>
    </row>
    <row r="2674" spans="2:6" x14ac:dyDescent="0.25">
      <c r="B2674">
        <v>56.36</v>
      </c>
      <c r="C2674">
        <v>1733.33</v>
      </c>
      <c r="E2674">
        <v>56.36</v>
      </c>
      <c r="F2674">
        <v>866.66700000000003</v>
      </c>
    </row>
    <row r="2675" spans="2:6" x14ac:dyDescent="0.25">
      <c r="B2675">
        <v>56.38</v>
      </c>
      <c r="C2675">
        <v>1841.67</v>
      </c>
      <c r="E2675">
        <v>56.38</v>
      </c>
      <c r="F2675">
        <v>800</v>
      </c>
    </row>
    <row r="2676" spans="2:6" x14ac:dyDescent="0.25">
      <c r="B2676">
        <v>56.4</v>
      </c>
      <c r="C2676">
        <v>1633.33</v>
      </c>
      <c r="E2676">
        <v>56.4</v>
      </c>
      <c r="F2676">
        <v>858.33299999999997</v>
      </c>
    </row>
    <row r="2677" spans="2:6" x14ac:dyDescent="0.25">
      <c r="B2677">
        <v>56.42</v>
      </c>
      <c r="C2677">
        <v>1825</v>
      </c>
      <c r="E2677">
        <v>56.42</v>
      </c>
      <c r="F2677">
        <v>833.33299999999997</v>
      </c>
    </row>
    <row r="2678" spans="2:6" x14ac:dyDescent="0.25">
      <c r="B2678">
        <v>56.44</v>
      </c>
      <c r="C2678">
        <v>1608.33</v>
      </c>
      <c r="E2678">
        <v>56.44</v>
      </c>
      <c r="F2678">
        <v>841.66700000000003</v>
      </c>
    </row>
    <row r="2679" spans="2:6" x14ac:dyDescent="0.25">
      <c r="B2679">
        <v>56.46</v>
      </c>
      <c r="C2679">
        <v>1808.33</v>
      </c>
      <c r="E2679">
        <v>56.46</v>
      </c>
      <c r="F2679">
        <v>783.33299999999997</v>
      </c>
    </row>
    <row r="2680" spans="2:6" x14ac:dyDescent="0.25">
      <c r="B2680">
        <v>56.48</v>
      </c>
      <c r="C2680">
        <v>1608.33</v>
      </c>
      <c r="E2680">
        <v>56.48</v>
      </c>
      <c r="F2680">
        <v>950</v>
      </c>
    </row>
    <row r="2681" spans="2:6" x14ac:dyDescent="0.25">
      <c r="B2681">
        <v>56.5</v>
      </c>
      <c r="C2681">
        <v>1675</v>
      </c>
      <c r="E2681">
        <v>56.5</v>
      </c>
      <c r="F2681">
        <v>875</v>
      </c>
    </row>
    <row r="2682" spans="2:6" x14ac:dyDescent="0.25">
      <c r="B2682">
        <v>56.52</v>
      </c>
      <c r="C2682">
        <v>1708.33</v>
      </c>
      <c r="E2682">
        <v>56.52</v>
      </c>
      <c r="F2682">
        <v>841.66700000000003</v>
      </c>
    </row>
    <row r="2683" spans="2:6" x14ac:dyDescent="0.25">
      <c r="B2683">
        <v>56.54</v>
      </c>
      <c r="C2683">
        <v>2033.33</v>
      </c>
      <c r="E2683">
        <v>56.54</v>
      </c>
      <c r="F2683">
        <v>925</v>
      </c>
    </row>
    <row r="2684" spans="2:6" x14ac:dyDescent="0.25">
      <c r="B2684">
        <v>56.56</v>
      </c>
      <c r="C2684">
        <v>2216.67</v>
      </c>
      <c r="E2684">
        <v>56.56</v>
      </c>
      <c r="F2684">
        <v>1091.67</v>
      </c>
    </row>
    <row r="2685" spans="2:6" x14ac:dyDescent="0.25">
      <c r="B2685">
        <v>56.58</v>
      </c>
      <c r="C2685">
        <v>1816.67</v>
      </c>
      <c r="E2685">
        <v>56.58</v>
      </c>
      <c r="F2685">
        <v>883.33299999999997</v>
      </c>
    </row>
    <row r="2686" spans="2:6" x14ac:dyDescent="0.25">
      <c r="B2686">
        <v>56.6</v>
      </c>
      <c r="C2686">
        <v>2033.33</v>
      </c>
      <c r="E2686">
        <v>56.6</v>
      </c>
      <c r="F2686">
        <v>950</v>
      </c>
    </row>
    <row r="2687" spans="2:6" x14ac:dyDescent="0.25">
      <c r="B2687">
        <v>56.62</v>
      </c>
      <c r="C2687">
        <v>1641.67</v>
      </c>
      <c r="E2687">
        <v>56.62</v>
      </c>
      <c r="F2687">
        <v>833.33299999999997</v>
      </c>
    </row>
    <row r="2688" spans="2:6" x14ac:dyDescent="0.25">
      <c r="B2688">
        <v>56.64</v>
      </c>
      <c r="C2688">
        <v>2058.33</v>
      </c>
      <c r="E2688">
        <v>56.64</v>
      </c>
      <c r="F2688">
        <v>858.33299999999997</v>
      </c>
    </row>
    <row r="2689" spans="2:6" x14ac:dyDescent="0.25">
      <c r="B2689">
        <v>56.66</v>
      </c>
      <c r="C2689">
        <v>2033.33</v>
      </c>
      <c r="E2689">
        <v>56.66</v>
      </c>
      <c r="F2689">
        <v>766.66700000000003</v>
      </c>
    </row>
    <row r="2690" spans="2:6" x14ac:dyDescent="0.25">
      <c r="B2690">
        <v>56.68</v>
      </c>
      <c r="C2690">
        <v>1825</v>
      </c>
      <c r="E2690">
        <v>56.68</v>
      </c>
      <c r="F2690">
        <v>1100</v>
      </c>
    </row>
    <row r="2691" spans="2:6" x14ac:dyDescent="0.25">
      <c r="B2691">
        <v>56.7</v>
      </c>
      <c r="C2691">
        <v>1733.33</v>
      </c>
      <c r="E2691">
        <v>56.7</v>
      </c>
      <c r="F2691">
        <v>900</v>
      </c>
    </row>
    <row r="2692" spans="2:6" x14ac:dyDescent="0.25">
      <c r="B2692">
        <v>56.72</v>
      </c>
      <c r="C2692">
        <v>1716.67</v>
      </c>
      <c r="E2692">
        <v>56.72</v>
      </c>
      <c r="F2692">
        <v>808.33299999999997</v>
      </c>
    </row>
    <row r="2693" spans="2:6" x14ac:dyDescent="0.25">
      <c r="B2693">
        <v>56.74</v>
      </c>
      <c r="C2693">
        <v>1775</v>
      </c>
      <c r="E2693">
        <v>56.74</v>
      </c>
      <c r="F2693">
        <v>925</v>
      </c>
    </row>
    <row r="2694" spans="2:6" x14ac:dyDescent="0.25">
      <c r="B2694">
        <v>56.76</v>
      </c>
      <c r="C2694">
        <v>1591.67</v>
      </c>
      <c r="E2694">
        <v>56.76</v>
      </c>
      <c r="F2694">
        <v>900</v>
      </c>
    </row>
    <row r="2695" spans="2:6" x14ac:dyDescent="0.25">
      <c r="B2695">
        <v>56.78</v>
      </c>
      <c r="C2695">
        <v>1558.33</v>
      </c>
      <c r="E2695">
        <v>56.78</v>
      </c>
      <c r="F2695">
        <v>766.66700000000003</v>
      </c>
    </row>
    <row r="2696" spans="2:6" x14ac:dyDescent="0.25">
      <c r="B2696">
        <v>56.8</v>
      </c>
      <c r="C2696">
        <v>1633.33</v>
      </c>
      <c r="E2696">
        <v>56.8</v>
      </c>
      <c r="F2696">
        <v>833.33299999999997</v>
      </c>
    </row>
    <row r="2697" spans="2:6" x14ac:dyDescent="0.25">
      <c r="B2697">
        <v>56.82</v>
      </c>
      <c r="C2697">
        <v>1783.33</v>
      </c>
      <c r="E2697">
        <v>56.82</v>
      </c>
      <c r="F2697">
        <v>816.66700000000003</v>
      </c>
    </row>
    <row r="2698" spans="2:6" x14ac:dyDescent="0.25">
      <c r="B2698">
        <v>56.84</v>
      </c>
      <c r="C2698">
        <v>1575</v>
      </c>
      <c r="E2698">
        <v>56.84</v>
      </c>
      <c r="F2698">
        <v>933.33299999999997</v>
      </c>
    </row>
    <row r="2699" spans="2:6" x14ac:dyDescent="0.25">
      <c r="B2699">
        <v>56.86</v>
      </c>
      <c r="C2699">
        <v>1533.33</v>
      </c>
      <c r="E2699">
        <v>56.86</v>
      </c>
      <c r="F2699">
        <v>758.33299999999997</v>
      </c>
    </row>
    <row r="2700" spans="2:6" x14ac:dyDescent="0.25">
      <c r="B2700">
        <v>56.88</v>
      </c>
      <c r="C2700">
        <v>1575</v>
      </c>
      <c r="E2700">
        <v>56.88</v>
      </c>
      <c r="F2700">
        <v>858.33299999999997</v>
      </c>
    </row>
    <row r="2701" spans="2:6" x14ac:dyDescent="0.25">
      <c r="B2701">
        <v>56.9</v>
      </c>
      <c r="C2701">
        <v>1625</v>
      </c>
      <c r="E2701">
        <v>56.9</v>
      </c>
      <c r="F2701">
        <v>741.66700000000003</v>
      </c>
    </row>
    <row r="2702" spans="2:6" x14ac:dyDescent="0.25">
      <c r="B2702">
        <v>56.92</v>
      </c>
      <c r="C2702">
        <v>1491.67</v>
      </c>
      <c r="E2702">
        <v>56.92</v>
      </c>
      <c r="F2702">
        <v>950</v>
      </c>
    </row>
    <row r="2703" spans="2:6" x14ac:dyDescent="0.25">
      <c r="B2703">
        <v>56.94</v>
      </c>
      <c r="C2703">
        <v>1491.67</v>
      </c>
      <c r="E2703">
        <v>56.94</v>
      </c>
      <c r="F2703">
        <v>825</v>
      </c>
    </row>
    <row r="2704" spans="2:6" x14ac:dyDescent="0.25">
      <c r="B2704">
        <v>56.96</v>
      </c>
      <c r="C2704">
        <v>1608.33</v>
      </c>
      <c r="E2704">
        <v>56.96</v>
      </c>
      <c r="F2704">
        <v>875</v>
      </c>
    </row>
    <row r="2705" spans="2:6" x14ac:dyDescent="0.25">
      <c r="B2705">
        <v>56.98</v>
      </c>
      <c r="C2705">
        <v>1366.67</v>
      </c>
      <c r="E2705">
        <v>56.98</v>
      </c>
      <c r="F2705">
        <v>1016.67</v>
      </c>
    </row>
    <row r="2706" spans="2:6" x14ac:dyDescent="0.25">
      <c r="B2706">
        <v>57</v>
      </c>
      <c r="C2706">
        <v>1350</v>
      </c>
      <c r="E2706">
        <v>57</v>
      </c>
      <c r="F2706">
        <v>658.33299999999997</v>
      </c>
    </row>
    <row r="2707" spans="2:6" x14ac:dyDescent="0.25">
      <c r="B2707">
        <v>57.02</v>
      </c>
      <c r="C2707">
        <v>1383.33</v>
      </c>
      <c r="E2707">
        <v>57.02</v>
      </c>
      <c r="F2707">
        <v>925</v>
      </c>
    </row>
    <row r="2708" spans="2:6" x14ac:dyDescent="0.25">
      <c r="B2708">
        <v>57.04</v>
      </c>
      <c r="C2708">
        <v>1350</v>
      </c>
      <c r="E2708">
        <v>57.04</v>
      </c>
      <c r="F2708">
        <v>833.33299999999997</v>
      </c>
    </row>
    <row r="2709" spans="2:6" x14ac:dyDescent="0.25">
      <c r="B2709">
        <v>57.06</v>
      </c>
      <c r="C2709">
        <v>1500</v>
      </c>
      <c r="E2709">
        <v>57.06</v>
      </c>
      <c r="F2709">
        <v>791.66700000000003</v>
      </c>
    </row>
    <row r="2710" spans="2:6" x14ac:dyDescent="0.25">
      <c r="B2710">
        <v>57.08</v>
      </c>
      <c r="C2710">
        <v>1258.33</v>
      </c>
      <c r="E2710">
        <v>57.08</v>
      </c>
      <c r="F2710">
        <v>858.33299999999997</v>
      </c>
    </row>
    <row r="2711" spans="2:6" x14ac:dyDescent="0.25">
      <c r="B2711">
        <v>57.1</v>
      </c>
      <c r="C2711">
        <v>1408.33</v>
      </c>
      <c r="E2711">
        <v>57.1</v>
      </c>
      <c r="F2711">
        <v>950</v>
      </c>
    </row>
    <row r="2712" spans="2:6" x14ac:dyDescent="0.25">
      <c r="B2712">
        <v>57.12</v>
      </c>
      <c r="C2712">
        <v>1441.67</v>
      </c>
      <c r="E2712">
        <v>57.12</v>
      </c>
      <c r="F2712">
        <v>800</v>
      </c>
    </row>
    <row r="2713" spans="2:6" x14ac:dyDescent="0.25">
      <c r="B2713">
        <v>57.14</v>
      </c>
      <c r="C2713">
        <v>1525</v>
      </c>
      <c r="E2713">
        <v>57.14</v>
      </c>
      <c r="F2713">
        <v>883.33299999999997</v>
      </c>
    </row>
    <row r="2714" spans="2:6" x14ac:dyDescent="0.25">
      <c r="B2714">
        <v>57.16</v>
      </c>
      <c r="C2714">
        <v>1408.33</v>
      </c>
      <c r="E2714">
        <v>57.16</v>
      </c>
      <c r="F2714">
        <v>691.66700000000003</v>
      </c>
    </row>
    <row r="2715" spans="2:6" x14ac:dyDescent="0.25">
      <c r="B2715">
        <v>57.18</v>
      </c>
      <c r="C2715">
        <v>1358.33</v>
      </c>
      <c r="E2715">
        <v>57.18</v>
      </c>
      <c r="F2715">
        <v>816.66700000000003</v>
      </c>
    </row>
    <row r="2716" spans="2:6" x14ac:dyDescent="0.25">
      <c r="B2716">
        <v>57.2</v>
      </c>
      <c r="C2716">
        <v>1316.67</v>
      </c>
      <c r="E2716">
        <v>57.2</v>
      </c>
      <c r="F2716">
        <v>941.66700000000003</v>
      </c>
    </row>
    <row r="2717" spans="2:6" x14ac:dyDescent="0.25">
      <c r="B2717">
        <v>57.22</v>
      </c>
      <c r="C2717">
        <v>1266.67</v>
      </c>
      <c r="E2717">
        <v>57.22</v>
      </c>
      <c r="F2717">
        <v>866.66700000000003</v>
      </c>
    </row>
    <row r="2718" spans="2:6" x14ac:dyDescent="0.25">
      <c r="B2718">
        <v>57.24</v>
      </c>
      <c r="C2718">
        <v>1508.33</v>
      </c>
      <c r="E2718">
        <v>57.24</v>
      </c>
      <c r="F2718">
        <v>1200</v>
      </c>
    </row>
    <row r="2719" spans="2:6" x14ac:dyDescent="0.25">
      <c r="B2719">
        <v>57.26</v>
      </c>
      <c r="C2719">
        <v>1391.67</v>
      </c>
      <c r="E2719">
        <v>57.26</v>
      </c>
      <c r="F2719">
        <v>983.33299999999997</v>
      </c>
    </row>
    <row r="2720" spans="2:6" x14ac:dyDescent="0.25">
      <c r="B2720">
        <v>57.28</v>
      </c>
      <c r="C2720">
        <v>1583.33</v>
      </c>
      <c r="E2720">
        <v>57.28</v>
      </c>
      <c r="F2720">
        <v>866.66700000000003</v>
      </c>
    </row>
    <row r="2721" spans="2:6" x14ac:dyDescent="0.25">
      <c r="B2721">
        <v>57.3</v>
      </c>
      <c r="C2721">
        <v>1458.33</v>
      </c>
      <c r="E2721">
        <v>57.3</v>
      </c>
      <c r="F2721">
        <v>941.66700000000003</v>
      </c>
    </row>
    <row r="2722" spans="2:6" x14ac:dyDescent="0.25">
      <c r="B2722">
        <v>57.32</v>
      </c>
      <c r="C2722">
        <v>1450</v>
      </c>
      <c r="E2722">
        <v>57.32</v>
      </c>
      <c r="F2722">
        <v>858.33299999999997</v>
      </c>
    </row>
    <row r="2723" spans="2:6" x14ac:dyDescent="0.25">
      <c r="B2723">
        <v>57.34</v>
      </c>
      <c r="C2723">
        <v>1516.67</v>
      </c>
      <c r="E2723">
        <v>57.34</v>
      </c>
      <c r="F2723">
        <v>800</v>
      </c>
    </row>
    <row r="2724" spans="2:6" x14ac:dyDescent="0.25">
      <c r="B2724">
        <v>57.36</v>
      </c>
      <c r="C2724">
        <v>1275</v>
      </c>
      <c r="E2724">
        <v>57.36</v>
      </c>
      <c r="F2724">
        <v>866.66700000000003</v>
      </c>
    </row>
    <row r="2725" spans="2:6" x14ac:dyDescent="0.25">
      <c r="B2725">
        <v>57.38</v>
      </c>
      <c r="C2725">
        <v>1391.67</v>
      </c>
      <c r="E2725">
        <v>57.38</v>
      </c>
      <c r="F2725">
        <v>900</v>
      </c>
    </row>
    <row r="2726" spans="2:6" x14ac:dyDescent="0.25">
      <c r="B2726">
        <v>57.4</v>
      </c>
      <c r="C2726">
        <v>1400</v>
      </c>
      <c r="E2726">
        <v>57.4</v>
      </c>
      <c r="F2726">
        <v>933.33299999999997</v>
      </c>
    </row>
    <row r="2727" spans="2:6" x14ac:dyDescent="0.25">
      <c r="B2727">
        <v>57.42</v>
      </c>
      <c r="C2727">
        <v>1433.33</v>
      </c>
      <c r="E2727">
        <v>57.42</v>
      </c>
      <c r="F2727">
        <v>766.66700000000003</v>
      </c>
    </row>
    <row r="2728" spans="2:6" x14ac:dyDescent="0.25">
      <c r="B2728">
        <v>57.44</v>
      </c>
      <c r="C2728">
        <v>1475</v>
      </c>
      <c r="E2728">
        <v>57.44</v>
      </c>
      <c r="F2728">
        <v>716.66700000000003</v>
      </c>
    </row>
    <row r="2729" spans="2:6" x14ac:dyDescent="0.25">
      <c r="B2729">
        <v>57.46</v>
      </c>
      <c r="C2729">
        <v>1591.67</v>
      </c>
      <c r="E2729">
        <v>57.46</v>
      </c>
      <c r="F2729">
        <v>966.66700000000003</v>
      </c>
    </row>
    <row r="2730" spans="2:6" x14ac:dyDescent="0.25">
      <c r="B2730">
        <v>57.48</v>
      </c>
      <c r="C2730">
        <v>1433.33</v>
      </c>
      <c r="E2730">
        <v>57.48</v>
      </c>
      <c r="F2730">
        <v>625</v>
      </c>
    </row>
    <row r="2731" spans="2:6" x14ac:dyDescent="0.25">
      <c r="B2731">
        <v>57.5</v>
      </c>
      <c r="C2731">
        <v>1416.67</v>
      </c>
      <c r="E2731">
        <v>57.5</v>
      </c>
      <c r="F2731">
        <v>900</v>
      </c>
    </row>
    <row r="2732" spans="2:6" x14ac:dyDescent="0.25">
      <c r="B2732">
        <v>57.52</v>
      </c>
      <c r="C2732">
        <v>1341.67</v>
      </c>
      <c r="E2732">
        <v>57.52</v>
      </c>
      <c r="F2732">
        <v>925</v>
      </c>
    </row>
    <row r="2733" spans="2:6" x14ac:dyDescent="0.25">
      <c r="B2733">
        <v>57.54</v>
      </c>
      <c r="C2733">
        <v>1325</v>
      </c>
      <c r="E2733">
        <v>57.54</v>
      </c>
      <c r="F2733">
        <v>941.66700000000003</v>
      </c>
    </row>
    <row r="2734" spans="2:6" x14ac:dyDescent="0.25">
      <c r="B2734">
        <v>57.56</v>
      </c>
      <c r="C2734">
        <v>1558.33</v>
      </c>
      <c r="E2734">
        <v>57.56</v>
      </c>
      <c r="F2734">
        <v>866.66700000000003</v>
      </c>
    </row>
    <row r="2735" spans="2:6" x14ac:dyDescent="0.25">
      <c r="B2735">
        <v>57.58</v>
      </c>
      <c r="C2735">
        <v>1566.67</v>
      </c>
      <c r="E2735">
        <v>57.58</v>
      </c>
      <c r="F2735">
        <v>808.33299999999997</v>
      </c>
    </row>
    <row r="2736" spans="2:6" x14ac:dyDescent="0.25">
      <c r="B2736">
        <v>57.6</v>
      </c>
      <c r="C2736">
        <v>1625</v>
      </c>
      <c r="E2736">
        <v>57.6</v>
      </c>
      <c r="F2736">
        <v>708.33299999999997</v>
      </c>
    </row>
    <row r="2737" spans="2:6" x14ac:dyDescent="0.25">
      <c r="B2737">
        <v>57.62</v>
      </c>
      <c r="C2737">
        <v>1525</v>
      </c>
      <c r="E2737">
        <v>57.62</v>
      </c>
      <c r="F2737">
        <v>908.33299999999997</v>
      </c>
    </row>
    <row r="2738" spans="2:6" x14ac:dyDescent="0.25">
      <c r="B2738">
        <v>57.64</v>
      </c>
      <c r="C2738">
        <v>1775</v>
      </c>
      <c r="E2738">
        <v>57.64</v>
      </c>
      <c r="F2738">
        <v>883.33299999999997</v>
      </c>
    </row>
    <row r="2739" spans="2:6" x14ac:dyDescent="0.25">
      <c r="B2739">
        <v>57.66</v>
      </c>
      <c r="C2739">
        <v>1691.67</v>
      </c>
      <c r="E2739">
        <v>57.66</v>
      </c>
      <c r="F2739">
        <v>866.66700000000003</v>
      </c>
    </row>
    <row r="2740" spans="2:6" x14ac:dyDescent="0.25">
      <c r="B2740">
        <v>57.68</v>
      </c>
      <c r="C2740">
        <v>1500</v>
      </c>
      <c r="E2740">
        <v>57.68</v>
      </c>
      <c r="F2740">
        <v>825</v>
      </c>
    </row>
    <row r="2741" spans="2:6" x14ac:dyDescent="0.25">
      <c r="B2741">
        <v>57.7</v>
      </c>
      <c r="C2741">
        <v>1641.67</v>
      </c>
      <c r="E2741">
        <v>57.7</v>
      </c>
      <c r="F2741">
        <v>866.66700000000003</v>
      </c>
    </row>
    <row r="2742" spans="2:6" x14ac:dyDescent="0.25">
      <c r="B2742">
        <v>57.72</v>
      </c>
      <c r="C2742">
        <v>1550</v>
      </c>
      <c r="E2742">
        <v>57.72</v>
      </c>
      <c r="F2742">
        <v>841.66700000000003</v>
      </c>
    </row>
    <row r="2743" spans="2:6" x14ac:dyDescent="0.25">
      <c r="B2743">
        <v>57.74</v>
      </c>
      <c r="C2743">
        <v>1750</v>
      </c>
      <c r="E2743">
        <v>57.74</v>
      </c>
      <c r="F2743">
        <v>966.66700000000003</v>
      </c>
    </row>
    <row r="2744" spans="2:6" x14ac:dyDescent="0.25">
      <c r="B2744">
        <v>57.76</v>
      </c>
      <c r="C2744">
        <v>1558.33</v>
      </c>
      <c r="E2744">
        <v>57.76</v>
      </c>
      <c r="F2744">
        <v>775</v>
      </c>
    </row>
    <row r="2745" spans="2:6" x14ac:dyDescent="0.25">
      <c r="B2745">
        <v>57.78</v>
      </c>
      <c r="C2745">
        <v>1550</v>
      </c>
      <c r="E2745">
        <v>57.78</v>
      </c>
      <c r="F2745">
        <v>858.33299999999997</v>
      </c>
    </row>
    <row r="2746" spans="2:6" x14ac:dyDescent="0.25">
      <c r="B2746">
        <v>57.8</v>
      </c>
      <c r="C2746">
        <v>1450</v>
      </c>
      <c r="E2746">
        <v>57.8</v>
      </c>
      <c r="F2746">
        <v>775</v>
      </c>
    </row>
    <row r="2747" spans="2:6" x14ac:dyDescent="0.25">
      <c r="B2747">
        <v>57.82</v>
      </c>
      <c r="C2747">
        <v>1508.33</v>
      </c>
      <c r="E2747">
        <v>57.82</v>
      </c>
      <c r="F2747">
        <v>991.66700000000003</v>
      </c>
    </row>
    <row r="2748" spans="2:6" x14ac:dyDescent="0.25">
      <c r="B2748">
        <v>57.84</v>
      </c>
      <c r="C2748">
        <v>1608.33</v>
      </c>
      <c r="E2748">
        <v>57.84</v>
      </c>
      <c r="F2748">
        <v>916.66700000000003</v>
      </c>
    </row>
    <row r="2749" spans="2:6" x14ac:dyDescent="0.25">
      <c r="B2749">
        <v>57.86</v>
      </c>
      <c r="C2749">
        <v>1416.67</v>
      </c>
      <c r="E2749">
        <v>57.86</v>
      </c>
      <c r="F2749">
        <v>933.33299999999997</v>
      </c>
    </row>
    <row r="2750" spans="2:6" x14ac:dyDescent="0.25">
      <c r="B2750">
        <v>57.88</v>
      </c>
      <c r="C2750">
        <v>1491.67</v>
      </c>
      <c r="E2750">
        <v>57.88</v>
      </c>
      <c r="F2750">
        <v>833.33299999999997</v>
      </c>
    </row>
    <row r="2751" spans="2:6" x14ac:dyDescent="0.25">
      <c r="B2751">
        <v>57.9</v>
      </c>
      <c r="C2751">
        <v>1450</v>
      </c>
      <c r="E2751">
        <v>57.9</v>
      </c>
      <c r="F2751">
        <v>816.66700000000003</v>
      </c>
    </row>
    <row r="2752" spans="2:6" x14ac:dyDescent="0.25">
      <c r="B2752">
        <v>57.92</v>
      </c>
      <c r="C2752">
        <v>1616.67</v>
      </c>
      <c r="E2752">
        <v>57.92</v>
      </c>
      <c r="F2752">
        <v>725</v>
      </c>
    </row>
    <row r="2753" spans="2:6" x14ac:dyDescent="0.25">
      <c r="B2753">
        <v>57.94</v>
      </c>
      <c r="C2753">
        <v>1516.67</v>
      </c>
      <c r="E2753">
        <v>57.94</v>
      </c>
      <c r="F2753">
        <v>916.66700000000003</v>
      </c>
    </row>
    <row r="2754" spans="2:6" x14ac:dyDescent="0.25">
      <c r="B2754">
        <v>57.96</v>
      </c>
      <c r="C2754">
        <v>1433.33</v>
      </c>
      <c r="E2754">
        <v>57.96</v>
      </c>
      <c r="F2754">
        <v>866.66700000000003</v>
      </c>
    </row>
    <row r="2755" spans="2:6" x14ac:dyDescent="0.25">
      <c r="B2755">
        <v>57.98</v>
      </c>
      <c r="C2755">
        <v>1341.67</v>
      </c>
      <c r="E2755">
        <v>57.98</v>
      </c>
      <c r="F2755">
        <v>833.33299999999997</v>
      </c>
    </row>
    <row r="2756" spans="2:6" x14ac:dyDescent="0.25">
      <c r="B2756">
        <v>58</v>
      </c>
      <c r="C2756">
        <v>1291.67</v>
      </c>
      <c r="E2756">
        <v>58</v>
      </c>
      <c r="F2756">
        <v>1000</v>
      </c>
    </row>
    <row r="2757" spans="2:6" x14ac:dyDescent="0.25">
      <c r="B2757">
        <v>58.02</v>
      </c>
      <c r="C2757">
        <v>1341.67</v>
      </c>
      <c r="E2757">
        <v>58.02</v>
      </c>
      <c r="F2757">
        <v>758.33299999999997</v>
      </c>
    </row>
    <row r="2758" spans="2:6" x14ac:dyDescent="0.25">
      <c r="B2758">
        <v>58.04</v>
      </c>
      <c r="C2758">
        <v>1425</v>
      </c>
      <c r="E2758">
        <v>58.04</v>
      </c>
      <c r="F2758">
        <v>808.33299999999997</v>
      </c>
    </row>
    <row r="2759" spans="2:6" x14ac:dyDescent="0.25">
      <c r="B2759">
        <v>58.06</v>
      </c>
      <c r="C2759">
        <v>1400</v>
      </c>
      <c r="E2759">
        <v>58.06</v>
      </c>
      <c r="F2759">
        <v>958.33299999999997</v>
      </c>
    </row>
    <row r="2760" spans="2:6" x14ac:dyDescent="0.25">
      <c r="B2760">
        <v>58.08</v>
      </c>
      <c r="C2760">
        <v>1241.67</v>
      </c>
      <c r="E2760">
        <v>58.08</v>
      </c>
      <c r="F2760">
        <v>883.33299999999997</v>
      </c>
    </row>
    <row r="2761" spans="2:6" x14ac:dyDescent="0.25">
      <c r="B2761">
        <v>58.1</v>
      </c>
      <c r="C2761">
        <v>1266.67</v>
      </c>
      <c r="E2761">
        <v>58.1</v>
      </c>
      <c r="F2761">
        <v>733.33299999999997</v>
      </c>
    </row>
    <row r="2762" spans="2:6" x14ac:dyDescent="0.25">
      <c r="B2762">
        <v>58.12</v>
      </c>
      <c r="C2762">
        <v>1400</v>
      </c>
      <c r="E2762">
        <v>58.12</v>
      </c>
      <c r="F2762">
        <v>875</v>
      </c>
    </row>
    <row r="2763" spans="2:6" x14ac:dyDescent="0.25">
      <c r="B2763">
        <v>58.14</v>
      </c>
      <c r="C2763">
        <v>1141.67</v>
      </c>
      <c r="E2763">
        <v>58.14</v>
      </c>
      <c r="F2763">
        <v>725</v>
      </c>
    </row>
    <row r="2764" spans="2:6" x14ac:dyDescent="0.25">
      <c r="B2764">
        <v>58.16</v>
      </c>
      <c r="C2764">
        <v>1300</v>
      </c>
      <c r="E2764">
        <v>58.16</v>
      </c>
      <c r="F2764">
        <v>766.66700000000003</v>
      </c>
    </row>
    <row r="2765" spans="2:6" x14ac:dyDescent="0.25">
      <c r="B2765">
        <v>58.18</v>
      </c>
      <c r="C2765">
        <v>1350</v>
      </c>
      <c r="E2765">
        <v>58.18</v>
      </c>
      <c r="F2765">
        <v>875</v>
      </c>
    </row>
    <row r="2766" spans="2:6" x14ac:dyDescent="0.25">
      <c r="B2766">
        <v>58.2</v>
      </c>
      <c r="C2766">
        <v>1475</v>
      </c>
      <c r="E2766">
        <v>58.2</v>
      </c>
      <c r="F2766">
        <v>1000</v>
      </c>
    </row>
    <row r="2767" spans="2:6" x14ac:dyDescent="0.25">
      <c r="B2767">
        <v>58.22</v>
      </c>
      <c r="C2767">
        <v>1341.67</v>
      </c>
      <c r="E2767">
        <v>58.22</v>
      </c>
      <c r="F2767">
        <v>750</v>
      </c>
    </row>
    <row r="2768" spans="2:6" x14ac:dyDescent="0.25">
      <c r="B2768">
        <v>58.24</v>
      </c>
      <c r="C2768">
        <v>1333.33</v>
      </c>
      <c r="E2768">
        <v>58.24</v>
      </c>
      <c r="F2768">
        <v>841.66700000000003</v>
      </c>
    </row>
    <row r="2769" spans="2:6" x14ac:dyDescent="0.25">
      <c r="B2769">
        <v>58.26</v>
      </c>
      <c r="C2769">
        <v>1466.67</v>
      </c>
      <c r="E2769">
        <v>58.26</v>
      </c>
      <c r="F2769">
        <v>741.66700000000003</v>
      </c>
    </row>
    <row r="2770" spans="2:6" x14ac:dyDescent="0.25">
      <c r="B2770">
        <v>58.28</v>
      </c>
      <c r="C2770">
        <v>1458.33</v>
      </c>
      <c r="E2770">
        <v>58.28</v>
      </c>
      <c r="F2770">
        <v>908.33299999999997</v>
      </c>
    </row>
    <row r="2771" spans="2:6" x14ac:dyDescent="0.25">
      <c r="B2771">
        <v>58.3</v>
      </c>
      <c r="C2771">
        <v>1291.67</v>
      </c>
      <c r="E2771">
        <v>58.3</v>
      </c>
      <c r="F2771">
        <v>841.66700000000003</v>
      </c>
    </row>
    <row r="2772" spans="2:6" x14ac:dyDescent="0.25">
      <c r="B2772">
        <v>58.32</v>
      </c>
      <c r="C2772">
        <v>1700</v>
      </c>
      <c r="E2772">
        <v>58.32</v>
      </c>
      <c r="F2772">
        <v>858.33299999999997</v>
      </c>
    </row>
    <row r="2773" spans="2:6" x14ac:dyDescent="0.25">
      <c r="B2773">
        <v>58.34</v>
      </c>
      <c r="C2773">
        <v>1366.67</v>
      </c>
      <c r="E2773">
        <v>58.34</v>
      </c>
      <c r="F2773">
        <v>891.66700000000003</v>
      </c>
    </row>
    <row r="2774" spans="2:6" x14ac:dyDescent="0.25">
      <c r="B2774">
        <v>58.36</v>
      </c>
      <c r="C2774">
        <v>1250</v>
      </c>
      <c r="E2774">
        <v>58.36</v>
      </c>
      <c r="F2774">
        <v>833.33299999999997</v>
      </c>
    </row>
    <row r="2775" spans="2:6" x14ac:dyDescent="0.25">
      <c r="B2775">
        <v>58.38</v>
      </c>
      <c r="C2775">
        <v>1333.33</v>
      </c>
      <c r="E2775">
        <v>58.38</v>
      </c>
      <c r="F2775">
        <v>908.33299999999997</v>
      </c>
    </row>
    <row r="2776" spans="2:6" x14ac:dyDescent="0.25">
      <c r="B2776">
        <v>58.4</v>
      </c>
      <c r="C2776">
        <v>1583.33</v>
      </c>
      <c r="E2776">
        <v>58.4</v>
      </c>
      <c r="F2776">
        <v>783.33299999999997</v>
      </c>
    </row>
    <row r="2777" spans="2:6" x14ac:dyDescent="0.25">
      <c r="B2777">
        <v>58.42</v>
      </c>
      <c r="C2777">
        <v>1400</v>
      </c>
      <c r="E2777">
        <v>58.42</v>
      </c>
      <c r="F2777">
        <v>841.66700000000003</v>
      </c>
    </row>
    <row r="2778" spans="2:6" x14ac:dyDescent="0.25">
      <c r="B2778">
        <v>58.44</v>
      </c>
      <c r="C2778">
        <v>1391.67</v>
      </c>
      <c r="E2778">
        <v>58.44</v>
      </c>
      <c r="F2778">
        <v>1008.33</v>
      </c>
    </row>
    <row r="2779" spans="2:6" x14ac:dyDescent="0.25">
      <c r="B2779">
        <v>58.46</v>
      </c>
      <c r="C2779">
        <v>1491.67</v>
      </c>
      <c r="E2779">
        <v>58.46</v>
      </c>
      <c r="F2779">
        <v>833.33299999999997</v>
      </c>
    </row>
    <row r="2780" spans="2:6" x14ac:dyDescent="0.25">
      <c r="B2780">
        <v>58.48</v>
      </c>
      <c r="C2780">
        <v>1425</v>
      </c>
      <c r="E2780">
        <v>58.48</v>
      </c>
      <c r="F2780">
        <v>858.33299999999997</v>
      </c>
    </row>
    <row r="2781" spans="2:6" x14ac:dyDescent="0.25">
      <c r="B2781">
        <v>58.5</v>
      </c>
      <c r="C2781">
        <v>1275</v>
      </c>
      <c r="E2781">
        <v>58.5</v>
      </c>
      <c r="F2781">
        <v>733.33299999999997</v>
      </c>
    </row>
    <row r="2782" spans="2:6" x14ac:dyDescent="0.25">
      <c r="B2782">
        <v>58.52</v>
      </c>
      <c r="C2782">
        <v>1558.33</v>
      </c>
      <c r="E2782">
        <v>58.52</v>
      </c>
      <c r="F2782">
        <v>825</v>
      </c>
    </row>
    <row r="2783" spans="2:6" x14ac:dyDescent="0.25">
      <c r="B2783">
        <v>58.54</v>
      </c>
      <c r="C2783">
        <v>1283.33</v>
      </c>
      <c r="E2783">
        <v>58.54</v>
      </c>
      <c r="F2783">
        <v>808.33299999999997</v>
      </c>
    </row>
    <row r="2784" spans="2:6" x14ac:dyDescent="0.25">
      <c r="B2784">
        <v>58.56</v>
      </c>
      <c r="C2784">
        <v>1325</v>
      </c>
      <c r="E2784">
        <v>58.56</v>
      </c>
      <c r="F2784">
        <v>858.33299999999997</v>
      </c>
    </row>
    <row r="2785" spans="2:6" x14ac:dyDescent="0.25">
      <c r="B2785">
        <v>58.58</v>
      </c>
      <c r="C2785">
        <v>1325</v>
      </c>
      <c r="E2785">
        <v>58.58</v>
      </c>
      <c r="F2785">
        <v>908.33299999999997</v>
      </c>
    </row>
    <row r="2786" spans="2:6" x14ac:dyDescent="0.25">
      <c r="B2786">
        <v>58.6</v>
      </c>
      <c r="C2786">
        <v>1383.33</v>
      </c>
      <c r="E2786">
        <v>58.6</v>
      </c>
      <c r="F2786">
        <v>833.33299999999997</v>
      </c>
    </row>
    <row r="2787" spans="2:6" x14ac:dyDescent="0.25">
      <c r="B2787">
        <v>58.62</v>
      </c>
      <c r="C2787">
        <v>1300</v>
      </c>
      <c r="E2787">
        <v>58.62</v>
      </c>
      <c r="F2787">
        <v>866.66700000000003</v>
      </c>
    </row>
    <row r="2788" spans="2:6" x14ac:dyDescent="0.25">
      <c r="B2788">
        <v>58.64</v>
      </c>
      <c r="C2788">
        <v>1491.67</v>
      </c>
      <c r="E2788">
        <v>58.64</v>
      </c>
      <c r="F2788">
        <v>866.66700000000003</v>
      </c>
    </row>
    <row r="2789" spans="2:6" x14ac:dyDescent="0.25">
      <c r="B2789">
        <v>58.66</v>
      </c>
      <c r="C2789">
        <v>1450</v>
      </c>
      <c r="E2789">
        <v>58.66</v>
      </c>
      <c r="F2789">
        <v>975</v>
      </c>
    </row>
    <row r="2790" spans="2:6" x14ac:dyDescent="0.25">
      <c r="B2790">
        <v>58.68</v>
      </c>
      <c r="C2790">
        <v>1641.67</v>
      </c>
      <c r="E2790">
        <v>58.68</v>
      </c>
      <c r="F2790">
        <v>1008.33</v>
      </c>
    </row>
    <row r="2791" spans="2:6" x14ac:dyDescent="0.25">
      <c r="B2791">
        <v>58.7</v>
      </c>
      <c r="C2791">
        <v>1333.33</v>
      </c>
      <c r="E2791">
        <v>58.7</v>
      </c>
      <c r="F2791">
        <v>950</v>
      </c>
    </row>
    <row r="2792" spans="2:6" x14ac:dyDescent="0.25">
      <c r="B2792">
        <v>58.72</v>
      </c>
      <c r="C2792">
        <v>1658.33</v>
      </c>
      <c r="E2792">
        <v>58.72</v>
      </c>
      <c r="F2792">
        <v>808.33299999999997</v>
      </c>
    </row>
    <row r="2793" spans="2:6" x14ac:dyDescent="0.25">
      <c r="B2793">
        <v>58.74</v>
      </c>
      <c r="C2793">
        <v>1458.33</v>
      </c>
      <c r="E2793">
        <v>58.74</v>
      </c>
      <c r="F2793">
        <v>941.66700000000003</v>
      </c>
    </row>
    <row r="2794" spans="2:6" x14ac:dyDescent="0.25">
      <c r="B2794">
        <v>58.76</v>
      </c>
      <c r="C2794">
        <v>1575</v>
      </c>
      <c r="E2794">
        <v>58.76</v>
      </c>
      <c r="F2794">
        <v>833.33299999999997</v>
      </c>
    </row>
    <row r="2795" spans="2:6" x14ac:dyDescent="0.25">
      <c r="B2795">
        <v>58.78</v>
      </c>
      <c r="C2795">
        <v>1675</v>
      </c>
      <c r="E2795">
        <v>58.78</v>
      </c>
      <c r="F2795">
        <v>908.33299999999997</v>
      </c>
    </row>
    <row r="2796" spans="2:6" x14ac:dyDescent="0.25">
      <c r="B2796">
        <v>58.8</v>
      </c>
      <c r="C2796">
        <v>1508.33</v>
      </c>
      <c r="E2796">
        <v>58.8</v>
      </c>
      <c r="F2796">
        <v>750</v>
      </c>
    </row>
    <row r="2797" spans="2:6" x14ac:dyDescent="0.25">
      <c r="B2797">
        <v>58.82</v>
      </c>
      <c r="C2797">
        <v>1550</v>
      </c>
      <c r="E2797">
        <v>58.82</v>
      </c>
      <c r="F2797">
        <v>908.33299999999997</v>
      </c>
    </row>
    <row r="2798" spans="2:6" x14ac:dyDescent="0.25">
      <c r="B2798">
        <v>58.84</v>
      </c>
      <c r="C2798">
        <v>1500</v>
      </c>
      <c r="E2798">
        <v>58.84</v>
      </c>
      <c r="F2798">
        <v>791.66700000000003</v>
      </c>
    </row>
    <row r="2799" spans="2:6" x14ac:dyDescent="0.25">
      <c r="B2799">
        <v>58.86</v>
      </c>
      <c r="C2799">
        <v>1416.67</v>
      </c>
      <c r="E2799">
        <v>58.86</v>
      </c>
      <c r="F2799">
        <v>925</v>
      </c>
    </row>
    <row r="2800" spans="2:6" x14ac:dyDescent="0.25">
      <c r="B2800">
        <v>58.88</v>
      </c>
      <c r="C2800">
        <v>1625</v>
      </c>
      <c r="E2800">
        <v>58.88</v>
      </c>
      <c r="F2800">
        <v>858.33299999999997</v>
      </c>
    </row>
    <row r="2801" spans="2:6" x14ac:dyDescent="0.25">
      <c r="B2801">
        <v>58.9</v>
      </c>
      <c r="C2801">
        <v>1458.33</v>
      </c>
      <c r="E2801">
        <v>58.9</v>
      </c>
      <c r="F2801">
        <v>875</v>
      </c>
    </row>
    <row r="2802" spans="2:6" x14ac:dyDescent="0.25">
      <c r="B2802">
        <v>58.92</v>
      </c>
      <c r="C2802">
        <v>1491.67</v>
      </c>
      <c r="E2802">
        <v>58.92</v>
      </c>
      <c r="F2802">
        <v>908.33299999999997</v>
      </c>
    </row>
    <row r="2803" spans="2:6" x14ac:dyDescent="0.25">
      <c r="B2803">
        <v>58.94</v>
      </c>
      <c r="C2803">
        <v>1550</v>
      </c>
      <c r="E2803">
        <v>58.94</v>
      </c>
      <c r="F2803">
        <v>725</v>
      </c>
    </row>
    <row r="2804" spans="2:6" x14ac:dyDescent="0.25">
      <c r="B2804">
        <v>58.96</v>
      </c>
      <c r="C2804">
        <v>1650</v>
      </c>
      <c r="E2804">
        <v>58.96</v>
      </c>
      <c r="F2804">
        <v>758.33299999999997</v>
      </c>
    </row>
    <row r="2805" spans="2:6" x14ac:dyDescent="0.25">
      <c r="B2805">
        <v>58.98</v>
      </c>
      <c r="C2805">
        <v>1400</v>
      </c>
      <c r="E2805">
        <v>58.98</v>
      </c>
      <c r="F2805">
        <v>925</v>
      </c>
    </row>
    <row r="2806" spans="2:6" x14ac:dyDescent="0.25">
      <c r="B2806">
        <v>59</v>
      </c>
      <c r="C2806">
        <v>1533.33</v>
      </c>
      <c r="E2806">
        <v>59</v>
      </c>
      <c r="F2806">
        <v>925</v>
      </c>
    </row>
    <row r="2807" spans="2:6" x14ac:dyDescent="0.25">
      <c r="B2807">
        <v>59.02</v>
      </c>
      <c r="C2807">
        <v>1516.67</v>
      </c>
      <c r="E2807">
        <v>59.02</v>
      </c>
      <c r="F2807">
        <v>825</v>
      </c>
    </row>
    <row r="2808" spans="2:6" x14ac:dyDescent="0.25">
      <c r="B2808">
        <v>59.04</v>
      </c>
      <c r="C2808">
        <v>1550</v>
      </c>
      <c r="E2808">
        <v>59.04</v>
      </c>
      <c r="F2808">
        <v>1050</v>
      </c>
    </row>
    <row r="2809" spans="2:6" x14ac:dyDescent="0.25">
      <c r="B2809">
        <v>59.06</v>
      </c>
      <c r="C2809">
        <v>1433.33</v>
      </c>
      <c r="E2809">
        <v>59.06</v>
      </c>
      <c r="F2809">
        <v>991.66700000000003</v>
      </c>
    </row>
    <row r="2810" spans="2:6" x14ac:dyDescent="0.25">
      <c r="B2810">
        <v>59.08</v>
      </c>
      <c r="C2810">
        <v>1391.67</v>
      </c>
      <c r="E2810">
        <v>59.08</v>
      </c>
      <c r="F2810">
        <v>775</v>
      </c>
    </row>
    <row r="2811" spans="2:6" x14ac:dyDescent="0.25">
      <c r="B2811">
        <v>59.1</v>
      </c>
      <c r="C2811">
        <v>1416.67</v>
      </c>
      <c r="E2811">
        <v>59.1</v>
      </c>
      <c r="F2811">
        <v>975</v>
      </c>
    </row>
    <row r="2812" spans="2:6" x14ac:dyDescent="0.25">
      <c r="B2812">
        <v>59.12</v>
      </c>
      <c r="C2812">
        <v>1483.33</v>
      </c>
      <c r="E2812">
        <v>59.12</v>
      </c>
      <c r="F2812">
        <v>891.66700000000003</v>
      </c>
    </row>
    <row r="2813" spans="2:6" x14ac:dyDescent="0.25">
      <c r="B2813">
        <v>59.14</v>
      </c>
      <c r="C2813">
        <v>1400</v>
      </c>
      <c r="E2813">
        <v>59.14</v>
      </c>
      <c r="F2813">
        <v>841.66700000000003</v>
      </c>
    </row>
    <row r="2814" spans="2:6" x14ac:dyDescent="0.25">
      <c r="B2814">
        <v>59.16</v>
      </c>
      <c r="C2814">
        <v>1433.33</v>
      </c>
      <c r="E2814">
        <v>59.16</v>
      </c>
      <c r="F2814">
        <v>916.66700000000003</v>
      </c>
    </row>
    <row r="2815" spans="2:6" x14ac:dyDescent="0.25">
      <c r="B2815">
        <v>59.18</v>
      </c>
      <c r="C2815">
        <v>1483.33</v>
      </c>
      <c r="E2815">
        <v>59.18</v>
      </c>
      <c r="F2815">
        <v>966.66700000000003</v>
      </c>
    </row>
    <row r="2816" spans="2:6" x14ac:dyDescent="0.25">
      <c r="B2816">
        <v>59.2</v>
      </c>
      <c r="C2816">
        <v>1550</v>
      </c>
      <c r="E2816">
        <v>59.2</v>
      </c>
      <c r="F2816">
        <v>841.66700000000003</v>
      </c>
    </row>
    <row r="2817" spans="2:6" x14ac:dyDescent="0.25">
      <c r="B2817">
        <v>59.22</v>
      </c>
      <c r="C2817">
        <v>1491.67</v>
      </c>
      <c r="E2817">
        <v>59.22</v>
      </c>
      <c r="F2817">
        <v>866.66700000000003</v>
      </c>
    </row>
    <row r="2818" spans="2:6" x14ac:dyDescent="0.25">
      <c r="B2818">
        <v>59.24</v>
      </c>
      <c r="C2818">
        <v>1425</v>
      </c>
      <c r="E2818">
        <v>59.24</v>
      </c>
      <c r="F2818">
        <v>825</v>
      </c>
    </row>
    <row r="2819" spans="2:6" x14ac:dyDescent="0.25">
      <c r="B2819">
        <v>59.26</v>
      </c>
      <c r="C2819">
        <v>1608.33</v>
      </c>
      <c r="E2819">
        <v>59.26</v>
      </c>
      <c r="F2819">
        <v>741.66700000000003</v>
      </c>
    </row>
    <row r="2820" spans="2:6" x14ac:dyDescent="0.25">
      <c r="B2820">
        <v>59.28</v>
      </c>
      <c r="C2820">
        <v>1425</v>
      </c>
      <c r="E2820">
        <v>59.28</v>
      </c>
      <c r="F2820">
        <v>725</v>
      </c>
    </row>
    <row r="2821" spans="2:6" x14ac:dyDescent="0.25">
      <c r="B2821">
        <v>59.3</v>
      </c>
      <c r="C2821">
        <v>1541.67</v>
      </c>
      <c r="E2821">
        <v>59.3</v>
      </c>
      <c r="F2821">
        <v>858.33299999999997</v>
      </c>
    </row>
    <row r="2822" spans="2:6" x14ac:dyDescent="0.25">
      <c r="B2822">
        <v>59.32</v>
      </c>
      <c r="C2822">
        <v>1550</v>
      </c>
      <c r="E2822">
        <v>59.32</v>
      </c>
      <c r="F2822">
        <v>875</v>
      </c>
    </row>
    <row r="2823" spans="2:6" x14ac:dyDescent="0.25">
      <c r="B2823">
        <v>59.34</v>
      </c>
      <c r="C2823">
        <v>1608.33</v>
      </c>
      <c r="E2823">
        <v>59.34</v>
      </c>
      <c r="F2823">
        <v>925</v>
      </c>
    </row>
    <row r="2824" spans="2:6" x14ac:dyDescent="0.25">
      <c r="B2824">
        <v>59.36</v>
      </c>
      <c r="C2824">
        <v>1875</v>
      </c>
      <c r="E2824">
        <v>59.36</v>
      </c>
      <c r="F2824">
        <v>883.33299999999997</v>
      </c>
    </row>
    <row r="2825" spans="2:6" x14ac:dyDescent="0.25">
      <c r="B2825">
        <v>59.38</v>
      </c>
      <c r="C2825">
        <v>1500</v>
      </c>
      <c r="E2825">
        <v>59.38</v>
      </c>
      <c r="F2825">
        <v>850</v>
      </c>
    </row>
    <row r="2826" spans="2:6" x14ac:dyDescent="0.25">
      <c r="B2826">
        <v>59.4</v>
      </c>
      <c r="C2826">
        <v>1541.67</v>
      </c>
      <c r="E2826">
        <v>59.4</v>
      </c>
      <c r="F2826">
        <v>900</v>
      </c>
    </row>
    <row r="2827" spans="2:6" x14ac:dyDescent="0.25">
      <c r="B2827">
        <v>59.42</v>
      </c>
      <c r="C2827">
        <v>1608.33</v>
      </c>
      <c r="E2827">
        <v>59.42</v>
      </c>
      <c r="F2827">
        <v>883.33299999999997</v>
      </c>
    </row>
    <row r="2828" spans="2:6" x14ac:dyDescent="0.25">
      <c r="B2828">
        <v>59.44</v>
      </c>
      <c r="C2828">
        <v>1408.33</v>
      </c>
      <c r="E2828">
        <v>59.44</v>
      </c>
      <c r="F2828">
        <v>716.66700000000003</v>
      </c>
    </row>
    <row r="2829" spans="2:6" x14ac:dyDescent="0.25">
      <c r="B2829">
        <v>59.46</v>
      </c>
      <c r="C2829">
        <v>1566.67</v>
      </c>
      <c r="E2829">
        <v>59.46</v>
      </c>
      <c r="F2829">
        <v>750</v>
      </c>
    </row>
    <row r="2830" spans="2:6" x14ac:dyDescent="0.25">
      <c r="B2830">
        <v>59.48</v>
      </c>
      <c r="C2830">
        <v>1466.67</v>
      </c>
      <c r="E2830">
        <v>59.48</v>
      </c>
      <c r="F2830">
        <v>975</v>
      </c>
    </row>
    <row r="2831" spans="2:6" x14ac:dyDescent="0.25">
      <c r="B2831">
        <v>59.5</v>
      </c>
      <c r="C2831">
        <v>1350</v>
      </c>
      <c r="E2831">
        <v>59.5</v>
      </c>
      <c r="F2831">
        <v>808.33299999999997</v>
      </c>
    </row>
    <row r="2832" spans="2:6" x14ac:dyDescent="0.25">
      <c r="B2832">
        <v>59.52</v>
      </c>
      <c r="C2832">
        <v>1408.33</v>
      </c>
      <c r="E2832">
        <v>59.52</v>
      </c>
      <c r="F2832">
        <v>750</v>
      </c>
    </row>
    <row r="2833" spans="2:6" x14ac:dyDescent="0.25">
      <c r="B2833">
        <v>59.54</v>
      </c>
      <c r="C2833">
        <v>1425</v>
      </c>
      <c r="E2833">
        <v>59.54</v>
      </c>
      <c r="F2833">
        <v>800</v>
      </c>
    </row>
    <row r="2834" spans="2:6" x14ac:dyDescent="0.25">
      <c r="B2834">
        <v>59.56</v>
      </c>
      <c r="C2834">
        <v>1416.67</v>
      </c>
      <c r="E2834">
        <v>59.56</v>
      </c>
      <c r="F2834">
        <v>775</v>
      </c>
    </row>
    <row r="2835" spans="2:6" x14ac:dyDescent="0.25">
      <c r="B2835">
        <v>59.58</v>
      </c>
      <c r="C2835">
        <v>1433.33</v>
      </c>
      <c r="E2835">
        <v>59.58</v>
      </c>
      <c r="F2835">
        <v>800</v>
      </c>
    </row>
    <row r="2836" spans="2:6" x14ac:dyDescent="0.25">
      <c r="B2836">
        <v>59.6</v>
      </c>
      <c r="C2836">
        <v>1408.33</v>
      </c>
      <c r="E2836">
        <v>59.6</v>
      </c>
      <c r="F2836">
        <v>983.33299999999997</v>
      </c>
    </row>
    <row r="2837" spans="2:6" x14ac:dyDescent="0.25">
      <c r="B2837">
        <v>59.62</v>
      </c>
      <c r="C2837">
        <v>1391.67</v>
      </c>
      <c r="E2837">
        <v>59.62</v>
      </c>
      <c r="F2837">
        <v>833.33299999999997</v>
      </c>
    </row>
    <row r="2838" spans="2:6" x14ac:dyDescent="0.25">
      <c r="B2838">
        <v>59.64</v>
      </c>
      <c r="C2838">
        <v>1283.33</v>
      </c>
      <c r="E2838">
        <v>59.64</v>
      </c>
      <c r="F2838">
        <v>850</v>
      </c>
    </row>
    <row r="2839" spans="2:6" x14ac:dyDescent="0.25">
      <c r="B2839">
        <v>59.66</v>
      </c>
      <c r="C2839">
        <v>1408.33</v>
      </c>
      <c r="E2839">
        <v>59.66</v>
      </c>
      <c r="F2839">
        <v>841.66700000000003</v>
      </c>
    </row>
    <row r="2840" spans="2:6" x14ac:dyDescent="0.25">
      <c r="B2840">
        <v>59.68</v>
      </c>
      <c r="C2840">
        <v>1391.67</v>
      </c>
      <c r="E2840">
        <v>59.68</v>
      </c>
      <c r="F2840">
        <v>950</v>
      </c>
    </row>
    <row r="2841" spans="2:6" x14ac:dyDescent="0.25">
      <c r="B2841">
        <v>59.7</v>
      </c>
      <c r="C2841">
        <v>1508.33</v>
      </c>
      <c r="E2841">
        <v>59.7</v>
      </c>
      <c r="F2841">
        <v>750</v>
      </c>
    </row>
    <row r="2842" spans="2:6" x14ac:dyDescent="0.25">
      <c r="B2842">
        <v>59.72</v>
      </c>
      <c r="C2842">
        <v>1233.33</v>
      </c>
      <c r="E2842">
        <v>59.72</v>
      </c>
      <c r="F2842">
        <v>841.66700000000003</v>
      </c>
    </row>
    <row r="2843" spans="2:6" x14ac:dyDescent="0.25">
      <c r="B2843">
        <v>59.74</v>
      </c>
      <c r="C2843">
        <v>1558.33</v>
      </c>
      <c r="E2843">
        <v>59.74</v>
      </c>
      <c r="F2843">
        <v>783.33299999999997</v>
      </c>
    </row>
    <row r="2844" spans="2:6" x14ac:dyDescent="0.25">
      <c r="B2844">
        <v>59.76</v>
      </c>
      <c r="C2844">
        <v>1416.67</v>
      </c>
      <c r="E2844">
        <v>59.76</v>
      </c>
      <c r="F2844">
        <v>866.66700000000003</v>
      </c>
    </row>
    <row r="2845" spans="2:6" x14ac:dyDescent="0.25">
      <c r="B2845">
        <v>59.78</v>
      </c>
      <c r="C2845">
        <v>1683.33</v>
      </c>
      <c r="E2845">
        <v>59.78</v>
      </c>
      <c r="F2845">
        <v>816.66700000000003</v>
      </c>
    </row>
    <row r="2846" spans="2:6" x14ac:dyDescent="0.25">
      <c r="B2846">
        <v>59.8</v>
      </c>
      <c r="C2846">
        <v>1683.33</v>
      </c>
      <c r="E2846">
        <v>59.8</v>
      </c>
      <c r="F2846">
        <v>825</v>
      </c>
    </row>
    <row r="2847" spans="2:6" x14ac:dyDescent="0.25">
      <c r="B2847">
        <v>59.82</v>
      </c>
      <c r="C2847">
        <v>1675</v>
      </c>
      <c r="E2847">
        <v>59.82</v>
      </c>
      <c r="F2847">
        <v>858.33299999999997</v>
      </c>
    </row>
    <row r="2848" spans="2:6" x14ac:dyDescent="0.25">
      <c r="B2848">
        <v>59.84</v>
      </c>
      <c r="C2848">
        <v>1633.33</v>
      </c>
      <c r="E2848">
        <v>59.84</v>
      </c>
      <c r="F2848">
        <v>733.33299999999997</v>
      </c>
    </row>
    <row r="2849" spans="2:6" x14ac:dyDescent="0.25">
      <c r="B2849">
        <v>59.86</v>
      </c>
      <c r="C2849">
        <v>1466.67</v>
      </c>
      <c r="E2849">
        <v>59.86</v>
      </c>
      <c r="F2849">
        <v>866.66700000000003</v>
      </c>
    </row>
    <row r="2850" spans="2:6" x14ac:dyDescent="0.25">
      <c r="B2850">
        <v>59.88</v>
      </c>
      <c r="C2850">
        <v>1741.67</v>
      </c>
      <c r="E2850">
        <v>59.88</v>
      </c>
      <c r="F2850">
        <v>808.33299999999997</v>
      </c>
    </row>
    <row r="2851" spans="2:6" x14ac:dyDescent="0.25">
      <c r="B2851">
        <v>59.9</v>
      </c>
      <c r="C2851">
        <v>1758.33</v>
      </c>
      <c r="E2851">
        <v>59.9</v>
      </c>
      <c r="F2851">
        <v>750</v>
      </c>
    </row>
    <row r="2852" spans="2:6" x14ac:dyDescent="0.25">
      <c r="B2852">
        <v>59.92</v>
      </c>
      <c r="C2852">
        <v>1833.33</v>
      </c>
      <c r="E2852">
        <v>59.92</v>
      </c>
      <c r="F2852">
        <v>891.66700000000003</v>
      </c>
    </row>
    <row r="2853" spans="2:6" x14ac:dyDescent="0.25">
      <c r="B2853">
        <v>59.94</v>
      </c>
      <c r="C2853">
        <v>1691.67</v>
      </c>
      <c r="E2853">
        <v>59.94</v>
      </c>
      <c r="F2853">
        <v>883.33299999999997</v>
      </c>
    </row>
    <row r="2854" spans="2:6" x14ac:dyDescent="0.25">
      <c r="B2854">
        <v>59.96</v>
      </c>
      <c r="C2854">
        <v>1675</v>
      </c>
      <c r="E2854">
        <v>59.96</v>
      </c>
      <c r="F2854">
        <v>850</v>
      </c>
    </row>
    <row r="2855" spans="2:6" x14ac:dyDescent="0.25">
      <c r="B2855">
        <v>59.98</v>
      </c>
      <c r="C2855">
        <v>1600</v>
      </c>
      <c r="E2855">
        <v>59.98</v>
      </c>
      <c r="F2855">
        <v>900</v>
      </c>
    </row>
    <row r="2856" spans="2:6" x14ac:dyDescent="0.25">
      <c r="B2856">
        <v>60</v>
      </c>
      <c r="C2856">
        <v>1591.67</v>
      </c>
      <c r="E2856">
        <v>60</v>
      </c>
      <c r="F2856">
        <v>875</v>
      </c>
    </row>
    <row r="2857" spans="2:6" x14ac:dyDescent="0.25">
      <c r="B2857">
        <v>60.02</v>
      </c>
      <c r="C2857">
        <v>1541.67</v>
      </c>
      <c r="E2857">
        <v>60.02</v>
      </c>
      <c r="F2857">
        <v>708.33299999999997</v>
      </c>
    </row>
    <row r="2858" spans="2:6" x14ac:dyDescent="0.25">
      <c r="B2858">
        <v>60.04</v>
      </c>
      <c r="C2858">
        <v>1525</v>
      </c>
      <c r="E2858">
        <v>60.04</v>
      </c>
      <c r="F2858">
        <v>850</v>
      </c>
    </row>
    <row r="2859" spans="2:6" x14ac:dyDescent="0.25">
      <c r="B2859">
        <v>60.06</v>
      </c>
      <c r="C2859">
        <v>1233.33</v>
      </c>
      <c r="E2859">
        <v>60.06</v>
      </c>
      <c r="F2859">
        <v>900</v>
      </c>
    </row>
    <row r="2860" spans="2:6" x14ac:dyDescent="0.25">
      <c r="B2860">
        <v>60.08</v>
      </c>
      <c r="C2860">
        <v>1450</v>
      </c>
      <c r="E2860">
        <v>60.08</v>
      </c>
      <c r="F2860">
        <v>866.66700000000003</v>
      </c>
    </row>
    <row r="2861" spans="2:6" x14ac:dyDescent="0.25">
      <c r="B2861">
        <v>60.1</v>
      </c>
      <c r="C2861">
        <v>1433.33</v>
      </c>
      <c r="E2861">
        <v>60.1</v>
      </c>
      <c r="F2861">
        <v>833.33299999999997</v>
      </c>
    </row>
    <row r="2862" spans="2:6" x14ac:dyDescent="0.25">
      <c r="B2862">
        <v>60.12</v>
      </c>
      <c r="C2862">
        <v>1466.67</v>
      </c>
      <c r="E2862">
        <v>60.12</v>
      </c>
      <c r="F2862">
        <v>816.66700000000003</v>
      </c>
    </row>
    <row r="2863" spans="2:6" x14ac:dyDescent="0.25">
      <c r="B2863">
        <v>60.14</v>
      </c>
      <c r="C2863">
        <v>1450</v>
      </c>
      <c r="E2863">
        <v>60.14</v>
      </c>
      <c r="F2863">
        <v>741.66700000000003</v>
      </c>
    </row>
    <row r="2864" spans="2:6" x14ac:dyDescent="0.25">
      <c r="B2864">
        <v>60.16</v>
      </c>
      <c r="C2864">
        <v>1383.33</v>
      </c>
      <c r="E2864">
        <v>60.16</v>
      </c>
      <c r="F2864">
        <v>791.66700000000003</v>
      </c>
    </row>
    <row r="2865" spans="2:6" x14ac:dyDescent="0.25">
      <c r="B2865">
        <v>60.18</v>
      </c>
      <c r="C2865">
        <v>1475</v>
      </c>
      <c r="E2865">
        <v>60.18</v>
      </c>
      <c r="F2865">
        <v>808.33299999999997</v>
      </c>
    </row>
    <row r="2866" spans="2:6" x14ac:dyDescent="0.25">
      <c r="B2866">
        <v>60.2</v>
      </c>
      <c r="C2866">
        <v>1416.67</v>
      </c>
      <c r="E2866">
        <v>60.2</v>
      </c>
      <c r="F2866">
        <v>691.66700000000003</v>
      </c>
    </row>
    <row r="2867" spans="2:6" x14ac:dyDescent="0.25">
      <c r="B2867">
        <v>60.22</v>
      </c>
      <c r="C2867">
        <v>1100</v>
      </c>
      <c r="E2867">
        <v>60.22</v>
      </c>
      <c r="F2867">
        <v>883.33299999999997</v>
      </c>
    </row>
    <row r="2868" spans="2:6" x14ac:dyDescent="0.25">
      <c r="B2868">
        <v>60.24</v>
      </c>
      <c r="C2868">
        <v>1200</v>
      </c>
      <c r="E2868">
        <v>60.24</v>
      </c>
      <c r="F2868">
        <v>858.33299999999997</v>
      </c>
    </row>
    <row r="2869" spans="2:6" x14ac:dyDescent="0.25">
      <c r="B2869">
        <v>60.26</v>
      </c>
      <c r="C2869">
        <v>1266.67</v>
      </c>
      <c r="E2869">
        <v>60.26</v>
      </c>
      <c r="F2869">
        <v>858.33299999999997</v>
      </c>
    </row>
    <row r="2870" spans="2:6" x14ac:dyDescent="0.25">
      <c r="B2870">
        <v>60.28</v>
      </c>
      <c r="C2870">
        <v>1400</v>
      </c>
      <c r="E2870">
        <v>60.28</v>
      </c>
      <c r="F2870">
        <v>725</v>
      </c>
    </row>
    <row r="2871" spans="2:6" x14ac:dyDescent="0.25">
      <c r="B2871">
        <v>60.3</v>
      </c>
      <c r="C2871">
        <v>1541.67</v>
      </c>
      <c r="E2871">
        <v>60.3</v>
      </c>
      <c r="F2871">
        <v>733.33299999999997</v>
      </c>
    </row>
    <row r="2872" spans="2:6" x14ac:dyDescent="0.25">
      <c r="B2872">
        <v>60.32</v>
      </c>
      <c r="C2872">
        <v>1416.67</v>
      </c>
      <c r="E2872">
        <v>60.32</v>
      </c>
      <c r="F2872">
        <v>783.33299999999997</v>
      </c>
    </row>
    <row r="2873" spans="2:6" x14ac:dyDescent="0.25">
      <c r="B2873">
        <v>60.34</v>
      </c>
      <c r="C2873">
        <v>1375</v>
      </c>
      <c r="E2873">
        <v>60.34</v>
      </c>
      <c r="F2873">
        <v>758.33299999999997</v>
      </c>
    </row>
    <row r="2874" spans="2:6" x14ac:dyDescent="0.25">
      <c r="B2874">
        <v>60.36</v>
      </c>
      <c r="C2874">
        <v>1066.67</v>
      </c>
      <c r="E2874">
        <v>60.36</v>
      </c>
      <c r="F2874">
        <v>891.66700000000003</v>
      </c>
    </row>
    <row r="2875" spans="2:6" x14ac:dyDescent="0.25">
      <c r="B2875">
        <v>60.38</v>
      </c>
      <c r="C2875">
        <v>1258.33</v>
      </c>
      <c r="E2875">
        <v>60.38</v>
      </c>
      <c r="F2875">
        <v>741.66700000000003</v>
      </c>
    </row>
    <row r="2876" spans="2:6" x14ac:dyDescent="0.25">
      <c r="B2876">
        <v>60.4</v>
      </c>
      <c r="C2876">
        <v>1183.33</v>
      </c>
      <c r="E2876">
        <v>60.4</v>
      </c>
      <c r="F2876">
        <v>833.33299999999997</v>
      </c>
    </row>
    <row r="2877" spans="2:6" x14ac:dyDescent="0.25">
      <c r="B2877">
        <v>60.42</v>
      </c>
      <c r="C2877">
        <v>1308.33</v>
      </c>
      <c r="E2877">
        <v>60.42</v>
      </c>
      <c r="F2877">
        <v>800</v>
      </c>
    </row>
    <row r="2878" spans="2:6" x14ac:dyDescent="0.25">
      <c r="B2878">
        <v>60.44</v>
      </c>
      <c r="C2878">
        <v>1325</v>
      </c>
      <c r="E2878">
        <v>60.44</v>
      </c>
      <c r="F2878">
        <v>766.66700000000003</v>
      </c>
    </row>
    <row r="2879" spans="2:6" x14ac:dyDescent="0.25">
      <c r="B2879">
        <v>60.46</v>
      </c>
      <c r="C2879">
        <v>1183.33</v>
      </c>
      <c r="E2879">
        <v>60.46</v>
      </c>
      <c r="F2879">
        <v>875</v>
      </c>
    </row>
    <row r="2880" spans="2:6" x14ac:dyDescent="0.25">
      <c r="B2880">
        <v>60.48</v>
      </c>
      <c r="C2880">
        <v>1350</v>
      </c>
      <c r="E2880">
        <v>60.48</v>
      </c>
      <c r="F2880">
        <v>633.33299999999997</v>
      </c>
    </row>
    <row r="2881" spans="2:6" x14ac:dyDescent="0.25">
      <c r="B2881">
        <v>60.5</v>
      </c>
      <c r="C2881">
        <v>1200</v>
      </c>
      <c r="E2881">
        <v>60.5</v>
      </c>
      <c r="F2881">
        <v>783.33299999999997</v>
      </c>
    </row>
    <row r="2882" spans="2:6" x14ac:dyDescent="0.25">
      <c r="B2882">
        <v>60.52</v>
      </c>
      <c r="C2882">
        <v>1341.67</v>
      </c>
      <c r="E2882">
        <v>60.52</v>
      </c>
      <c r="F2882">
        <v>741.66700000000003</v>
      </c>
    </row>
    <row r="2883" spans="2:6" x14ac:dyDescent="0.25">
      <c r="B2883">
        <v>60.54</v>
      </c>
      <c r="C2883">
        <v>1383.33</v>
      </c>
      <c r="E2883">
        <v>60.54</v>
      </c>
      <c r="F2883">
        <v>825</v>
      </c>
    </row>
    <row r="2884" spans="2:6" x14ac:dyDescent="0.25">
      <c r="B2884">
        <v>60.56</v>
      </c>
      <c r="C2884">
        <v>1400</v>
      </c>
      <c r="E2884">
        <v>60.56</v>
      </c>
      <c r="F2884">
        <v>716.66700000000003</v>
      </c>
    </row>
    <row r="2885" spans="2:6" x14ac:dyDescent="0.25">
      <c r="B2885">
        <v>60.58</v>
      </c>
      <c r="C2885">
        <v>1283.33</v>
      </c>
      <c r="E2885">
        <v>60.58</v>
      </c>
      <c r="F2885">
        <v>858.33299999999997</v>
      </c>
    </row>
    <row r="2886" spans="2:6" x14ac:dyDescent="0.25">
      <c r="B2886">
        <v>60.6</v>
      </c>
      <c r="C2886">
        <v>1250</v>
      </c>
      <c r="E2886">
        <v>60.6</v>
      </c>
      <c r="F2886">
        <v>816.66700000000003</v>
      </c>
    </row>
    <row r="2887" spans="2:6" x14ac:dyDescent="0.25">
      <c r="B2887">
        <v>60.62</v>
      </c>
      <c r="C2887">
        <v>1383.33</v>
      </c>
      <c r="E2887">
        <v>60.62</v>
      </c>
      <c r="F2887">
        <v>791.66700000000003</v>
      </c>
    </row>
    <row r="2888" spans="2:6" x14ac:dyDescent="0.25">
      <c r="B2888">
        <v>60.64</v>
      </c>
      <c r="C2888">
        <v>1250</v>
      </c>
      <c r="E2888">
        <v>60.64</v>
      </c>
      <c r="F2888">
        <v>758.33299999999997</v>
      </c>
    </row>
    <row r="2889" spans="2:6" x14ac:dyDescent="0.25">
      <c r="B2889">
        <v>60.66</v>
      </c>
      <c r="C2889">
        <v>1283.33</v>
      </c>
      <c r="E2889">
        <v>60.66</v>
      </c>
      <c r="F2889">
        <v>808.33299999999997</v>
      </c>
    </row>
    <row r="2890" spans="2:6" x14ac:dyDescent="0.25">
      <c r="B2890">
        <v>60.68</v>
      </c>
      <c r="C2890">
        <v>1300</v>
      </c>
      <c r="E2890">
        <v>60.68</v>
      </c>
      <c r="F2890">
        <v>716.66700000000003</v>
      </c>
    </row>
    <row r="2891" spans="2:6" x14ac:dyDescent="0.25">
      <c r="B2891">
        <v>60.7</v>
      </c>
      <c r="C2891">
        <v>1275</v>
      </c>
      <c r="E2891">
        <v>60.7</v>
      </c>
      <c r="F2891">
        <v>800</v>
      </c>
    </row>
    <row r="2892" spans="2:6" x14ac:dyDescent="0.25">
      <c r="B2892">
        <v>60.72</v>
      </c>
      <c r="C2892">
        <v>1250</v>
      </c>
      <c r="E2892">
        <v>60.72</v>
      </c>
      <c r="F2892">
        <v>933.33299999999997</v>
      </c>
    </row>
    <row r="2893" spans="2:6" x14ac:dyDescent="0.25">
      <c r="B2893">
        <v>60.74</v>
      </c>
      <c r="C2893">
        <v>1441.67</v>
      </c>
      <c r="E2893">
        <v>60.74</v>
      </c>
      <c r="F2893">
        <v>783.33299999999997</v>
      </c>
    </row>
    <row r="2894" spans="2:6" x14ac:dyDescent="0.25">
      <c r="B2894">
        <v>60.76</v>
      </c>
      <c r="C2894">
        <v>1275</v>
      </c>
      <c r="E2894">
        <v>60.76</v>
      </c>
      <c r="F2894">
        <v>850</v>
      </c>
    </row>
    <row r="2895" spans="2:6" x14ac:dyDescent="0.25">
      <c r="B2895">
        <v>60.78</v>
      </c>
      <c r="C2895">
        <v>1408.33</v>
      </c>
      <c r="E2895">
        <v>60.78</v>
      </c>
      <c r="F2895">
        <v>816.66700000000003</v>
      </c>
    </row>
    <row r="2896" spans="2:6" x14ac:dyDescent="0.25">
      <c r="B2896">
        <v>60.8</v>
      </c>
      <c r="C2896">
        <v>1283.33</v>
      </c>
      <c r="E2896">
        <v>60.8</v>
      </c>
      <c r="F2896">
        <v>750</v>
      </c>
    </row>
    <row r="2897" spans="2:6" x14ac:dyDescent="0.25">
      <c r="B2897">
        <v>60.82</v>
      </c>
      <c r="C2897">
        <v>1516.67</v>
      </c>
      <c r="E2897">
        <v>60.82</v>
      </c>
      <c r="F2897">
        <v>750</v>
      </c>
    </row>
    <row r="2898" spans="2:6" x14ac:dyDescent="0.25">
      <c r="B2898">
        <v>60.84</v>
      </c>
      <c r="C2898">
        <v>1425</v>
      </c>
      <c r="E2898">
        <v>60.84</v>
      </c>
      <c r="F2898">
        <v>600</v>
      </c>
    </row>
    <row r="2899" spans="2:6" x14ac:dyDescent="0.25">
      <c r="B2899">
        <v>60.86</v>
      </c>
      <c r="C2899">
        <v>1266.67</v>
      </c>
      <c r="E2899">
        <v>60.86</v>
      </c>
      <c r="F2899">
        <v>741.66700000000003</v>
      </c>
    </row>
    <row r="2900" spans="2:6" x14ac:dyDescent="0.25">
      <c r="B2900">
        <v>60.88</v>
      </c>
      <c r="C2900">
        <v>1441.67</v>
      </c>
      <c r="E2900">
        <v>60.88</v>
      </c>
      <c r="F2900">
        <v>850</v>
      </c>
    </row>
    <row r="2901" spans="2:6" x14ac:dyDescent="0.25">
      <c r="B2901">
        <v>60.9</v>
      </c>
      <c r="C2901">
        <v>1541.67</v>
      </c>
      <c r="E2901">
        <v>60.9</v>
      </c>
      <c r="F2901">
        <v>750</v>
      </c>
    </row>
    <row r="2902" spans="2:6" x14ac:dyDescent="0.25">
      <c r="B2902">
        <v>60.92</v>
      </c>
      <c r="C2902">
        <v>1583.33</v>
      </c>
      <c r="E2902">
        <v>60.92</v>
      </c>
      <c r="F2902">
        <v>691.66700000000003</v>
      </c>
    </row>
    <row r="2903" spans="2:6" x14ac:dyDescent="0.25">
      <c r="B2903">
        <v>60.94</v>
      </c>
      <c r="C2903">
        <v>1675</v>
      </c>
      <c r="E2903">
        <v>60.94</v>
      </c>
      <c r="F2903">
        <v>716.66700000000003</v>
      </c>
    </row>
    <row r="2904" spans="2:6" x14ac:dyDescent="0.25">
      <c r="B2904">
        <v>60.96</v>
      </c>
      <c r="C2904">
        <v>1616.67</v>
      </c>
      <c r="E2904">
        <v>60.96</v>
      </c>
      <c r="F2904">
        <v>825</v>
      </c>
    </row>
    <row r="2905" spans="2:6" x14ac:dyDescent="0.25">
      <c r="B2905">
        <v>60.98</v>
      </c>
      <c r="C2905">
        <v>1616.67</v>
      </c>
      <c r="E2905">
        <v>60.98</v>
      </c>
      <c r="F2905">
        <v>825</v>
      </c>
    </row>
    <row r="2906" spans="2:6" x14ac:dyDescent="0.25">
      <c r="B2906">
        <v>61</v>
      </c>
      <c r="C2906">
        <v>1616.67</v>
      </c>
      <c r="E2906">
        <v>61</v>
      </c>
      <c r="F2906">
        <v>783.33299999999997</v>
      </c>
    </row>
    <row r="2907" spans="2:6" x14ac:dyDescent="0.25">
      <c r="B2907">
        <v>61.02</v>
      </c>
      <c r="C2907">
        <v>1433.33</v>
      </c>
      <c r="E2907">
        <v>61.02</v>
      </c>
      <c r="F2907">
        <v>791.66700000000003</v>
      </c>
    </row>
    <row r="2908" spans="2:6" x14ac:dyDescent="0.25">
      <c r="B2908">
        <v>61.04</v>
      </c>
      <c r="C2908">
        <v>1416.67</v>
      </c>
      <c r="E2908">
        <v>61.04</v>
      </c>
      <c r="F2908">
        <v>991.66700000000003</v>
      </c>
    </row>
    <row r="2909" spans="2:6" x14ac:dyDescent="0.25">
      <c r="B2909">
        <v>61.06</v>
      </c>
      <c r="C2909">
        <v>1475</v>
      </c>
      <c r="E2909">
        <v>61.06</v>
      </c>
      <c r="F2909">
        <v>766.66700000000003</v>
      </c>
    </row>
    <row r="2910" spans="2:6" x14ac:dyDescent="0.25">
      <c r="B2910">
        <v>61.08</v>
      </c>
      <c r="C2910">
        <v>1308.33</v>
      </c>
      <c r="E2910">
        <v>61.08</v>
      </c>
      <c r="F2910">
        <v>683.33299999999997</v>
      </c>
    </row>
    <row r="2911" spans="2:6" x14ac:dyDescent="0.25">
      <c r="B2911">
        <v>61.1</v>
      </c>
      <c r="C2911">
        <v>1508.33</v>
      </c>
      <c r="E2911">
        <v>61.1</v>
      </c>
      <c r="F2911">
        <v>650</v>
      </c>
    </row>
    <row r="2912" spans="2:6" x14ac:dyDescent="0.25">
      <c r="B2912">
        <v>61.12</v>
      </c>
      <c r="C2912">
        <v>1491.67</v>
      </c>
      <c r="E2912">
        <v>61.12</v>
      </c>
      <c r="F2912">
        <v>791.66700000000003</v>
      </c>
    </row>
    <row r="2913" spans="2:6" x14ac:dyDescent="0.25">
      <c r="B2913">
        <v>61.14</v>
      </c>
      <c r="C2913">
        <v>1541.67</v>
      </c>
      <c r="E2913">
        <v>61.14</v>
      </c>
      <c r="F2913">
        <v>816.66700000000003</v>
      </c>
    </row>
    <row r="2914" spans="2:6" x14ac:dyDescent="0.25">
      <c r="B2914">
        <v>61.16</v>
      </c>
      <c r="C2914">
        <v>1308.33</v>
      </c>
      <c r="E2914">
        <v>61.16</v>
      </c>
      <c r="F2914">
        <v>883.33299999999997</v>
      </c>
    </row>
    <row r="2915" spans="2:6" x14ac:dyDescent="0.25">
      <c r="B2915">
        <v>61.18</v>
      </c>
      <c r="C2915">
        <v>1283.33</v>
      </c>
      <c r="E2915">
        <v>61.18</v>
      </c>
      <c r="F2915">
        <v>775</v>
      </c>
    </row>
    <row r="2916" spans="2:6" x14ac:dyDescent="0.25">
      <c r="B2916">
        <v>61.2</v>
      </c>
      <c r="C2916">
        <v>1366.67</v>
      </c>
      <c r="E2916">
        <v>61.2</v>
      </c>
      <c r="F2916">
        <v>866.66700000000003</v>
      </c>
    </row>
    <row r="2917" spans="2:6" x14ac:dyDescent="0.25">
      <c r="B2917">
        <v>61.22</v>
      </c>
      <c r="C2917">
        <v>1283.33</v>
      </c>
      <c r="E2917">
        <v>61.22</v>
      </c>
      <c r="F2917">
        <v>741.66700000000003</v>
      </c>
    </row>
    <row r="2918" spans="2:6" x14ac:dyDescent="0.25">
      <c r="B2918">
        <v>61.24</v>
      </c>
      <c r="C2918">
        <v>1391.67</v>
      </c>
      <c r="E2918">
        <v>61.24</v>
      </c>
      <c r="F2918">
        <v>750</v>
      </c>
    </row>
    <row r="2919" spans="2:6" x14ac:dyDescent="0.25">
      <c r="B2919">
        <v>61.26</v>
      </c>
      <c r="C2919">
        <v>1416.67</v>
      </c>
      <c r="E2919">
        <v>61.26</v>
      </c>
      <c r="F2919">
        <v>766.66700000000003</v>
      </c>
    </row>
    <row r="2920" spans="2:6" x14ac:dyDescent="0.25">
      <c r="B2920">
        <v>61.28</v>
      </c>
      <c r="C2920">
        <v>1208.33</v>
      </c>
      <c r="E2920">
        <v>61.28</v>
      </c>
      <c r="F2920">
        <v>766.66700000000003</v>
      </c>
    </row>
    <row r="2921" spans="2:6" x14ac:dyDescent="0.25">
      <c r="B2921">
        <v>61.3</v>
      </c>
      <c r="C2921">
        <v>1450</v>
      </c>
      <c r="E2921">
        <v>61.3</v>
      </c>
      <c r="F2921">
        <v>725</v>
      </c>
    </row>
    <row r="2922" spans="2:6" x14ac:dyDescent="0.25">
      <c r="B2922">
        <v>61.32</v>
      </c>
      <c r="C2922">
        <v>1275</v>
      </c>
      <c r="E2922">
        <v>61.32</v>
      </c>
      <c r="F2922">
        <v>758.33299999999997</v>
      </c>
    </row>
    <row r="2923" spans="2:6" x14ac:dyDescent="0.25">
      <c r="B2923">
        <v>61.34</v>
      </c>
      <c r="C2923">
        <v>1358.33</v>
      </c>
      <c r="E2923">
        <v>61.34</v>
      </c>
      <c r="F2923">
        <v>875</v>
      </c>
    </row>
    <row r="2924" spans="2:6" x14ac:dyDescent="0.25">
      <c r="B2924">
        <v>61.36</v>
      </c>
      <c r="C2924">
        <v>1258.33</v>
      </c>
      <c r="E2924">
        <v>61.36</v>
      </c>
      <c r="F2924">
        <v>658.33299999999997</v>
      </c>
    </row>
    <row r="2925" spans="2:6" x14ac:dyDescent="0.25">
      <c r="B2925">
        <v>61.38</v>
      </c>
      <c r="C2925">
        <v>1383.33</v>
      </c>
      <c r="E2925">
        <v>61.38</v>
      </c>
      <c r="F2925">
        <v>775</v>
      </c>
    </row>
    <row r="2926" spans="2:6" x14ac:dyDescent="0.25">
      <c r="B2926">
        <v>61.4</v>
      </c>
      <c r="C2926">
        <v>1366.67</v>
      </c>
      <c r="E2926">
        <v>61.4</v>
      </c>
      <c r="F2926">
        <v>741.66700000000003</v>
      </c>
    </row>
    <row r="2927" spans="2:6" x14ac:dyDescent="0.25">
      <c r="B2927">
        <v>61.42</v>
      </c>
      <c r="C2927">
        <v>1441.67</v>
      </c>
      <c r="E2927">
        <v>61.42</v>
      </c>
      <c r="F2927">
        <v>683.33299999999997</v>
      </c>
    </row>
    <row r="2928" spans="2:6" x14ac:dyDescent="0.25">
      <c r="B2928">
        <v>61.44</v>
      </c>
      <c r="C2928">
        <v>1433.33</v>
      </c>
      <c r="E2928">
        <v>61.44</v>
      </c>
      <c r="F2928">
        <v>725</v>
      </c>
    </row>
    <row r="2929" spans="2:6" x14ac:dyDescent="0.25">
      <c r="B2929">
        <v>61.46</v>
      </c>
      <c r="C2929">
        <v>1616.67</v>
      </c>
      <c r="E2929">
        <v>61.46</v>
      </c>
      <c r="F2929">
        <v>733.33299999999997</v>
      </c>
    </row>
    <row r="2930" spans="2:6" x14ac:dyDescent="0.25">
      <c r="B2930">
        <v>61.48</v>
      </c>
      <c r="C2930">
        <v>1441.67</v>
      </c>
      <c r="E2930">
        <v>61.48</v>
      </c>
      <c r="F2930">
        <v>683.33299999999997</v>
      </c>
    </row>
    <row r="2931" spans="2:6" x14ac:dyDescent="0.25">
      <c r="B2931">
        <v>61.5</v>
      </c>
      <c r="C2931">
        <v>1350</v>
      </c>
      <c r="E2931">
        <v>61.5</v>
      </c>
      <c r="F2931">
        <v>808.33299999999997</v>
      </c>
    </row>
    <row r="2932" spans="2:6" x14ac:dyDescent="0.25">
      <c r="B2932">
        <v>61.52</v>
      </c>
      <c r="C2932">
        <v>1433.33</v>
      </c>
      <c r="E2932">
        <v>61.52</v>
      </c>
      <c r="F2932">
        <v>600</v>
      </c>
    </row>
    <row r="2933" spans="2:6" x14ac:dyDescent="0.25">
      <c r="B2933">
        <v>61.54</v>
      </c>
      <c r="C2933">
        <v>1616.67</v>
      </c>
      <c r="E2933">
        <v>61.54</v>
      </c>
      <c r="F2933">
        <v>833.33299999999997</v>
      </c>
    </row>
    <row r="2934" spans="2:6" x14ac:dyDescent="0.25">
      <c r="B2934">
        <v>61.56</v>
      </c>
      <c r="C2934">
        <v>1458.33</v>
      </c>
      <c r="E2934">
        <v>61.56</v>
      </c>
      <c r="F2934">
        <v>775</v>
      </c>
    </row>
    <row r="2935" spans="2:6" x14ac:dyDescent="0.25">
      <c r="B2935">
        <v>61.58</v>
      </c>
      <c r="C2935">
        <v>1491.67</v>
      </c>
      <c r="E2935">
        <v>61.58</v>
      </c>
      <c r="F2935">
        <v>800</v>
      </c>
    </row>
    <row r="2936" spans="2:6" x14ac:dyDescent="0.25">
      <c r="B2936">
        <v>61.6</v>
      </c>
      <c r="C2936">
        <v>1500</v>
      </c>
      <c r="E2936">
        <v>61.6</v>
      </c>
      <c r="F2936">
        <v>658.33299999999997</v>
      </c>
    </row>
    <row r="2937" spans="2:6" x14ac:dyDescent="0.25">
      <c r="B2937">
        <v>61.62</v>
      </c>
      <c r="C2937">
        <v>1350</v>
      </c>
      <c r="E2937">
        <v>61.62</v>
      </c>
      <c r="F2937">
        <v>650</v>
      </c>
    </row>
    <row r="2938" spans="2:6" x14ac:dyDescent="0.25">
      <c r="B2938">
        <v>61.64</v>
      </c>
      <c r="C2938">
        <v>1358.33</v>
      </c>
      <c r="E2938">
        <v>61.64</v>
      </c>
      <c r="F2938">
        <v>750</v>
      </c>
    </row>
    <row r="2939" spans="2:6" x14ac:dyDescent="0.25">
      <c r="B2939">
        <v>61.66</v>
      </c>
      <c r="C2939">
        <v>1450</v>
      </c>
      <c r="E2939">
        <v>61.66</v>
      </c>
      <c r="F2939">
        <v>775</v>
      </c>
    </row>
    <row r="2940" spans="2:6" x14ac:dyDescent="0.25">
      <c r="B2940">
        <v>61.68</v>
      </c>
      <c r="C2940">
        <v>1500</v>
      </c>
      <c r="E2940">
        <v>61.68</v>
      </c>
      <c r="F2940">
        <v>708.33299999999997</v>
      </c>
    </row>
    <row r="2941" spans="2:6" x14ac:dyDescent="0.25">
      <c r="B2941">
        <v>61.7</v>
      </c>
      <c r="C2941">
        <v>1350</v>
      </c>
      <c r="E2941">
        <v>61.7</v>
      </c>
      <c r="F2941">
        <v>683.33299999999997</v>
      </c>
    </row>
    <row r="2942" spans="2:6" x14ac:dyDescent="0.25">
      <c r="B2942">
        <v>61.72</v>
      </c>
      <c r="C2942">
        <v>1525</v>
      </c>
      <c r="E2942">
        <v>61.72</v>
      </c>
      <c r="F2942">
        <v>833.33299999999997</v>
      </c>
    </row>
    <row r="2943" spans="2:6" x14ac:dyDescent="0.25">
      <c r="B2943">
        <v>61.74</v>
      </c>
      <c r="C2943">
        <v>1250</v>
      </c>
      <c r="E2943">
        <v>61.74</v>
      </c>
      <c r="F2943">
        <v>566.66700000000003</v>
      </c>
    </row>
    <row r="2944" spans="2:6" x14ac:dyDescent="0.25">
      <c r="B2944">
        <v>61.76</v>
      </c>
      <c r="C2944">
        <v>1066.67</v>
      </c>
      <c r="E2944">
        <v>61.76</v>
      </c>
      <c r="F2944">
        <v>825</v>
      </c>
    </row>
    <row r="2945" spans="2:6" x14ac:dyDescent="0.25">
      <c r="B2945">
        <v>61.78</v>
      </c>
      <c r="C2945">
        <v>1375</v>
      </c>
      <c r="E2945">
        <v>61.78</v>
      </c>
      <c r="F2945">
        <v>683.33299999999997</v>
      </c>
    </row>
    <row r="2946" spans="2:6" x14ac:dyDescent="0.25">
      <c r="B2946">
        <v>61.8</v>
      </c>
      <c r="C2946">
        <v>1333.33</v>
      </c>
      <c r="E2946">
        <v>61.8</v>
      </c>
      <c r="F2946">
        <v>833.33299999999997</v>
      </c>
    </row>
    <row r="2947" spans="2:6" x14ac:dyDescent="0.25">
      <c r="B2947">
        <v>61.82</v>
      </c>
      <c r="C2947">
        <v>1250</v>
      </c>
      <c r="E2947">
        <v>61.82</v>
      </c>
      <c r="F2947">
        <v>766.66700000000003</v>
      </c>
    </row>
    <row r="2948" spans="2:6" x14ac:dyDescent="0.25">
      <c r="B2948">
        <v>61.84</v>
      </c>
      <c r="C2948">
        <v>1258.33</v>
      </c>
      <c r="E2948">
        <v>61.84</v>
      </c>
      <c r="F2948">
        <v>691.66700000000003</v>
      </c>
    </row>
    <row r="2949" spans="2:6" x14ac:dyDescent="0.25">
      <c r="B2949">
        <v>61.86</v>
      </c>
      <c r="C2949">
        <v>1241.67</v>
      </c>
      <c r="E2949">
        <v>61.86</v>
      </c>
      <c r="F2949">
        <v>683.33299999999997</v>
      </c>
    </row>
    <row r="2950" spans="2:6" x14ac:dyDescent="0.25">
      <c r="B2950">
        <v>61.88</v>
      </c>
      <c r="C2950">
        <v>1350</v>
      </c>
      <c r="E2950">
        <v>61.88</v>
      </c>
      <c r="F2950">
        <v>650</v>
      </c>
    </row>
    <row r="2951" spans="2:6" x14ac:dyDescent="0.25">
      <c r="B2951">
        <v>61.9</v>
      </c>
      <c r="C2951">
        <v>1283.33</v>
      </c>
      <c r="E2951">
        <v>61.9</v>
      </c>
      <c r="F2951">
        <v>700</v>
      </c>
    </row>
    <row r="2952" spans="2:6" x14ac:dyDescent="0.25">
      <c r="B2952">
        <v>61.92</v>
      </c>
      <c r="C2952">
        <v>1133.33</v>
      </c>
      <c r="E2952">
        <v>61.92</v>
      </c>
      <c r="F2952">
        <v>591.66700000000003</v>
      </c>
    </row>
    <row r="2953" spans="2:6" x14ac:dyDescent="0.25">
      <c r="B2953">
        <v>61.94</v>
      </c>
      <c r="C2953">
        <v>1325</v>
      </c>
      <c r="E2953">
        <v>61.94</v>
      </c>
      <c r="F2953">
        <v>750</v>
      </c>
    </row>
    <row r="2954" spans="2:6" x14ac:dyDescent="0.25">
      <c r="B2954">
        <v>61.96</v>
      </c>
      <c r="C2954">
        <v>1308.33</v>
      </c>
      <c r="E2954">
        <v>61.96</v>
      </c>
      <c r="F2954">
        <v>783.33299999999997</v>
      </c>
    </row>
    <row r="2955" spans="2:6" x14ac:dyDescent="0.25">
      <c r="B2955">
        <v>61.98</v>
      </c>
      <c r="C2955">
        <v>1250</v>
      </c>
      <c r="E2955">
        <v>61.98</v>
      </c>
      <c r="F2955">
        <v>733.33299999999997</v>
      </c>
    </row>
    <row r="2956" spans="2:6" x14ac:dyDescent="0.25">
      <c r="B2956">
        <v>62</v>
      </c>
      <c r="C2956">
        <v>1325</v>
      </c>
      <c r="E2956">
        <v>62</v>
      </c>
      <c r="F2956">
        <v>658.33299999999997</v>
      </c>
    </row>
    <row r="2957" spans="2:6" x14ac:dyDescent="0.25">
      <c r="B2957">
        <v>62.02</v>
      </c>
      <c r="C2957">
        <v>1400</v>
      </c>
      <c r="E2957">
        <v>62.02</v>
      </c>
      <c r="F2957">
        <v>758.33299999999997</v>
      </c>
    </row>
    <row r="2958" spans="2:6" x14ac:dyDescent="0.25">
      <c r="B2958">
        <v>62.04</v>
      </c>
      <c r="C2958">
        <v>1458.33</v>
      </c>
      <c r="E2958">
        <v>62.04</v>
      </c>
      <c r="F2958">
        <v>658.33299999999997</v>
      </c>
    </row>
    <row r="2959" spans="2:6" x14ac:dyDescent="0.25">
      <c r="B2959">
        <v>62.06</v>
      </c>
      <c r="C2959">
        <v>1425</v>
      </c>
      <c r="E2959">
        <v>62.06</v>
      </c>
      <c r="F2959">
        <v>675</v>
      </c>
    </row>
    <row r="2960" spans="2:6" x14ac:dyDescent="0.25">
      <c r="B2960">
        <v>62.08</v>
      </c>
      <c r="C2960">
        <v>1283.33</v>
      </c>
      <c r="E2960">
        <v>62.08</v>
      </c>
      <c r="F2960">
        <v>858.33299999999997</v>
      </c>
    </row>
    <row r="2961" spans="2:6" x14ac:dyDescent="0.25">
      <c r="B2961">
        <v>62.1</v>
      </c>
      <c r="C2961">
        <v>1191.67</v>
      </c>
      <c r="E2961">
        <v>62.1</v>
      </c>
      <c r="F2961">
        <v>683.33299999999997</v>
      </c>
    </row>
    <row r="2962" spans="2:6" x14ac:dyDescent="0.25">
      <c r="B2962">
        <v>62.12</v>
      </c>
      <c r="C2962">
        <v>1258.33</v>
      </c>
      <c r="E2962">
        <v>62.12</v>
      </c>
      <c r="F2962">
        <v>650</v>
      </c>
    </row>
    <row r="2963" spans="2:6" x14ac:dyDescent="0.25">
      <c r="B2963">
        <v>62.14</v>
      </c>
      <c r="C2963">
        <v>1350</v>
      </c>
      <c r="E2963">
        <v>62.14</v>
      </c>
      <c r="F2963">
        <v>858.33299999999997</v>
      </c>
    </row>
    <row r="2964" spans="2:6" x14ac:dyDescent="0.25">
      <c r="B2964">
        <v>62.16</v>
      </c>
      <c r="C2964">
        <v>1291.67</v>
      </c>
      <c r="E2964">
        <v>62.16</v>
      </c>
      <c r="F2964">
        <v>800</v>
      </c>
    </row>
    <row r="2965" spans="2:6" x14ac:dyDescent="0.25">
      <c r="B2965">
        <v>62.18</v>
      </c>
      <c r="C2965">
        <v>1433.33</v>
      </c>
      <c r="E2965">
        <v>62.18</v>
      </c>
      <c r="F2965">
        <v>833.33299999999997</v>
      </c>
    </row>
    <row r="2966" spans="2:6" x14ac:dyDescent="0.25">
      <c r="B2966">
        <v>62.2</v>
      </c>
      <c r="C2966">
        <v>1208.33</v>
      </c>
      <c r="E2966">
        <v>62.2</v>
      </c>
      <c r="F2966">
        <v>733.33299999999997</v>
      </c>
    </row>
    <row r="2967" spans="2:6" x14ac:dyDescent="0.25">
      <c r="B2967">
        <v>62.22</v>
      </c>
      <c r="C2967">
        <v>1291.67</v>
      </c>
      <c r="E2967">
        <v>62.22</v>
      </c>
      <c r="F2967">
        <v>658.33299999999997</v>
      </c>
    </row>
    <row r="2968" spans="2:6" x14ac:dyDescent="0.25">
      <c r="B2968">
        <v>62.24</v>
      </c>
      <c r="C2968">
        <v>1258.33</v>
      </c>
      <c r="E2968">
        <v>62.24</v>
      </c>
      <c r="F2968">
        <v>716.66700000000003</v>
      </c>
    </row>
    <row r="2969" spans="2:6" x14ac:dyDescent="0.25">
      <c r="B2969">
        <v>62.26</v>
      </c>
      <c r="C2969">
        <v>1333.33</v>
      </c>
      <c r="E2969">
        <v>62.26</v>
      </c>
      <c r="F2969">
        <v>725</v>
      </c>
    </row>
    <row r="2970" spans="2:6" x14ac:dyDescent="0.25">
      <c r="B2970">
        <v>62.28</v>
      </c>
      <c r="C2970">
        <v>1283.33</v>
      </c>
      <c r="E2970">
        <v>62.28</v>
      </c>
      <c r="F2970">
        <v>900</v>
      </c>
    </row>
    <row r="2971" spans="2:6" x14ac:dyDescent="0.25">
      <c r="B2971">
        <v>62.3</v>
      </c>
      <c r="C2971">
        <v>1258.33</v>
      </c>
      <c r="E2971">
        <v>62.3</v>
      </c>
      <c r="F2971">
        <v>633.33299999999997</v>
      </c>
    </row>
    <row r="2972" spans="2:6" x14ac:dyDescent="0.25">
      <c r="B2972">
        <v>62.32</v>
      </c>
      <c r="C2972">
        <v>1366.67</v>
      </c>
      <c r="E2972">
        <v>62.32</v>
      </c>
      <c r="F2972">
        <v>625</v>
      </c>
    </row>
    <row r="2973" spans="2:6" x14ac:dyDescent="0.25">
      <c r="B2973">
        <v>62.34</v>
      </c>
      <c r="C2973">
        <v>1283.33</v>
      </c>
      <c r="E2973">
        <v>62.34</v>
      </c>
      <c r="F2973">
        <v>616.66700000000003</v>
      </c>
    </row>
    <row r="2974" spans="2:6" x14ac:dyDescent="0.25">
      <c r="B2974">
        <v>62.36</v>
      </c>
      <c r="C2974">
        <v>1208.33</v>
      </c>
      <c r="E2974">
        <v>62.36</v>
      </c>
      <c r="F2974">
        <v>758.33299999999997</v>
      </c>
    </row>
    <row r="2975" spans="2:6" x14ac:dyDescent="0.25">
      <c r="B2975">
        <v>62.38</v>
      </c>
      <c r="C2975">
        <v>1291.67</v>
      </c>
      <c r="E2975">
        <v>62.38</v>
      </c>
      <c r="F2975">
        <v>591.66700000000003</v>
      </c>
    </row>
    <row r="2976" spans="2:6" x14ac:dyDescent="0.25">
      <c r="B2976">
        <v>62.4</v>
      </c>
      <c r="C2976">
        <v>1225</v>
      </c>
      <c r="E2976">
        <v>62.4</v>
      </c>
      <c r="F2976">
        <v>908.33299999999997</v>
      </c>
    </row>
    <row r="2977" spans="2:6" x14ac:dyDescent="0.25">
      <c r="B2977">
        <v>62.42</v>
      </c>
      <c r="C2977">
        <v>1116.67</v>
      </c>
      <c r="E2977">
        <v>62.42</v>
      </c>
      <c r="F2977">
        <v>700</v>
      </c>
    </row>
    <row r="2978" spans="2:6" x14ac:dyDescent="0.25">
      <c r="B2978">
        <v>62.44</v>
      </c>
      <c r="C2978">
        <v>1100</v>
      </c>
      <c r="E2978">
        <v>62.44</v>
      </c>
      <c r="F2978">
        <v>800</v>
      </c>
    </row>
    <row r="2979" spans="2:6" x14ac:dyDescent="0.25">
      <c r="B2979">
        <v>62.46</v>
      </c>
      <c r="C2979">
        <v>1200</v>
      </c>
      <c r="E2979">
        <v>62.46</v>
      </c>
      <c r="F2979">
        <v>708.33299999999997</v>
      </c>
    </row>
    <row r="2980" spans="2:6" x14ac:dyDescent="0.25">
      <c r="B2980">
        <v>62.48</v>
      </c>
      <c r="C2980">
        <v>1208.33</v>
      </c>
      <c r="E2980">
        <v>62.48</v>
      </c>
      <c r="F2980">
        <v>650</v>
      </c>
    </row>
    <row r="2981" spans="2:6" x14ac:dyDescent="0.25">
      <c r="B2981">
        <v>62.5</v>
      </c>
      <c r="C2981">
        <v>1375</v>
      </c>
      <c r="E2981">
        <v>62.5</v>
      </c>
      <c r="F2981">
        <v>675</v>
      </c>
    </row>
    <row r="2982" spans="2:6" x14ac:dyDescent="0.25">
      <c r="B2982">
        <v>62.52</v>
      </c>
      <c r="C2982">
        <v>1225</v>
      </c>
      <c r="E2982">
        <v>62.52</v>
      </c>
      <c r="F2982">
        <v>775</v>
      </c>
    </row>
    <row r="2983" spans="2:6" x14ac:dyDescent="0.25">
      <c r="B2983">
        <v>62.54</v>
      </c>
      <c r="C2983">
        <v>1375</v>
      </c>
      <c r="E2983">
        <v>62.54</v>
      </c>
      <c r="F2983">
        <v>783.33299999999997</v>
      </c>
    </row>
    <row r="2984" spans="2:6" x14ac:dyDescent="0.25">
      <c r="B2984">
        <v>62.56</v>
      </c>
      <c r="C2984">
        <v>1208.33</v>
      </c>
      <c r="E2984">
        <v>62.56</v>
      </c>
      <c r="F2984">
        <v>641.66700000000003</v>
      </c>
    </row>
    <row r="2985" spans="2:6" x14ac:dyDescent="0.25">
      <c r="B2985">
        <v>62.58</v>
      </c>
      <c r="C2985">
        <v>1250</v>
      </c>
      <c r="E2985">
        <v>62.58</v>
      </c>
      <c r="F2985">
        <v>741.66700000000003</v>
      </c>
    </row>
    <row r="2986" spans="2:6" x14ac:dyDescent="0.25">
      <c r="B2986">
        <v>62.6</v>
      </c>
      <c r="C2986">
        <v>1291.67</v>
      </c>
      <c r="E2986">
        <v>62.6</v>
      </c>
      <c r="F2986">
        <v>741.66700000000003</v>
      </c>
    </row>
    <row r="2987" spans="2:6" x14ac:dyDescent="0.25">
      <c r="B2987">
        <v>62.62</v>
      </c>
      <c r="C2987">
        <v>1200</v>
      </c>
      <c r="E2987">
        <v>62.62</v>
      </c>
      <c r="F2987">
        <v>725</v>
      </c>
    </row>
    <row r="2988" spans="2:6" x14ac:dyDescent="0.25">
      <c r="B2988">
        <v>62.64</v>
      </c>
      <c r="C2988">
        <v>1125</v>
      </c>
      <c r="E2988">
        <v>62.64</v>
      </c>
      <c r="F2988">
        <v>683.33299999999997</v>
      </c>
    </row>
    <row r="2989" spans="2:6" x14ac:dyDescent="0.25">
      <c r="B2989">
        <v>62.66</v>
      </c>
      <c r="C2989">
        <v>1258.33</v>
      </c>
      <c r="E2989">
        <v>62.66</v>
      </c>
      <c r="F2989">
        <v>750</v>
      </c>
    </row>
    <row r="2990" spans="2:6" x14ac:dyDescent="0.25">
      <c r="B2990">
        <v>62.68</v>
      </c>
      <c r="C2990">
        <v>1316.67</v>
      </c>
      <c r="E2990">
        <v>62.68</v>
      </c>
      <c r="F2990">
        <v>875</v>
      </c>
    </row>
    <row r="2991" spans="2:6" x14ac:dyDescent="0.25">
      <c r="B2991">
        <v>62.7</v>
      </c>
      <c r="C2991">
        <v>1291.67</v>
      </c>
      <c r="E2991">
        <v>62.7</v>
      </c>
      <c r="F2991">
        <v>733.33299999999997</v>
      </c>
    </row>
    <row r="2992" spans="2:6" x14ac:dyDescent="0.25">
      <c r="B2992">
        <v>62.72</v>
      </c>
      <c r="C2992">
        <v>1258.33</v>
      </c>
      <c r="E2992">
        <v>62.72</v>
      </c>
      <c r="F2992">
        <v>708.33299999999997</v>
      </c>
    </row>
    <row r="2993" spans="2:6" x14ac:dyDescent="0.25">
      <c r="B2993">
        <v>62.74</v>
      </c>
      <c r="C2993">
        <v>1350</v>
      </c>
      <c r="E2993">
        <v>62.74</v>
      </c>
      <c r="F2993">
        <v>650</v>
      </c>
    </row>
    <row r="2994" spans="2:6" x14ac:dyDescent="0.25">
      <c r="B2994">
        <v>62.76</v>
      </c>
      <c r="C2994">
        <v>1258.33</v>
      </c>
      <c r="E2994">
        <v>62.76</v>
      </c>
      <c r="F2994">
        <v>700</v>
      </c>
    </row>
    <row r="2995" spans="2:6" x14ac:dyDescent="0.25">
      <c r="B2995">
        <v>62.78</v>
      </c>
      <c r="C2995">
        <v>1308.33</v>
      </c>
      <c r="E2995">
        <v>62.78</v>
      </c>
      <c r="F2995">
        <v>566.66700000000003</v>
      </c>
    </row>
    <row r="2996" spans="2:6" x14ac:dyDescent="0.25">
      <c r="B2996">
        <v>62.8</v>
      </c>
      <c r="C2996">
        <v>1275</v>
      </c>
      <c r="E2996">
        <v>62.8</v>
      </c>
      <c r="F2996">
        <v>675</v>
      </c>
    </row>
    <row r="2997" spans="2:6" x14ac:dyDescent="0.25">
      <c r="B2997">
        <v>62.82</v>
      </c>
      <c r="C2997">
        <v>1208.33</v>
      </c>
      <c r="E2997">
        <v>62.82</v>
      </c>
      <c r="F2997">
        <v>741.66700000000003</v>
      </c>
    </row>
    <row r="2998" spans="2:6" x14ac:dyDescent="0.25">
      <c r="B2998">
        <v>62.84</v>
      </c>
      <c r="C2998">
        <v>1366.67</v>
      </c>
      <c r="E2998">
        <v>62.84</v>
      </c>
      <c r="F2998">
        <v>633.33299999999997</v>
      </c>
    </row>
    <row r="2999" spans="2:6" x14ac:dyDescent="0.25">
      <c r="B2999">
        <v>62.86</v>
      </c>
      <c r="C2999">
        <v>1225</v>
      </c>
      <c r="E2999">
        <v>62.86</v>
      </c>
      <c r="F2999">
        <v>658.33299999999997</v>
      </c>
    </row>
    <row r="3000" spans="2:6" x14ac:dyDescent="0.25">
      <c r="B3000">
        <v>62.88</v>
      </c>
      <c r="C3000">
        <v>1258.33</v>
      </c>
      <c r="E3000">
        <v>62.88</v>
      </c>
      <c r="F3000">
        <v>666.66700000000003</v>
      </c>
    </row>
    <row r="3001" spans="2:6" x14ac:dyDescent="0.25">
      <c r="B3001">
        <v>62.9</v>
      </c>
      <c r="C3001">
        <v>1233.33</v>
      </c>
      <c r="E3001">
        <v>62.9</v>
      </c>
      <c r="F3001">
        <v>733.33299999999997</v>
      </c>
    </row>
    <row r="3002" spans="2:6" x14ac:dyDescent="0.25">
      <c r="B3002">
        <v>62.92</v>
      </c>
      <c r="C3002">
        <v>1458.33</v>
      </c>
      <c r="E3002">
        <v>62.92</v>
      </c>
      <c r="F3002">
        <v>666.66700000000003</v>
      </c>
    </row>
    <row r="3003" spans="2:6" x14ac:dyDescent="0.25">
      <c r="B3003">
        <v>62.94</v>
      </c>
      <c r="C3003">
        <v>1400</v>
      </c>
      <c r="E3003">
        <v>62.94</v>
      </c>
      <c r="F3003">
        <v>658.33299999999997</v>
      </c>
    </row>
    <row r="3004" spans="2:6" x14ac:dyDescent="0.25">
      <c r="B3004">
        <v>62.96</v>
      </c>
      <c r="C3004">
        <v>1275</v>
      </c>
      <c r="E3004">
        <v>62.96</v>
      </c>
      <c r="F3004">
        <v>833.33299999999997</v>
      </c>
    </row>
    <row r="3005" spans="2:6" x14ac:dyDescent="0.25">
      <c r="B3005">
        <v>62.98</v>
      </c>
      <c r="C3005">
        <v>1141.67</v>
      </c>
      <c r="E3005">
        <v>62.98</v>
      </c>
      <c r="F3005">
        <v>733.33299999999997</v>
      </c>
    </row>
    <row r="3006" spans="2:6" x14ac:dyDescent="0.25">
      <c r="B3006">
        <v>63</v>
      </c>
      <c r="C3006">
        <v>1450</v>
      </c>
      <c r="E3006">
        <v>63</v>
      </c>
      <c r="F3006">
        <v>741.66700000000003</v>
      </c>
    </row>
    <row r="3007" spans="2:6" x14ac:dyDescent="0.25">
      <c r="B3007">
        <v>63.02</v>
      </c>
      <c r="C3007">
        <v>1283.33</v>
      </c>
      <c r="E3007">
        <v>63.02</v>
      </c>
      <c r="F3007">
        <v>491.66699999999997</v>
      </c>
    </row>
    <row r="3008" spans="2:6" x14ac:dyDescent="0.25">
      <c r="B3008">
        <v>63.04</v>
      </c>
      <c r="C3008">
        <v>1266.67</v>
      </c>
      <c r="E3008">
        <v>63.04</v>
      </c>
      <c r="F3008">
        <v>958.33299999999997</v>
      </c>
    </row>
    <row r="3009" spans="2:6" x14ac:dyDescent="0.25">
      <c r="B3009">
        <v>63.06</v>
      </c>
      <c r="C3009">
        <v>1358.33</v>
      </c>
      <c r="E3009">
        <v>63.06</v>
      </c>
      <c r="F3009">
        <v>758.33299999999997</v>
      </c>
    </row>
    <row r="3010" spans="2:6" x14ac:dyDescent="0.25">
      <c r="B3010">
        <v>63.08</v>
      </c>
      <c r="C3010">
        <v>1391.67</v>
      </c>
      <c r="E3010">
        <v>63.08</v>
      </c>
      <c r="F3010">
        <v>708.33299999999997</v>
      </c>
    </row>
    <row r="3011" spans="2:6" x14ac:dyDescent="0.25">
      <c r="B3011">
        <v>63.1</v>
      </c>
      <c r="C3011">
        <v>1475</v>
      </c>
      <c r="E3011">
        <v>63.1</v>
      </c>
      <c r="F3011">
        <v>633.33299999999997</v>
      </c>
    </row>
    <row r="3012" spans="2:6" x14ac:dyDescent="0.25">
      <c r="B3012">
        <v>63.12</v>
      </c>
      <c r="C3012">
        <v>1508.33</v>
      </c>
      <c r="E3012">
        <v>63.12</v>
      </c>
      <c r="F3012">
        <v>625</v>
      </c>
    </row>
    <row r="3013" spans="2:6" x14ac:dyDescent="0.25">
      <c r="B3013">
        <v>63.14</v>
      </c>
      <c r="C3013">
        <v>1275</v>
      </c>
      <c r="E3013">
        <v>63.14</v>
      </c>
      <c r="F3013">
        <v>533.33299999999997</v>
      </c>
    </row>
    <row r="3014" spans="2:6" x14ac:dyDescent="0.25">
      <c r="B3014">
        <v>63.16</v>
      </c>
      <c r="C3014">
        <v>1300</v>
      </c>
      <c r="E3014">
        <v>63.16</v>
      </c>
      <c r="F3014">
        <v>733.33299999999997</v>
      </c>
    </row>
    <row r="3015" spans="2:6" x14ac:dyDescent="0.25">
      <c r="B3015">
        <v>63.18</v>
      </c>
      <c r="C3015">
        <v>1433.33</v>
      </c>
      <c r="E3015">
        <v>63.18</v>
      </c>
      <c r="F3015">
        <v>591.66700000000003</v>
      </c>
    </row>
    <row r="3016" spans="2:6" x14ac:dyDescent="0.25">
      <c r="B3016">
        <v>63.2</v>
      </c>
      <c r="C3016">
        <v>1566.67</v>
      </c>
      <c r="E3016">
        <v>63.2</v>
      </c>
      <c r="F3016">
        <v>683.33299999999997</v>
      </c>
    </row>
    <row r="3017" spans="2:6" x14ac:dyDescent="0.25">
      <c r="B3017">
        <v>63.22</v>
      </c>
      <c r="C3017">
        <v>1291.67</v>
      </c>
      <c r="E3017">
        <v>63.22</v>
      </c>
      <c r="F3017">
        <v>800</v>
      </c>
    </row>
    <row r="3018" spans="2:6" x14ac:dyDescent="0.25">
      <c r="B3018">
        <v>63.24</v>
      </c>
      <c r="C3018">
        <v>1233.33</v>
      </c>
      <c r="E3018">
        <v>63.24</v>
      </c>
      <c r="F3018">
        <v>700</v>
      </c>
    </row>
    <row r="3019" spans="2:6" x14ac:dyDescent="0.25">
      <c r="B3019">
        <v>63.26</v>
      </c>
      <c r="C3019">
        <v>1483.33</v>
      </c>
      <c r="E3019">
        <v>63.26</v>
      </c>
      <c r="F3019">
        <v>658.33299999999997</v>
      </c>
    </row>
    <row r="3020" spans="2:6" x14ac:dyDescent="0.25">
      <c r="B3020">
        <v>63.28</v>
      </c>
      <c r="C3020">
        <v>1316.67</v>
      </c>
      <c r="E3020">
        <v>63.28</v>
      </c>
      <c r="F3020">
        <v>725</v>
      </c>
    </row>
    <row r="3021" spans="2:6" x14ac:dyDescent="0.25">
      <c r="B3021">
        <v>63.3</v>
      </c>
      <c r="C3021">
        <v>1266.67</v>
      </c>
      <c r="E3021">
        <v>63.3</v>
      </c>
      <c r="F3021">
        <v>741.66700000000003</v>
      </c>
    </row>
    <row r="3022" spans="2:6" x14ac:dyDescent="0.25">
      <c r="B3022">
        <v>63.32</v>
      </c>
      <c r="C3022">
        <v>1408.33</v>
      </c>
      <c r="E3022">
        <v>63.32</v>
      </c>
      <c r="F3022">
        <v>700</v>
      </c>
    </row>
    <row r="3023" spans="2:6" x14ac:dyDescent="0.25">
      <c r="B3023">
        <v>63.34</v>
      </c>
      <c r="C3023">
        <v>1241.67</v>
      </c>
      <c r="E3023">
        <v>63.34</v>
      </c>
      <c r="F3023">
        <v>733.33299999999997</v>
      </c>
    </row>
    <row r="3024" spans="2:6" x14ac:dyDescent="0.25">
      <c r="B3024">
        <v>63.36</v>
      </c>
      <c r="C3024">
        <v>1425</v>
      </c>
      <c r="E3024">
        <v>63.36</v>
      </c>
      <c r="F3024">
        <v>791.66700000000003</v>
      </c>
    </row>
    <row r="3025" spans="2:6" x14ac:dyDescent="0.25">
      <c r="B3025">
        <v>63.38</v>
      </c>
      <c r="C3025">
        <v>1341.67</v>
      </c>
      <c r="E3025">
        <v>63.38</v>
      </c>
      <c r="F3025">
        <v>641.66700000000003</v>
      </c>
    </row>
    <row r="3026" spans="2:6" x14ac:dyDescent="0.25">
      <c r="B3026">
        <v>63.4</v>
      </c>
      <c r="C3026">
        <v>1258.33</v>
      </c>
      <c r="E3026">
        <v>63.4</v>
      </c>
      <c r="F3026">
        <v>766.66700000000003</v>
      </c>
    </row>
    <row r="3027" spans="2:6" x14ac:dyDescent="0.25">
      <c r="B3027">
        <v>63.42</v>
      </c>
      <c r="C3027">
        <v>1316.67</v>
      </c>
      <c r="E3027">
        <v>63.42</v>
      </c>
      <c r="F3027">
        <v>641.66700000000003</v>
      </c>
    </row>
    <row r="3028" spans="2:6" x14ac:dyDescent="0.25">
      <c r="B3028">
        <v>63.44</v>
      </c>
      <c r="C3028">
        <v>1400</v>
      </c>
      <c r="E3028">
        <v>63.44</v>
      </c>
      <c r="F3028">
        <v>733.33299999999997</v>
      </c>
    </row>
    <row r="3029" spans="2:6" x14ac:dyDescent="0.25">
      <c r="B3029">
        <v>63.46</v>
      </c>
      <c r="C3029">
        <v>1241.67</v>
      </c>
      <c r="E3029">
        <v>63.46</v>
      </c>
      <c r="F3029">
        <v>633.33299999999997</v>
      </c>
    </row>
    <row r="3030" spans="2:6" x14ac:dyDescent="0.25">
      <c r="B3030">
        <v>63.48</v>
      </c>
      <c r="C3030">
        <v>1158.33</v>
      </c>
      <c r="E3030">
        <v>63.48</v>
      </c>
      <c r="F3030">
        <v>650</v>
      </c>
    </row>
    <row r="3031" spans="2:6" x14ac:dyDescent="0.25">
      <c r="B3031">
        <v>63.5</v>
      </c>
      <c r="C3031">
        <v>1133.33</v>
      </c>
      <c r="E3031">
        <v>63.5</v>
      </c>
      <c r="F3031">
        <v>658.33299999999997</v>
      </c>
    </row>
    <row r="3032" spans="2:6" x14ac:dyDescent="0.25">
      <c r="B3032">
        <v>63.52</v>
      </c>
      <c r="C3032">
        <v>1225</v>
      </c>
      <c r="E3032">
        <v>63.52</v>
      </c>
      <c r="F3032">
        <v>608.33299999999997</v>
      </c>
    </row>
    <row r="3033" spans="2:6" x14ac:dyDescent="0.25">
      <c r="B3033">
        <v>63.54</v>
      </c>
      <c r="C3033">
        <v>1200</v>
      </c>
      <c r="E3033">
        <v>63.54</v>
      </c>
      <c r="F3033">
        <v>700</v>
      </c>
    </row>
    <row r="3034" spans="2:6" x14ac:dyDescent="0.25">
      <c r="B3034">
        <v>63.56</v>
      </c>
      <c r="C3034">
        <v>1075</v>
      </c>
      <c r="E3034">
        <v>63.56</v>
      </c>
      <c r="F3034">
        <v>633.33299999999997</v>
      </c>
    </row>
    <row r="3035" spans="2:6" x14ac:dyDescent="0.25">
      <c r="B3035">
        <v>63.58</v>
      </c>
      <c r="C3035">
        <v>1175</v>
      </c>
      <c r="E3035">
        <v>63.58</v>
      </c>
      <c r="F3035">
        <v>591.66700000000003</v>
      </c>
    </row>
    <row r="3036" spans="2:6" x14ac:dyDescent="0.25">
      <c r="B3036">
        <v>63.6</v>
      </c>
      <c r="C3036">
        <v>1316.67</v>
      </c>
      <c r="E3036">
        <v>63.6</v>
      </c>
      <c r="F3036">
        <v>600</v>
      </c>
    </row>
    <row r="3037" spans="2:6" x14ac:dyDescent="0.25">
      <c r="B3037">
        <v>63.62</v>
      </c>
      <c r="C3037">
        <v>1258.33</v>
      </c>
      <c r="E3037">
        <v>63.62</v>
      </c>
      <c r="F3037">
        <v>566.66700000000003</v>
      </c>
    </row>
    <row r="3038" spans="2:6" x14ac:dyDescent="0.25">
      <c r="B3038">
        <v>63.64</v>
      </c>
      <c r="C3038">
        <v>1325</v>
      </c>
      <c r="E3038">
        <v>63.64</v>
      </c>
      <c r="F3038">
        <v>633.33299999999997</v>
      </c>
    </row>
    <row r="3039" spans="2:6" x14ac:dyDescent="0.25">
      <c r="B3039">
        <v>63.66</v>
      </c>
      <c r="C3039">
        <v>1075</v>
      </c>
      <c r="E3039">
        <v>63.66</v>
      </c>
      <c r="F3039">
        <v>666.66700000000003</v>
      </c>
    </row>
    <row r="3040" spans="2:6" x14ac:dyDescent="0.25">
      <c r="B3040">
        <v>63.68</v>
      </c>
      <c r="C3040">
        <v>1350</v>
      </c>
      <c r="E3040">
        <v>63.68</v>
      </c>
      <c r="F3040">
        <v>566.66700000000003</v>
      </c>
    </row>
    <row r="3041" spans="2:6" x14ac:dyDescent="0.25">
      <c r="B3041">
        <v>63.7</v>
      </c>
      <c r="C3041">
        <v>1166.67</v>
      </c>
      <c r="E3041">
        <v>63.7</v>
      </c>
      <c r="F3041">
        <v>533.33299999999997</v>
      </c>
    </row>
    <row r="3042" spans="2:6" x14ac:dyDescent="0.25">
      <c r="B3042">
        <v>63.72</v>
      </c>
      <c r="C3042">
        <v>1241.67</v>
      </c>
      <c r="E3042">
        <v>63.72</v>
      </c>
      <c r="F3042">
        <v>675</v>
      </c>
    </row>
    <row r="3043" spans="2:6" x14ac:dyDescent="0.25">
      <c r="B3043">
        <v>63.74</v>
      </c>
      <c r="C3043">
        <v>1275</v>
      </c>
      <c r="E3043">
        <v>63.74</v>
      </c>
      <c r="F3043">
        <v>825</v>
      </c>
    </row>
    <row r="3044" spans="2:6" x14ac:dyDescent="0.25">
      <c r="B3044">
        <v>63.76</v>
      </c>
      <c r="C3044">
        <v>1391.67</v>
      </c>
      <c r="E3044">
        <v>63.76</v>
      </c>
      <c r="F3044">
        <v>658.33299999999997</v>
      </c>
    </row>
    <row r="3045" spans="2:6" x14ac:dyDescent="0.25">
      <c r="B3045">
        <v>63.78</v>
      </c>
      <c r="C3045">
        <v>1225</v>
      </c>
      <c r="E3045">
        <v>63.78</v>
      </c>
      <c r="F3045">
        <v>675</v>
      </c>
    </row>
    <row r="3046" spans="2:6" x14ac:dyDescent="0.25">
      <c r="B3046">
        <v>63.8</v>
      </c>
      <c r="C3046">
        <v>1250</v>
      </c>
      <c r="E3046">
        <v>63.8</v>
      </c>
      <c r="F3046">
        <v>566.66700000000003</v>
      </c>
    </row>
    <row r="3047" spans="2:6" x14ac:dyDescent="0.25">
      <c r="B3047">
        <v>63.82</v>
      </c>
      <c r="C3047">
        <v>1400</v>
      </c>
      <c r="E3047">
        <v>63.82</v>
      </c>
      <c r="F3047">
        <v>725</v>
      </c>
    </row>
    <row r="3048" spans="2:6" x14ac:dyDescent="0.25">
      <c r="B3048">
        <v>63.84</v>
      </c>
      <c r="C3048">
        <v>1166.67</v>
      </c>
      <c r="E3048">
        <v>63.84</v>
      </c>
      <c r="F3048">
        <v>775</v>
      </c>
    </row>
    <row r="3049" spans="2:6" x14ac:dyDescent="0.25">
      <c r="B3049">
        <v>63.86</v>
      </c>
      <c r="C3049">
        <v>1291.67</v>
      </c>
      <c r="E3049">
        <v>63.86</v>
      </c>
      <c r="F3049">
        <v>616.66700000000003</v>
      </c>
    </row>
    <row r="3050" spans="2:6" x14ac:dyDescent="0.25">
      <c r="B3050">
        <v>63.88</v>
      </c>
      <c r="C3050">
        <v>1225</v>
      </c>
      <c r="E3050">
        <v>63.88</v>
      </c>
      <c r="F3050">
        <v>650</v>
      </c>
    </row>
    <row r="3051" spans="2:6" x14ac:dyDescent="0.25">
      <c r="B3051">
        <v>63.9</v>
      </c>
      <c r="C3051">
        <v>1241.67</v>
      </c>
      <c r="E3051">
        <v>63.9</v>
      </c>
      <c r="F3051">
        <v>608.33299999999997</v>
      </c>
    </row>
    <row r="3052" spans="2:6" x14ac:dyDescent="0.25">
      <c r="B3052">
        <v>63.92</v>
      </c>
      <c r="C3052">
        <v>1125</v>
      </c>
      <c r="E3052">
        <v>63.92</v>
      </c>
      <c r="F3052">
        <v>525</v>
      </c>
    </row>
    <row r="3053" spans="2:6" x14ac:dyDescent="0.25">
      <c r="B3053">
        <v>63.94</v>
      </c>
      <c r="C3053">
        <v>1325</v>
      </c>
      <c r="E3053">
        <v>63.94</v>
      </c>
      <c r="F3053">
        <v>666.66700000000003</v>
      </c>
    </row>
    <row r="3054" spans="2:6" x14ac:dyDescent="0.25">
      <c r="B3054">
        <v>63.96</v>
      </c>
      <c r="C3054">
        <v>1308.33</v>
      </c>
      <c r="E3054">
        <v>63.96</v>
      </c>
      <c r="F3054">
        <v>716.66700000000003</v>
      </c>
    </row>
    <row r="3055" spans="2:6" x14ac:dyDescent="0.25">
      <c r="B3055">
        <v>63.98</v>
      </c>
      <c r="C3055">
        <v>1233.33</v>
      </c>
      <c r="E3055">
        <v>63.98</v>
      </c>
      <c r="F3055">
        <v>633.33299999999997</v>
      </c>
    </row>
    <row r="3056" spans="2:6" x14ac:dyDescent="0.25">
      <c r="B3056">
        <v>64</v>
      </c>
      <c r="C3056">
        <v>1033.33</v>
      </c>
      <c r="E3056">
        <v>64</v>
      </c>
      <c r="F3056">
        <v>633.33299999999997</v>
      </c>
    </row>
    <row r="3057" spans="2:6" x14ac:dyDescent="0.25">
      <c r="B3057">
        <v>64.02</v>
      </c>
      <c r="C3057">
        <v>1400</v>
      </c>
      <c r="E3057">
        <v>64.02</v>
      </c>
      <c r="F3057">
        <v>666.66700000000003</v>
      </c>
    </row>
    <row r="3058" spans="2:6" x14ac:dyDescent="0.25">
      <c r="B3058">
        <v>64.040000000000006</v>
      </c>
      <c r="C3058">
        <v>1075</v>
      </c>
      <c r="E3058">
        <v>64.040000000000006</v>
      </c>
      <c r="F3058">
        <v>691.66700000000003</v>
      </c>
    </row>
    <row r="3059" spans="2:6" x14ac:dyDescent="0.25">
      <c r="B3059">
        <v>64.06</v>
      </c>
      <c r="C3059">
        <v>1283.33</v>
      </c>
      <c r="E3059">
        <v>64.06</v>
      </c>
      <c r="F3059">
        <v>575</v>
      </c>
    </row>
    <row r="3060" spans="2:6" x14ac:dyDescent="0.25">
      <c r="B3060">
        <v>64.08</v>
      </c>
      <c r="C3060">
        <v>1466.67</v>
      </c>
      <c r="E3060">
        <v>64.08</v>
      </c>
      <c r="F3060">
        <v>700</v>
      </c>
    </row>
    <row r="3061" spans="2:6" x14ac:dyDescent="0.25">
      <c r="B3061">
        <v>64.099999999999994</v>
      </c>
      <c r="C3061">
        <v>1291.67</v>
      </c>
      <c r="E3061">
        <v>64.099999999999994</v>
      </c>
      <c r="F3061">
        <v>633.33299999999997</v>
      </c>
    </row>
    <row r="3062" spans="2:6" x14ac:dyDescent="0.25">
      <c r="B3062">
        <v>64.12</v>
      </c>
      <c r="C3062">
        <v>1233.33</v>
      </c>
      <c r="E3062">
        <v>64.12</v>
      </c>
      <c r="F3062">
        <v>658.33299999999997</v>
      </c>
    </row>
    <row r="3063" spans="2:6" x14ac:dyDescent="0.25">
      <c r="B3063">
        <v>64.14</v>
      </c>
      <c r="C3063">
        <v>1200</v>
      </c>
      <c r="E3063">
        <v>64.14</v>
      </c>
      <c r="F3063">
        <v>658.33299999999997</v>
      </c>
    </row>
    <row r="3064" spans="2:6" x14ac:dyDescent="0.25">
      <c r="B3064">
        <v>64.16</v>
      </c>
      <c r="C3064">
        <v>1166.67</v>
      </c>
      <c r="E3064">
        <v>64.16</v>
      </c>
      <c r="F3064">
        <v>566.66700000000003</v>
      </c>
    </row>
    <row r="3065" spans="2:6" x14ac:dyDescent="0.25">
      <c r="B3065">
        <v>64.180000000000007</v>
      </c>
      <c r="C3065">
        <v>1558.33</v>
      </c>
      <c r="E3065">
        <v>64.180000000000007</v>
      </c>
      <c r="F3065">
        <v>516.66700000000003</v>
      </c>
    </row>
    <row r="3066" spans="2:6" x14ac:dyDescent="0.25">
      <c r="B3066">
        <v>64.2</v>
      </c>
      <c r="C3066">
        <v>1158.33</v>
      </c>
      <c r="E3066">
        <v>64.2</v>
      </c>
      <c r="F3066">
        <v>750</v>
      </c>
    </row>
    <row r="3067" spans="2:6" x14ac:dyDescent="0.25">
      <c r="B3067">
        <v>64.22</v>
      </c>
      <c r="C3067">
        <v>1216.67</v>
      </c>
      <c r="E3067">
        <v>64.22</v>
      </c>
      <c r="F3067">
        <v>641.66700000000003</v>
      </c>
    </row>
    <row r="3068" spans="2:6" x14ac:dyDescent="0.25">
      <c r="B3068">
        <v>64.239999999999995</v>
      </c>
      <c r="C3068">
        <v>1200</v>
      </c>
      <c r="E3068">
        <v>64.239999999999995</v>
      </c>
      <c r="F3068">
        <v>625</v>
      </c>
    </row>
    <row r="3069" spans="2:6" x14ac:dyDescent="0.25">
      <c r="B3069">
        <v>64.260000000000005</v>
      </c>
      <c r="C3069">
        <v>1375</v>
      </c>
      <c r="E3069">
        <v>64.260000000000005</v>
      </c>
      <c r="F3069">
        <v>608.33299999999997</v>
      </c>
    </row>
    <row r="3070" spans="2:6" x14ac:dyDescent="0.25">
      <c r="B3070">
        <v>64.28</v>
      </c>
      <c r="C3070">
        <v>1366.67</v>
      </c>
      <c r="E3070">
        <v>64.28</v>
      </c>
      <c r="F3070">
        <v>733.33299999999997</v>
      </c>
    </row>
    <row r="3071" spans="2:6" x14ac:dyDescent="0.25">
      <c r="B3071">
        <v>64.3</v>
      </c>
      <c r="C3071">
        <v>1358.33</v>
      </c>
      <c r="E3071">
        <v>64.3</v>
      </c>
      <c r="F3071">
        <v>650</v>
      </c>
    </row>
    <row r="3072" spans="2:6" x14ac:dyDescent="0.25">
      <c r="B3072">
        <v>64.319999999999993</v>
      </c>
      <c r="C3072">
        <v>1141.67</v>
      </c>
      <c r="E3072">
        <v>64.319999999999993</v>
      </c>
      <c r="F3072">
        <v>633.33299999999997</v>
      </c>
    </row>
    <row r="3073" spans="2:6" x14ac:dyDescent="0.25">
      <c r="B3073">
        <v>64.34</v>
      </c>
      <c r="C3073">
        <v>1175</v>
      </c>
      <c r="E3073">
        <v>64.34</v>
      </c>
      <c r="F3073">
        <v>558.33299999999997</v>
      </c>
    </row>
    <row r="3074" spans="2:6" x14ac:dyDescent="0.25">
      <c r="B3074">
        <v>64.36</v>
      </c>
      <c r="C3074">
        <v>983.33299999999997</v>
      </c>
      <c r="E3074">
        <v>64.36</v>
      </c>
      <c r="F3074">
        <v>666.66700000000003</v>
      </c>
    </row>
    <row r="3075" spans="2:6" x14ac:dyDescent="0.25">
      <c r="B3075">
        <v>64.38</v>
      </c>
      <c r="C3075">
        <v>1258.33</v>
      </c>
      <c r="E3075">
        <v>64.38</v>
      </c>
      <c r="F3075">
        <v>708.33299999999997</v>
      </c>
    </row>
    <row r="3076" spans="2:6" x14ac:dyDescent="0.25">
      <c r="B3076">
        <v>64.400000000000006</v>
      </c>
      <c r="C3076">
        <v>1125</v>
      </c>
      <c r="E3076">
        <v>64.400000000000006</v>
      </c>
      <c r="F3076">
        <v>591.66700000000003</v>
      </c>
    </row>
    <row r="3077" spans="2:6" x14ac:dyDescent="0.25">
      <c r="B3077">
        <v>64.42</v>
      </c>
      <c r="C3077">
        <v>1316.67</v>
      </c>
      <c r="E3077">
        <v>64.42</v>
      </c>
      <c r="F3077">
        <v>700</v>
      </c>
    </row>
    <row r="3078" spans="2:6" x14ac:dyDescent="0.25">
      <c r="B3078">
        <v>64.44</v>
      </c>
      <c r="C3078">
        <v>1250</v>
      </c>
      <c r="E3078">
        <v>64.44</v>
      </c>
      <c r="F3078">
        <v>733.33299999999997</v>
      </c>
    </row>
    <row r="3079" spans="2:6" x14ac:dyDescent="0.25">
      <c r="B3079">
        <v>64.459999999999994</v>
      </c>
      <c r="C3079">
        <v>1341.67</v>
      </c>
      <c r="E3079">
        <v>64.459999999999994</v>
      </c>
      <c r="F3079">
        <v>641.66700000000003</v>
      </c>
    </row>
    <row r="3080" spans="2:6" x14ac:dyDescent="0.25">
      <c r="B3080">
        <v>64.48</v>
      </c>
      <c r="C3080">
        <v>1350</v>
      </c>
      <c r="E3080">
        <v>64.48</v>
      </c>
      <c r="F3080">
        <v>516.66700000000003</v>
      </c>
    </row>
    <row r="3081" spans="2:6" x14ac:dyDescent="0.25">
      <c r="B3081">
        <v>64.5</v>
      </c>
      <c r="C3081">
        <v>1400</v>
      </c>
      <c r="E3081">
        <v>64.5</v>
      </c>
      <c r="F3081">
        <v>533.33299999999997</v>
      </c>
    </row>
    <row r="3082" spans="2:6" x14ac:dyDescent="0.25">
      <c r="B3082">
        <v>64.52</v>
      </c>
      <c r="C3082">
        <v>1458.33</v>
      </c>
      <c r="E3082">
        <v>64.52</v>
      </c>
      <c r="F3082">
        <v>675</v>
      </c>
    </row>
    <row r="3083" spans="2:6" x14ac:dyDescent="0.25">
      <c r="B3083">
        <v>64.540000000000006</v>
      </c>
      <c r="C3083">
        <v>1358.33</v>
      </c>
      <c r="E3083">
        <v>64.540000000000006</v>
      </c>
      <c r="F3083">
        <v>616.66700000000003</v>
      </c>
    </row>
    <row r="3084" spans="2:6" x14ac:dyDescent="0.25">
      <c r="B3084">
        <v>64.56</v>
      </c>
      <c r="C3084">
        <v>1408.33</v>
      </c>
      <c r="E3084">
        <v>64.56</v>
      </c>
      <c r="F3084">
        <v>691.66700000000003</v>
      </c>
    </row>
    <row r="3085" spans="2:6" x14ac:dyDescent="0.25">
      <c r="B3085">
        <v>64.58</v>
      </c>
      <c r="C3085">
        <v>1366.67</v>
      </c>
      <c r="E3085">
        <v>64.58</v>
      </c>
      <c r="F3085">
        <v>683.33299999999997</v>
      </c>
    </row>
    <row r="3086" spans="2:6" x14ac:dyDescent="0.25">
      <c r="B3086">
        <v>64.599999999999994</v>
      </c>
      <c r="C3086">
        <v>1658.33</v>
      </c>
      <c r="E3086">
        <v>64.599999999999994</v>
      </c>
      <c r="F3086">
        <v>700</v>
      </c>
    </row>
    <row r="3087" spans="2:6" x14ac:dyDescent="0.25">
      <c r="B3087">
        <v>64.62</v>
      </c>
      <c r="C3087">
        <v>1758.33</v>
      </c>
      <c r="E3087">
        <v>64.62</v>
      </c>
      <c r="F3087">
        <v>641.66700000000003</v>
      </c>
    </row>
    <row r="3088" spans="2:6" x14ac:dyDescent="0.25">
      <c r="B3088">
        <v>64.64</v>
      </c>
      <c r="C3088">
        <v>1775</v>
      </c>
      <c r="E3088">
        <v>64.64</v>
      </c>
      <c r="F3088">
        <v>566.66700000000003</v>
      </c>
    </row>
    <row r="3089" spans="2:6" x14ac:dyDescent="0.25">
      <c r="B3089">
        <v>64.66</v>
      </c>
      <c r="C3089">
        <v>1550</v>
      </c>
      <c r="E3089">
        <v>64.66</v>
      </c>
      <c r="F3089">
        <v>666.66700000000003</v>
      </c>
    </row>
    <row r="3090" spans="2:6" x14ac:dyDescent="0.25">
      <c r="B3090">
        <v>64.680000000000007</v>
      </c>
      <c r="C3090">
        <v>1708.33</v>
      </c>
      <c r="E3090">
        <v>64.680000000000007</v>
      </c>
      <c r="F3090">
        <v>641.66700000000003</v>
      </c>
    </row>
    <row r="3091" spans="2:6" x14ac:dyDescent="0.25">
      <c r="B3091">
        <v>64.7</v>
      </c>
      <c r="C3091">
        <v>1641.67</v>
      </c>
      <c r="E3091">
        <v>64.7</v>
      </c>
      <c r="F3091">
        <v>641.66700000000003</v>
      </c>
    </row>
    <row r="3092" spans="2:6" x14ac:dyDescent="0.25">
      <c r="B3092">
        <v>64.72</v>
      </c>
      <c r="C3092">
        <v>1583.33</v>
      </c>
      <c r="E3092">
        <v>64.72</v>
      </c>
      <c r="F3092">
        <v>783.33299999999997</v>
      </c>
    </row>
    <row r="3093" spans="2:6" x14ac:dyDescent="0.25">
      <c r="B3093">
        <v>64.739999999999995</v>
      </c>
      <c r="C3093">
        <v>1600</v>
      </c>
      <c r="E3093">
        <v>64.739999999999995</v>
      </c>
      <c r="F3093">
        <v>700</v>
      </c>
    </row>
    <row r="3094" spans="2:6" x14ac:dyDescent="0.25">
      <c r="B3094">
        <v>64.760000000000005</v>
      </c>
      <c r="C3094">
        <v>1666.67</v>
      </c>
      <c r="E3094">
        <v>64.760000000000005</v>
      </c>
      <c r="F3094">
        <v>616.66700000000003</v>
      </c>
    </row>
    <row r="3095" spans="2:6" x14ac:dyDescent="0.25">
      <c r="B3095">
        <v>64.78</v>
      </c>
      <c r="C3095">
        <v>1425</v>
      </c>
      <c r="E3095">
        <v>64.78</v>
      </c>
      <c r="F3095">
        <v>566.66700000000003</v>
      </c>
    </row>
    <row r="3096" spans="2:6" x14ac:dyDescent="0.25">
      <c r="B3096">
        <v>64.8</v>
      </c>
      <c r="C3096">
        <v>1558.33</v>
      </c>
      <c r="E3096">
        <v>64.8</v>
      </c>
      <c r="F3096">
        <v>566.66700000000003</v>
      </c>
    </row>
    <row r="3097" spans="2:6" x14ac:dyDescent="0.25">
      <c r="B3097">
        <v>64.819999999999993</v>
      </c>
      <c r="C3097">
        <v>1450</v>
      </c>
      <c r="E3097">
        <v>64.819999999999993</v>
      </c>
      <c r="F3097">
        <v>641.66700000000003</v>
      </c>
    </row>
    <row r="3098" spans="2:6" x14ac:dyDescent="0.25">
      <c r="B3098">
        <v>64.84</v>
      </c>
      <c r="C3098">
        <v>1525</v>
      </c>
      <c r="E3098">
        <v>64.84</v>
      </c>
      <c r="F3098">
        <v>725</v>
      </c>
    </row>
    <row r="3099" spans="2:6" x14ac:dyDescent="0.25">
      <c r="B3099">
        <v>64.86</v>
      </c>
      <c r="C3099">
        <v>1458.33</v>
      </c>
      <c r="E3099">
        <v>64.86</v>
      </c>
      <c r="F3099">
        <v>633.33299999999997</v>
      </c>
    </row>
    <row r="3100" spans="2:6" x14ac:dyDescent="0.25">
      <c r="B3100">
        <v>64.88</v>
      </c>
      <c r="C3100">
        <v>1550</v>
      </c>
      <c r="E3100">
        <v>64.88</v>
      </c>
      <c r="F3100">
        <v>625</v>
      </c>
    </row>
    <row r="3101" spans="2:6" x14ac:dyDescent="0.25">
      <c r="B3101">
        <v>64.900000000000006</v>
      </c>
      <c r="C3101">
        <v>1341.67</v>
      </c>
      <c r="E3101">
        <v>64.900000000000006</v>
      </c>
      <c r="F3101">
        <v>683.33299999999997</v>
      </c>
    </row>
    <row r="3102" spans="2:6" x14ac:dyDescent="0.25">
      <c r="B3102">
        <v>64.92</v>
      </c>
      <c r="C3102">
        <v>1325</v>
      </c>
      <c r="E3102">
        <v>64.92</v>
      </c>
      <c r="F3102">
        <v>683.33299999999997</v>
      </c>
    </row>
    <row r="3103" spans="2:6" x14ac:dyDescent="0.25">
      <c r="B3103">
        <v>64.94</v>
      </c>
      <c r="C3103">
        <v>1200</v>
      </c>
      <c r="E3103">
        <v>64.94</v>
      </c>
      <c r="F3103">
        <v>716.66700000000003</v>
      </c>
    </row>
    <row r="3104" spans="2:6" x14ac:dyDescent="0.25">
      <c r="B3104">
        <v>64.959999999999994</v>
      </c>
      <c r="C3104">
        <v>1250</v>
      </c>
      <c r="E3104">
        <v>64.959999999999994</v>
      </c>
      <c r="F3104">
        <v>608.33299999999997</v>
      </c>
    </row>
    <row r="3105" spans="2:6" x14ac:dyDescent="0.25">
      <c r="B3105">
        <v>64.98</v>
      </c>
      <c r="C3105">
        <v>1250</v>
      </c>
      <c r="E3105">
        <v>64.98</v>
      </c>
      <c r="F3105">
        <v>658.33299999999997</v>
      </c>
    </row>
    <row r="3106" spans="2:6" x14ac:dyDescent="0.25">
      <c r="B3106">
        <v>65</v>
      </c>
      <c r="C3106">
        <v>1300</v>
      </c>
      <c r="E3106">
        <v>65</v>
      </c>
      <c r="F3106">
        <v>658.33299999999997</v>
      </c>
    </row>
    <row r="3107" spans="2:6" x14ac:dyDescent="0.25">
      <c r="B3107">
        <v>65.02</v>
      </c>
      <c r="C3107">
        <v>1283.33</v>
      </c>
      <c r="E3107">
        <v>65.02</v>
      </c>
      <c r="F3107">
        <v>608.33299999999997</v>
      </c>
    </row>
    <row r="3108" spans="2:6" x14ac:dyDescent="0.25">
      <c r="B3108">
        <v>65.040000000000006</v>
      </c>
      <c r="C3108">
        <v>1383.33</v>
      </c>
      <c r="E3108">
        <v>65.040000000000006</v>
      </c>
      <c r="F3108">
        <v>708.33299999999997</v>
      </c>
    </row>
    <row r="3109" spans="2:6" x14ac:dyDescent="0.25">
      <c r="B3109">
        <v>65.06</v>
      </c>
      <c r="C3109">
        <v>1183.33</v>
      </c>
      <c r="E3109">
        <v>65.06</v>
      </c>
      <c r="F3109">
        <v>683.33299999999997</v>
      </c>
    </row>
    <row r="3110" spans="2:6" x14ac:dyDescent="0.25">
      <c r="B3110">
        <v>65.08</v>
      </c>
      <c r="C3110">
        <v>1133.33</v>
      </c>
      <c r="E3110">
        <v>65.08</v>
      </c>
      <c r="F3110">
        <v>691.66700000000003</v>
      </c>
    </row>
    <row r="3111" spans="2:6" x14ac:dyDescent="0.25">
      <c r="B3111">
        <v>65.099999999999994</v>
      </c>
      <c r="C3111">
        <v>1308.33</v>
      </c>
      <c r="E3111">
        <v>65.099999999999994</v>
      </c>
      <c r="F3111">
        <v>608.33299999999997</v>
      </c>
    </row>
    <row r="3112" spans="2:6" x14ac:dyDescent="0.25">
      <c r="B3112">
        <v>65.12</v>
      </c>
      <c r="C3112">
        <v>1150</v>
      </c>
      <c r="E3112">
        <v>65.12</v>
      </c>
      <c r="F3112">
        <v>650</v>
      </c>
    </row>
    <row r="3113" spans="2:6" x14ac:dyDescent="0.25">
      <c r="B3113">
        <v>65.14</v>
      </c>
      <c r="C3113">
        <v>1108.33</v>
      </c>
      <c r="E3113">
        <v>65.14</v>
      </c>
      <c r="F3113">
        <v>733.33299999999997</v>
      </c>
    </row>
    <row r="3114" spans="2:6" x14ac:dyDescent="0.25">
      <c r="B3114">
        <v>65.16</v>
      </c>
      <c r="C3114">
        <v>1225</v>
      </c>
      <c r="E3114">
        <v>65.16</v>
      </c>
      <c r="F3114">
        <v>608.33299999999997</v>
      </c>
    </row>
    <row r="3115" spans="2:6" x14ac:dyDescent="0.25">
      <c r="B3115">
        <v>65.180000000000007</v>
      </c>
      <c r="C3115">
        <v>1283.33</v>
      </c>
      <c r="E3115">
        <v>65.180000000000007</v>
      </c>
      <c r="F3115">
        <v>591.66700000000003</v>
      </c>
    </row>
    <row r="3116" spans="2:6" x14ac:dyDescent="0.25">
      <c r="B3116">
        <v>65.2</v>
      </c>
      <c r="C3116">
        <v>1050</v>
      </c>
      <c r="E3116">
        <v>65.2</v>
      </c>
      <c r="F3116">
        <v>591.66700000000003</v>
      </c>
    </row>
    <row r="3117" spans="2:6" x14ac:dyDescent="0.25">
      <c r="B3117">
        <v>65.22</v>
      </c>
      <c r="C3117">
        <v>991.66700000000003</v>
      </c>
      <c r="E3117">
        <v>65.22</v>
      </c>
      <c r="F3117">
        <v>558.33299999999997</v>
      </c>
    </row>
    <row r="3118" spans="2:6" x14ac:dyDescent="0.25">
      <c r="B3118">
        <v>65.239999999999995</v>
      </c>
      <c r="C3118">
        <v>1258.33</v>
      </c>
      <c r="E3118">
        <v>65.239999999999995</v>
      </c>
      <c r="F3118">
        <v>583.33299999999997</v>
      </c>
    </row>
    <row r="3119" spans="2:6" x14ac:dyDescent="0.25">
      <c r="B3119">
        <v>65.260000000000005</v>
      </c>
      <c r="C3119">
        <v>1191.67</v>
      </c>
      <c r="E3119">
        <v>65.260000000000005</v>
      </c>
      <c r="F3119">
        <v>558.33299999999997</v>
      </c>
    </row>
    <row r="3120" spans="2:6" x14ac:dyDescent="0.25">
      <c r="B3120">
        <v>65.28</v>
      </c>
      <c r="C3120">
        <v>1225</v>
      </c>
      <c r="E3120">
        <v>65.28</v>
      </c>
      <c r="F3120">
        <v>416.66699999999997</v>
      </c>
    </row>
    <row r="3121" spans="2:6" x14ac:dyDescent="0.25">
      <c r="B3121">
        <v>65.3</v>
      </c>
      <c r="C3121">
        <v>1158.33</v>
      </c>
      <c r="E3121">
        <v>65.3</v>
      </c>
      <c r="F3121">
        <v>550</v>
      </c>
    </row>
    <row r="3122" spans="2:6" x14ac:dyDescent="0.25">
      <c r="B3122">
        <v>65.319999999999993</v>
      </c>
      <c r="C3122">
        <v>1108.33</v>
      </c>
      <c r="E3122">
        <v>65.319999999999993</v>
      </c>
      <c r="F3122">
        <v>641.66700000000003</v>
      </c>
    </row>
    <row r="3123" spans="2:6" x14ac:dyDescent="0.25">
      <c r="B3123">
        <v>65.34</v>
      </c>
      <c r="C3123">
        <v>1183.33</v>
      </c>
      <c r="E3123">
        <v>65.34</v>
      </c>
      <c r="F3123">
        <v>650</v>
      </c>
    </row>
    <row r="3124" spans="2:6" x14ac:dyDescent="0.25">
      <c r="B3124">
        <v>65.36</v>
      </c>
      <c r="C3124">
        <v>1250</v>
      </c>
      <c r="E3124">
        <v>65.36</v>
      </c>
      <c r="F3124">
        <v>566.66700000000003</v>
      </c>
    </row>
    <row r="3125" spans="2:6" x14ac:dyDescent="0.25">
      <c r="B3125">
        <v>65.38</v>
      </c>
      <c r="C3125">
        <v>1166.67</v>
      </c>
      <c r="E3125">
        <v>65.38</v>
      </c>
      <c r="F3125">
        <v>700</v>
      </c>
    </row>
    <row r="3126" spans="2:6" x14ac:dyDescent="0.25">
      <c r="B3126">
        <v>65.400000000000006</v>
      </c>
      <c r="C3126">
        <v>1225</v>
      </c>
      <c r="E3126">
        <v>65.400000000000006</v>
      </c>
      <c r="F3126">
        <v>516.66700000000003</v>
      </c>
    </row>
    <row r="3127" spans="2:6" x14ac:dyDescent="0.25">
      <c r="B3127">
        <v>65.42</v>
      </c>
      <c r="C3127">
        <v>1125</v>
      </c>
      <c r="E3127">
        <v>65.42</v>
      </c>
      <c r="F3127">
        <v>600</v>
      </c>
    </row>
    <row r="3128" spans="2:6" x14ac:dyDescent="0.25">
      <c r="B3128">
        <v>65.44</v>
      </c>
      <c r="C3128">
        <v>1200</v>
      </c>
      <c r="E3128">
        <v>65.44</v>
      </c>
      <c r="F3128">
        <v>641.66700000000003</v>
      </c>
    </row>
    <row r="3129" spans="2:6" x14ac:dyDescent="0.25">
      <c r="B3129">
        <v>65.459999999999994</v>
      </c>
      <c r="C3129">
        <v>1183.33</v>
      </c>
      <c r="E3129">
        <v>65.459999999999994</v>
      </c>
      <c r="F3129">
        <v>558.33299999999997</v>
      </c>
    </row>
    <row r="3130" spans="2:6" x14ac:dyDescent="0.25">
      <c r="B3130">
        <v>65.48</v>
      </c>
      <c r="C3130">
        <v>1308.33</v>
      </c>
      <c r="E3130">
        <v>65.48</v>
      </c>
      <c r="F3130">
        <v>500</v>
      </c>
    </row>
    <row r="3131" spans="2:6" x14ac:dyDescent="0.25">
      <c r="B3131">
        <v>65.5</v>
      </c>
      <c r="C3131">
        <v>1291.67</v>
      </c>
      <c r="E3131">
        <v>65.5</v>
      </c>
      <c r="F3131">
        <v>691.66700000000003</v>
      </c>
    </row>
    <row r="3132" spans="2:6" x14ac:dyDescent="0.25">
      <c r="B3132">
        <v>65.52</v>
      </c>
      <c r="C3132">
        <v>1375</v>
      </c>
      <c r="E3132">
        <v>65.52</v>
      </c>
      <c r="F3132">
        <v>633.33299999999997</v>
      </c>
    </row>
    <row r="3133" spans="2:6" x14ac:dyDescent="0.25">
      <c r="B3133">
        <v>65.540000000000006</v>
      </c>
      <c r="C3133">
        <v>1283.33</v>
      </c>
      <c r="E3133">
        <v>65.540000000000006</v>
      </c>
      <c r="F3133">
        <v>558.33299999999997</v>
      </c>
    </row>
    <row r="3134" spans="2:6" x14ac:dyDescent="0.25">
      <c r="B3134">
        <v>65.56</v>
      </c>
      <c r="C3134">
        <v>1241.67</v>
      </c>
      <c r="E3134">
        <v>65.56</v>
      </c>
      <c r="F3134">
        <v>691.66700000000003</v>
      </c>
    </row>
    <row r="3135" spans="2:6" x14ac:dyDescent="0.25">
      <c r="B3135">
        <v>65.58</v>
      </c>
      <c r="C3135">
        <v>1266.67</v>
      </c>
      <c r="E3135">
        <v>65.58</v>
      </c>
      <c r="F3135">
        <v>675</v>
      </c>
    </row>
    <row r="3136" spans="2:6" x14ac:dyDescent="0.25">
      <c r="B3136">
        <v>65.599999999999994</v>
      </c>
      <c r="C3136">
        <v>1175</v>
      </c>
      <c r="E3136">
        <v>65.599999999999994</v>
      </c>
      <c r="F3136">
        <v>658.33299999999997</v>
      </c>
    </row>
    <row r="3137" spans="2:6" x14ac:dyDescent="0.25">
      <c r="B3137">
        <v>65.62</v>
      </c>
      <c r="C3137">
        <v>1375</v>
      </c>
      <c r="E3137">
        <v>65.62</v>
      </c>
      <c r="F3137">
        <v>616.66700000000003</v>
      </c>
    </row>
    <row r="3138" spans="2:6" x14ac:dyDescent="0.25">
      <c r="B3138">
        <v>65.64</v>
      </c>
      <c r="C3138">
        <v>1408.33</v>
      </c>
      <c r="E3138">
        <v>65.64</v>
      </c>
      <c r="F3138">
        <v>675</v>
      </c>
    </row>
    <row r="3139" spans="2:6" x14ac:dyDescent="0.25">
      <c r="B3139">
        <v>65.66</v>
      </c>
      <c r="C3139">
        <v>1283.33</v>
      </c>
      <c r="E3139">
        <v>65.66</v>
      </c>
      <c r="F3139">
        <v>566.66700000000003</v>
      </c>
    </row>
    <row r="3140" spans="2:6" x14ac:dyDescent="0.25">
      <c r="B3140">
        <v>65.680000000000007</v>
      </c>
      <c r="C3140">
        <v>1308.33</v>
      </c>
      <c r="E3140">
        <v>65.680000000000007</v>
      </c>
      <c r="F3140">
        <v>508.33300000000003</v>
      </c>
    </row>
    <row r="3141" spans="2:6" x14ac:dyDescent="0.25">
      <c r="B3141">
        <v>65.7</v>
      </c>
      <c r="C3141">
        <v>1341.67</v>
      </c>
      <c r="E3141">
        <v>65.7</v>
      </c>
      <c r="F3141">
        <v>558.33299999999997</v>
      </c>
    </row>
    <row r="3142" spans="2:6" x14ac:dyDescent="0.25">
      <c r="B3142">
        <v>65.72</v>
      </c>
      <c r="C3142">
        <v>1491.67</v>
      </c>
      <c r="E3142">
        <v>65.72</v>
      </c>
      <c r="F3142">
        <v>616.66700000000003</v>
      </c>
    </row>
    <row r="3143" spans="2:6" x14ac:dyDescent="0.25">
      <c r="B3143">
        <v>65.739999999999995</v>
      </c>
      <c r="C3143">
        <v>1333.33</v>
      </c>
      <c r="E3143">
        <v>65.739999999999995</v>
      </c>
      <c r="F3143">
        <v>500</v>
      </c>
    </row>
    <row r="3144" spans="2:6" x14ac:dyDescent="0.25">
      <c r="B3144">
        <v>65.760000000000005</v>
      </c>
      <c r="C3144">
        <v>1258.33</v>
      </c>
      <c r="E3144">
        <v>65.760000000000005</v>
      </c>
      <c r="F3144">
        <v>550</v>
      </c>
    </row>
    <row r="3145" spans="2:6" x14ac:dyDescent="0.25">
      <c r="B3145">
        <v>65.78</v>
      </c>
      <c r="C3145">
        <v>1425</v>
      </c>
      <c r="E3145">
        <v>65.78</v>
      </c>
      <c r="F3145">
        <v>575</v>
      </c>
    </row>
    <row r="3146" spans="2:6" x14ac:dyDescent="0.25">
      <c r="B3146">
        <v>65.8</v>
      </c>
      <c r="C3146">
        <v>1366.67</v>
      </c>
      <c r="E3146">
        <v>65.8</v>
      </c>
      <c r="F3146">
        <v>650</v>
      </c>
    </row>
    <row r="3147" spans="2:6" x14ac:dyDescent="0.25">
      <c r="B3147">
        <v>65.819999999999993</v>
      </c>
      <c r="C3147">
        <v>1350</v>
      </c>
      <c r="E3147">
        <v>65.819999999999993</v>
      </c>
      <c r="F3147">
        <v>675</v>
      </c>
    </row>
    <row r="3148" spans="2:6" x14ac:dyDescent="0.25">
      <c r="B3148">
        <v>65.84</v>
      </c>
      <c r="C3148">
        <v>1291.67</v>
      </c>
      <c r="E3148">
        <v>65.84</v>
      </c>
      <c r="F3148">
        <v>591.66700000000003</v>
      </c>
    </row>
    <row r="3149" spans="2:6" x14ac:dyDescent="0.25">
      <c r="B3149">
        <v>65.86</v>
      </c>
      <c r="C3149">
        <v>1266.67</v>
      </c>
      <c r="E3149">
        <v>65.86</v>
      </c>
      <c r="F3149">
        <v>616.66700000000003</v>
      </c>
    </row>
    <row r="3150" spans="2:6" x14ac:dyDescent="0.25">
      <c r="B3150">
        <v>65.88</v>
      </c>
      <c r="C3150">
        <v>1025</v>
      </c>
      <c r="E3150">
        <v>65.88</v>
      </c>
      <c r="F3150">
        <v>566.66700000000003</v>
      </c>
    </row>
    <row r="3151" spans="2:6" x14ac:dyDescent="0.25">
      <c r="B3151">
        <v>65.900000000000006</v>
      </c>
      <c r="C3151">
        <v>1275</v>
      </c>
      <c r="E3151">
        <v>65.900000000000006</v>
      </c>
      <c r="F3151">
        <v>658.33299999999997</v>
      </c>
    </row>
    <row r="3152" spans="2:6" x14ac:dyDescent="0.25">
      <c r="B3152">
        <v>65.92</v>
      </c>
      <c r="C3152">
        <v>1175</v>
      </c>
      <c r="E3152">
        <v>65.92</v>
      </c>
      <c r="F3152">
        <v>516.66700000000003</v>
      </c>
    </row>
    <row r="3153" spans="2:6" x14ac:dyDescent="0.25">
      <c r="B3153">
        <v>65.94</v>
      </c>
      <c r="C3153">
        <v>1058.33</v>
      </c>
      <c r="E3153">
        <v>65.94</v>
      </c>
      <c r="F3153">
        <v>425</v>
      </c>
    </row>
    <row r="3154" spans="2:6" x14ac:dyDescent="0.25">
      <c r="B3154">
        <v>65.959999999999994</v>
      </c>
      <c r="C3154">
        <v>1141.67</v>
      </c>
      <c r="E3154">
        <v>65.959999999999994</v>
      </c>
      <c r="F3154">
        <v>608.33299999999997</v>
      </c>
    </row>
    <row r="3155" spans="2:6" x14ac:dyDescent="0.25">
      <c r="B3155">
        <v>65.98</v>
      </c>
      <c r="C3155">
        <v>1341.67</v>
      </c>
      <c r="E3155">
        <v>65.98</v>
      </c>
      <c r="F3155">
        <v>616.66700000000003</v>
      </c>
    </row>
    <row r="3156" spans="2:6" x14ac:dyDescent="0.25">
      <c r="B3156">
        <v>66</v>
      </c>
      <c r="C3156">
        <v>1150</v>
      </c>
      <c r="E3156">
        <v>66</v>
      </c>
      <c r="F3156">
        <v>600</v>
      </c>
    </row>
    <row r="3157" spans="2:6" x14ac:dyDescent="0.25">
      <c r="B3157">
        <v>66.02</v>
      </c>
      <c r="C3157">
        <v>1233.33</v>
      </c>
      <c r="E3157">
        <v>66.02</v>
      </c>
      <c r="F3157">
        <v>658.33299999999997</v>
      </c>
    </row>
    <row r="3158" spans="2:6" x14ac:dyDescent="0.25">
      <c r="B3158">
        <v>66.040000000000006</v>
      </c>
      <c r="C3158">
        <v>958.33299999999997</v>
      </c>
      <c r="E3158">
        <v>66.040000000000006</v>
      </c>
      <c r="F3158">
        <v>566.66700000000003</v>
      </c>
    </row>
    <row r="3159" spans="2:6" x14ac:dyDescent="0.25">
      <c r="B3159">
        <v>66.06</v>
      </c>
      <c r="C3159">
        <v>1433.33</v>
      </c>
      <c r="E3159">
        <v>66.06</v>
      </c>
      <c r="F3159">
        <v>591.66700000000003</v>
      </c>
    </row>
    <row r="3160" spans="2:6" x14ac:dyDescent="0.25">
      <c r="B3160">
        <v>66.08</v>
      </c>
      <c r="C3160">
        <v>1158.33</v>
      </c>
      <c r="E3160">
        <v>66.08</v>
      </c>
      <c r="F3160">
        <v>500</v>
      </c>
    </row>
    <row r="3161" spans="2:6" x14ac:dyDescent="0.25">
      <c r="B3161">
        <v>66.099999999999994</v>
      </c>
      <c r="C3161">
        <v>1175</v>
      </c>
      <c r="E3161">
        <v>66.099999999999994</v>
      </c>
      <c r="F3161">
        <v>650</v>
      </c>
    </row>
    <row r="3162" spans="2:6" x14ac:dyDescent="0.25">
      <c r="B3162">
        <v>66.12</v>
      </c>
      <c r="C3162">
        <v>1158.33</v>
      </c>
      <c r="E3162">
        <v>66.12</v>
      </c>
      <c r="F3162">
        <v>550</v>
      </c>
    </row>
    <row r="3163" spans="2:6" x14ac:dyDescent="0.25">
      <c r="B3163">
        <v>66.14</v>
      </c>
      <c r="C3163">
        <v>1250</v>
      </c>
      <c r="E3163">
        <v>66.14</v>
      </c>
      <c r="F3163">
        <v>600</v>
      </c>
    </row>
    <row r="3164" spans="2:6" x14ac:dyDescent="0.25">
      <c r="B3164">
        <v>66.16</v>
      </c>
      <c r="C3164">
        <v>1050</v>
      </c>
      <c r="E3164">
        <v>66.16</v>
      </c>
      <c r="F3164">
        <v>625</v>
      </c>
    </row>
    <row r="3165" spans="2:6" x14ac:dyDescent="0.25">
      <c r="B3165">
        <v>66.180000000000007</v>
      </c>
      <c r="C3165">
        <v>1200</v>
      </c>
      <c r="E3165">
        <v>66.180000000000007</v>
      </c>
      <c r="F3165">
        <v>700</v>
      </c>
    </row>
    <row r="3166" spans="2:6" x14ac:dyDescent="0.25">
      <c r="B3166">
        <v>66.2</v>
      </c>
      <c r="C3166">
        <v>1333.33</v>
      </c>
      <c r="E3166">
        <v>66.2</v>
      </c>
      <c r="F3166">
        <v>558.33299999999997</v>
      </c>
    </row>
    <row r="3167" spans="2:6" x14ac:dyDescent="0.25">
      <c r="B3167">
        <v>66.22</v>
      </c>
      <c r="C3167">
        <v>1500</v>
      </c>
      <c r="E3167">
        <v>66.22</v>
      </c>
      <c r="F3167">
        <v>675</v>
      </c>
    </row>
    <row r="3168" spans="2:6" x14ac:dyDescent="0.25">
      <c r="B3168">
        <v>66.239999999999995</v>
      </c>
      <c r="C3168">
        <v>1458.33</v>
      </c>
      <c r="E3168">
        <v>66.239999999999995</v>
      </c>
      <c r="F3168">
        <v>583.33299999999997</v>
      </c>
    </row>
    <row r="3169" spans="2:6" x14ac:dyDescent="0.25">
      <c r="B3169">
        <v>66.260000000000005</v>
      </c>
      <c r="C3169">
        <v>1325</v>
      </c>
      <c r="E3169">
        <v>66.260000000000005</v>
      </c>
      <c r="F3169">
        <v>550</v>
      </c>
    </row>
    <row r="3170" spans="2:6" x14ac:dyDescent="0.25">
      <c r="B3170">
        <v>66.28</v>
      </c>
      <c r="C3170">
        <v>1300</v>
      </c>
      <c r="E3170">
        <v>66.28</v>
      </c>
      <c r="F3170">
        <v>550</v>
      </c>
    </row>
    <row r="3171" spans="2:6" x14ac:dyDescent="0.25">
      <c r="B3171">
        <v>66.3</v>
      </c>
      <c r="C3171">
        <v>1208.33</v>
      </c>
      <c r="E3171">
        <v>66.3</v>
      </c>
      <c r="F3171">
        <v>616.66700000000003</v>
      </c>
    </row>
    <row r="3172" spans="2:6" x14ac:dyDescent="0.25">
      <c r="B3172">
        <v>66.319999999999993</v>
      </c>
      <c r="C3172">
        <v>1108.33</v>
      </c>
      <c r="E3172">
        <v>66.319999999999993</v>
      </c>
      <c r="F3172">
        <v>550</v>
      </c>
    </row>
    <row r="3173" spans="2:6" x14ac:dyDescent="0.25">
      <c r="B3173">
        <v>66.34</v>
      </c>
      <c r="C3173">
        <v>1166.67</v>
      </c>
      <c r="E3173">
        <v>66.34</v>
      </c>
      <c r="F3173">
        <v>658.33299999999997</v>
      </c>
    </row>
    <row r="3174" spans="2:6" x14ac:dyDescent="0.25">
      <c r="B3174">
        <v>66.36</v>
      </c>
      <c r="C3174">
        <v>1125</v>
      </c>
      <c r="E3174">
        <v>66.36</v>
      </c>
      <c r="F3174">
        <v>625</v>
      </c>
    </row>
    <row r="3175" spans="2:6" x14ac:dyDescent="0.25">
      <c r="B3175">
        <v>66.38</v>
      </c>
      <c r="C3175">
        <v>1233.33</v>
      </c>
      <c r="E3175">
        <v>66.38</v>
      </c>
      <c r="F3175">
        <v>558.33299999999997</v>
      </c>
    </row>
    <row r="3176" spans="2:6" x14ac:dyDescent="0.25">
      <c r="B3176">
        <v>66.400000000000006</v>
      </c>
      <c r="C3176">
        <v>1091.67</v>
      </c>
      <c r="E3176">
        <v>66.400000000000006</v>
      </c>
      <c r="F3176">
        <v>583.33299999999997</v>
      </c>
    </row>
    <row r="3177" spans="2:6" x14ac:dyDescent="0.25">
      <c r="B3177">
        <v>66.42</v>
      </c>
      <c r="C3177">
        <v>1191.67</v>
      </c>
      <c r="E3177">
        <v>66.42</v>
      </c>
      <c r="F3177">
        <v>600</v>
      </c>
    </row>
    <row r="3178" spans="2:6" x14ac:dyDescent="0.25">
      <c r="B3178">
        <v>66.44</v>
      </c>
      <c r="C3178">
        <v>1166.67</v>
      </c>
      <c r="E3178">
        <v>66.44</v>
      </c>
      <c r="F3178">
        <v>608.33299999999997</v>
      </c>
    </row>
    <row r="3179" spans="2:6" x14ac:dyDescent="0.25">
      <c r="B3179">
        <v>66.459999999999994</v>
      </c>
      <c r="C3179">
        <v>1225</v>
      </c>
      <c r="E3179">
        <v>66.459999999999994</v>
      </c>
      <c r="F3179">
        <v>750</v>
      </c>
    </row>
    <row r="3180" spans="2:6" x14ac:dyDescent="0.25">
      <c r="B3180">
        <v>66.48</v>
      </c>
      <c r="C3180">
        <v>933.33299999999997</v>
      </c>
      <c r="E3180">
        <v>66.48</v>
      </c>
      <c r="F3180">
        <v>566.66700000000003</v>
      </c>
    </row>
    <row r="3181" spans="2:6" x14ac:dyDescent="0.25">
      <c r="B3181">
        <v>66.5</v>
      </c>
      <c r="C3181">
        <v>1066.67</v>
      </c>
      <c r="E3181">
        <v>66.5</v>
      </c>
      <c r="F3181">
        <v>483.33300000000003</v>
      </c>
    </row>
    <row r="3182" spans="2:6" x14ac:dyDescent="0.25">
      <c r="B3182">
        <v>66.52</v>
      </c>
      <c r="C3182">
        <v>1166.67</v>
      </c>
      <c r="E3182">
        <v>66.52</v>
      </c>
      <c r="F3182">
        <v>491.66699999999997</v>
      </c>
    </row>
    <row r="3183" spans="2:6" x14ac:dyDescent="0.25">
      <c r="B3183">
        <v>66.540000000000006</v>
      </c>
      <c r="C3183">
        <v>950</v>
      </c>
      <c r="E3183">
        <v>66.540000000000006</v>
      </c>
      <c r="F3183">
        <v>641.66700000000003</v>
      </c>
    </row>
    <row r="3184" spans="2:6" x14ac:dyDescent="0.25">
      <c r="B3184">
        <v>66.56</v>
      </c>
      <c r="C3184">
        <v>1066.67</v>
      </c>
      <c r="E3184">
        <v>66.56</v>
      </c>
      <c r="F3184">
        <v>541.66700000000003</v>
      </c>
    </row>
    <row r="3185" spans="2:6" x14ac:dyDescent="0.25">
      <c r="B3185">
        <v>66.58</v>
      </c>
      <c r="C3185">
        <v>1016.67</v>
      </c>
      <c r="E3185">
        <v>66.58</v>
      </c>
      <c r="F3185">
        <v>525</v>
      </c>
    </row>
    <row r="3186" spans="2:6" x14ac:dyDescent="0.25">
      <c r="B3186">
        <v>66.599999999999994</v>
      </c>
      <c r="C3186">
        <v>958.33299999999997</v>
      </c>
      <c r="E3186">
        <v>66.599999999999994</v>
      </c>
      <c r="F3186">
        <v>450</v>
      </c>
    </row>
    <row r="3187" spans="2:6" x14ac:dyDescent="0.25">
      <c r="B3187">
        <v>66.62</v>
      </c>
      <c r="C3187">
        <v>1016.67</v>
      </c>
      <c r="E3187">
        <v>66.62</v>
      </c>
      <c r="F3187">
        <v>558.33299999999997</v>
      </c>
    </row>
    <row r="3188" spans="2:6" x14ac:dyDescent="0.25">
      <c r="B3188">
        <v>66.64</v>
      </c>
      <c r="C3188">
        <v>1041.67</v>
      </c>
      <c r="E3188">
        <v>66.64</v>
      </c>
      <c r="F3188">
        <v>650</v>
      </c>
    </row>
    <row r="3189" spans="2:6" x14ac:dyDescent="0.25">
      <c r="B3189">
        <v>66.66</v>
      </c>
      <c r="C3189">
        <v>1200</v>
      </c>
      <c r="E3189">
        <v>66.66</v>
      </c>
      <c r="F3189">
        <v>608.33299999999997</v>
      </c>
    </row>
    <row r="3190" spans="2:6" x14ac:dyDescent="0.25">
      <c r="B3190">
        <v>66.680000000000007</v>
      </c>
      <c r="C3190">
        <v>983.33299999999997</v>
      </c>
      <c r="E3190">
        <v>66.680000000000007</v>
      </c>
      <c r="F3190">
        <v>575</v>
      </c>
    </row>
    <row r="3191" spans="2:6" x14ac:dyDescent="0.25">
      <c r="B3191">
        <v>66.7</v>
      </c>
      <c r="C3191">
        <v>1000</v>
      </c>
      <c r="E3191">
        <v>66.7</v>
      </c>
      <c r="F3191">
        <v>558.33299999999997</v>
      </c>
    </row>
    <row r="3192" spans="2:6" x14ac:dyDescent="0.25">
      <c r="B3192">
        <v>66.72</v>
      </c>
      <c r="C3192">
        <v>1066.67</v>
      </c>
      <c r="E3192">
        <v>66.72</v>
      </c>
      <c r="F3192">
        <v>608.33299999999997</v>
      </c>
    </row>
    <row r="3193" spans="2:6" x14ac:dyDescent="0.25">
      <c r="B3193">
        <v>66.739999999999995</v>
      </c>
      <c r="C3193">
        <v>1108.33</v>
      </c>
      <c r="E3193">
        <v>66.739999999999995</v>
      </c>
      <c r="F3193">
        <v>591.66700000000003</v>
      </c>
    </row>
    <row r="3194" spans="2:6" x14ac:dyDescent="0.25">
      <c r="B3194">
        <v>66.760000000000005</v>
      </c>
      <c r="C3194">
        <v>1033.33</v>
      </c>
      <c r="E3194">
        <v>66.760000000000005</v>
      </c>
      <c r="F3194">
        <v>616.66700000000003</v>
      </c>
    </row>
    <row r="3195" spans="2:6" x14ac:dyDescent="0.25">
      <c r="B3195">
        <v>66.78</v>
      </c>
      <c r="C3195">
        <v>1208.33</v>
      </c>
      <c r="E3195">
        <v>66.78</v>
      </c>
      <c r="F3195">
        <v>633.33299999999997</v>
      </c>
    </row>
    <row r="3196" spans="2:6" x14ac:dyDescent="0.25">
      <c r="B3196">
        <v>66.8</v>
      </c>
      <c r="C3196">
        <v>1091.67</v>
      </c>
      <c r="E3196">
        <v>66.8</v>
      </c>
      <c r="F3196">
        <v>633.33299999999997</v>
      </c>
    </row>
    <row r="3197" spans="2:6" x14ac:dyDescent="0.25">
      <c r="B3197">
        <v>66.819999999999993</v>
      </c>
      <c r="C3197">
        <v>908.33299999999997</v>
      </c>
      <c r="E3197">
        <v>66.819999999999993</v>
      </c>
      <c r="F3197">
        <v>525</v>
      </c>
    </row>
    <row r="3198" spans="2:6" x14ac:dyDescent="0.25">
      <c r="B3198">
        <v>66.84</v>
      </c>
      <c r="C3198">
        <v>1075</v>
      </c>
      <c r="E3198">
        <v>66.84</v>
      </c>
      <c r="F3198">
        <v>575</v>
      </c>
    </row>
    <row r="3199" spans="2:6" x14ac:dyDescent="0.25">
      <c r="B3199">
        <v>66.86</v>
      </c>
      <c r="C3199">
        <v>950</v>
      </c>
      <c r="E3199">
        <v>66.86</v>
      </c>
      <c r="F3199">
        <v>608.33299999999997</v>
      </c>
    </row>
    <row r="3200" spans="2:6" x14ac:dyDescent="0.25">
      <c r="B3200">
        <v>66.88</v>
      </c>
      <c r="C3200">
        <v>1100</v>
      </c>
      <c r="E3200">
        <v>66.88</v>
      </c>
      <c r="F3200">
        <v>541.66700000000003</v>
      </c>
    </row>
    <row r="3201" spans="2:6" x14ac:dyDescent="0.25">
      <c r="B3201">
        <v>66.900000000000006</v>
      </c>
      <c r="C3201">
        <v>1200</v>
      </c>
      <c r="E3201">
        <v>66.900000000000006</v>
      </c>
      <c r="F3201">
        <v>525</v>
      </c>
    </row>
    <row r="3202" spans="2:6" x14ac:dyDescent="0.25">
      <c r="B3202">
        <v>66.92</v>
      </c>
      <c r="C3202">
        <v>1000</v>
      </c>
      <c r="E3202">
        <v>66.92</v>
      </c>
      <c r="F3202">
        <v>433.33300000000003</v>
      </c>
    </row>
    <row r="3203" spans="2:6" x14ac:dyDescent="0.25">
      <c r="B3203">
        <v>66.94</v>
      </c>
      <c r="C3203">
        <v>1000</v>
      </c>
      <c r="E3203">
        <v>66.94</v>
      </c>
      <c r="F3203">
        <v>625</v>
      </c>
    </row>
    <row r="3204" spans="2:6" x14ac:dyDescent="0.25">
      <c r="B3204">
        <v>66.959999999999994</v>
      </c>
      <c r="C3204">
        <v>1291.67</v>
      </c>
      <c r="E3204">
        <v>66.959999999999994</v>
      </c>
      <c r="F3204">
        <v>508.33300000000003</v>
      </c>
    </row>
    <row r="3205" spans="2:6" x14ac:dyDescent="0.25">
      <c r="B3205">
        <v>66.98</v>
      </c>
      <c r="C3205">
        <v>1108.33</v>
      </c>
      <c r="E3205">
        <v>66.98</v>
      </c>
      <c r="F3205">
        <v>566.66700000000003</v>
      </c>
    </row>
    <row r="3206" spans="2:6" x14ac:dyDescent="0.25">
      <c r="B3206">
        <v>67</v>
      </c>
      <c r="C3206">
        <v>1000</v>
      </c>
      <c r="E3206">
        <v>67</v>
      </c>
      <c r="F3206">
        <v>525</v>
      </c>
    </row>
    <row r="3207" spans="2:6" x14ac:dyDescent="0.25">
      <c r="B3207">
        <v>67.02</v>
      </c>
      <c r="C3207">
        <v>1041.67</v>
      </c>
      <c r="E3207">
        <v>67.02</v>
      </c>
      <c r="F3207">
        <v>541.66700000000003</v>
      </c>
    </row>
    <row r="3208" spans="2:6" x14ac:dyDescent="0.25">
      <c r="B3208">
        <v>67.040000000000006</v>
      </c>
      <c r="C3208">
        <v>1041.67</v>
      </c>
      <c r="E3208">
        <v>67.040000000000006</v>
      </c>
      <c r="F3208">
        <v>600</v>
      </c>
    </row>
    <row r="3209" spans="2:6" x14ac:dyDescent="0.25">
      <c r="B3209">
        <v>67.06</v>
      </c>
      <c r="C3209">
        <v>1116.67</v>
      </c>
      <c r="E3209">
        <v>67.06</v>
      </c>
      <c r="F3209">
        <v>575</v>
      </c>
    </row>
    <row r="3210" spans="2:6" x14ac:dyDescent="0.25">
      <c r="B3210">
        <v>67.08</v>
      </c>
      <c r="C3210">
        <v>1100</v>
      </c>
      <c r="E3210">
        <v>67.08</v>
      </c>
      <c r="F3210">
        <v>508.33300000000003</v>
      </c>
    </row>
    <row r="3211" spans="2:6" x14ac:dyDescent="0.25">
      <c r="B3211">
        <v>67.099999999999994</v>
      </c>
      <c r="C3211">
        <v>1000</v>
      </c>
      <c r="E3211">
        <v>67.099999999999994</v>
      </c>
      <c r="F3211">
        <v>516.66700000000003</v>
      </c>
    </row>
    <row r="3212" spans="2:6" x14ac:dyDescent="0.25">
      <c r="B3212">
        <v>67.12</v>
      </c>
      <c r="C3212">
        <v>1191.67</v>
      </c>
      <c r="E3212">
        <v>67.12</v>
      </c>
      <c r="F3212">
        <v>591.66700000000003</v>
      </c>
    </row>
    <row r="3213" spans="2:6" x14ac:dyDescent="0.25">
      <c r="B3213">
        <v>67.14</v>
      </c>
      <c r="C3213">
        <v>1225</v>
      </c>
      <c r="E3213">
        <v>67.14</v>
      </c>
      <c r="F3213">
        <v>583.33299999999997</v>
      </c>
    </row>
    <row r="3214" spans="2:6" x14ac:dyDescent="0.25">
      <c r="B3214">
        <v>67.16</v>
      </c>
      <c r="C3214">
        <v>1166.67</v>
      </c>
      <c r="E3214">
        <v>67.16</v>
      </c>
      <c r="F3214">
        <v>683.33299999999997</v>
      </c>
    </row>
    <row r="3215" spans="2:6" x14ac:dyDescent="0.25">
      <c r="B3215">
        <v>67.180000000000007</v>
      </c>
      <c r="C3215">
        <v>1150</v>
      </c>
      <c r="E3215">
        <v>67.180000000000007</v>
      </c>
      <c r="F3215">
        <v>491.66699999999997</v>
      </c>
    </row>
    <row r="3216" spans="2:6" x14ac:dyDescent="0.25">
      <c r="B3216">
        <v>67.2</v>
      </c>
      <c r="C3216">
        <v>1258.33</v>
      </c>
      <c r="E3216">
        <v>67.2</v>
      </c>
      <c r="F3216">
        <v>541.66700000000003</v>
      </c>
    </row>
    <row r="3217" spans="2:6" x14ac:dyDescent="0.25">
      <c r="B3217">
        <v>67.22</v>
      </c>
      <c r="C3217">
        <v>991.66700000000003</v>
      </c>
      <c r="E3217">
        <v>67.22</v>
      </c>
      <c r="F3217">
        <v>641.66700000000003</v>
      </c>
    </row>
    <row r="3218" spans="2:6" x14ac:dyDescent="0.25">
      <c r="B3218">
        <v>67.239999999999995</v>
      </c>
      <c r="C3218">
        <v>1050</v>
      </c>
      <c r="E3218">
        <v>67.239999999999995</v>
      </c>
      <c r="F3218">
        <v>633.33299999999997</v>
      </c>
    </row>
    <row r="3219" spans="2:6" x14ac:dyDescent="0.25">
      <c r="B3219">
        <v>67.260000000000005</v>
      </c>
      <c r="C3219">
        <v>1075</v>
      </c>
      <c r="E3219">
        <v>67.260000000000005</v>
      </c>
      <c r="F3219">
        <v>516.66700000000003</v>
      </c>
    </row>
    <row r="3220" spans="2:6" x14ac:dyDescent="0.25">
      <c r="B3220">
        <v>67.28</v>
      </c>
      <c r="C3220">
        <v>1141.67</v>
      </c>
      <c r="E3220">
        <v>67.28</v>
      </c>
      <c r="F3220">
        <v>466.66699999999997</v>
      </c>
    </row>
    <row r="3221" spans="2:6" x14ac:dyDescent="0.25">
      <c r="B3221">
        <v>67.3</v>
      </c>
      <c r="C3221">
        <v>1158.33</v>
      </c>
      <c r="E3221">
        <v>67.3</v>
      </c>
      <c r="F3221">
        <v>558.33299999999997</v>
      </c>
    </row>
    <row r="3222" spans="2:6" x14ac:dyDescent="0.25">
      <c r="B3222">
        <v>67.319999999999993</v>
      </c>
      <c r="C3222">
        <v>1158.33</v>
      </c>
      <c r="E3222">
        <v>67.319999999999993</v>
      </c>
      <c r="F3222">
        <v>558.33299999999997</v>
      </c>
    </row>
    <row r="3223" spans="2:6" x14ac:dyDescent="0.25">
      <c r="B3223">
        <v>67.34</v>
      </c>
      <c r="C3223">
        <v>1091.67</v>
      </c>
      <c r="E3223">
        <v>67.34</v>
      </c>
      <c r="F3223">
        <v>458.33300000000003</v>
      </c>
    </row>
    <row r="3224" spans="2:6" x14ac:dyDescent="0.25">
      <c r="B3224">
        <v>67.36</v>
      </c>
      <c r="C3224">
        <v>1075</v>
      </c>
      <c r="E3224">
        <v>67.36</v>
      </c>
      <c r="F3224">
        <v>575</v>
      </c>
    </row>
    <row r="3225" spans="2:6" x14ac:dyDescent="0.25">
      <c r="B3225">
        <v>67.38</v>
      </c>
      <c r="C3225">
        <v>950</v>
      </c>
      <c r="E3225">
        <v>67.38</v>
      </c>
      <c r="F3225">
        <v>633.33299999999997</v>
      </c>
    </row>
    <row r="3226" spans="2:6" x14ac:dyDescent="0.25">
      <c r="B3226">
        <v>67.400000000000006</v>
      </c>
      <c r="C3226">
        <v>1075</v>
      </c>
      <c r="E3226">
        <v>67.400000000000006</v>
      </c>
      <c r="F3226">
        <v>500</v>
      </c>
    </row>
    <row r="3227" spans="2:6" x14ac:dyDescent="0.25">
      <c r="B3227">
        <v>67.42</v>
      </c>
      <c r="C3227">
        <v>1208.33</v>
      </c>
      <c r="E3227">
        <v>67.42</v>
      </c>
      <c r="F3227">
        <v>633.33299999999997</v>
      </c>
    </row>
    <row r="3228" spans="2:6" x14ac:dyDescent="0.25">
      <c r="B3228">
        <v>67.44</v>
      </c>
      <c r="C3228">
        <v>1091.67</v>
      </c>
      <c r="E3228">
        <v>67.44</v>
      </c>
      <c r="F3228">
        <v>525</v>
      </c>
    </row>
    <row r="3229" spans="2:6" x14ac:dyDescent="0.25">
      <c r="B3229">
        <v>67.459999999999994</v>
      </c>
      <c r="C3229">
        <v>966.66700000000003</v>
      </c>
      <c r="E3229">
        <v>67.459999999999994</v>
      </c>
      <c r="F3229">
        <v>558.33299999999997</v>
      </c>
    </row>
    <row r="3230" spans="2:6" x14ac:dyDescent="0.25">
      <c r="B3230">
        <v>67.48</v>
      </c>
      <c r="C3230">
        <v>1083.33</v>
      </c>
      <c r="E3230">
        <v>67.48</v>
      </c>
      <c r="F3230">
        <v>583.33299999999997</v>
      </c>
    </row>
    <row r="3231" spans="2:6" x14ac:dyDescent="0.25">
      <c r="B3231">
        <v>67.5</v>
      </c>
      <c r="C3231">
        <v>1175</v>
      </c>
      <c r="E3231">
        <v>67.5</v>
      </c>
      <c r="F3231">
        <v>575</v>
      </c>
    </row>
    <row r="3232" spans="2:6" x14ac:dyDescent="0.25">
      <c r="B3232">
        <v>67.52</v>
      </c>
      <c r="C3232">
        <v>1058.33</v>
      </c>
      <c r="E3232">
        <v>67.52</v>
      </c>
      <c r="F3232">
        <v>533.33299999999997</v>
      </c>
    </row>
    <row r="3233" spans="2:6" x14ac:dyDescent="0.25">
      <c r="B3233">
        <v>67.540000000000006</v>
      </c>
      <c r="C3233">
        <v>1008.33</v>
      </c>
      <c r="E3233">
        <v>67.540000000000006</v>
      </c>
      <c r="F3233">
        <v>558.33299999999997</v>
      </c>
    </row>
    <row r="3234" spans="2:6" x14ac:dyDescent="0.25">
      <c r="B3234">
        <v>67.56</v>
      </c>
      <c r="C3234">
        <v>1058.33</v>
      </c>
      <c r="E3234">
        <v>67.56</v>
      </c>
      <c r="F3234">
        <v>516.66700000000003</v>
      </c>
    </row>
    <row r="3235" spans="2:6" x14ac:dyDescent="0.25">
      <c r="B3235">
        <v>67.58</v>
      </c>
      <c r="C3235">
        <v>958.33299999999997</v>
      </c>
      <c r="E3235">
        <v>67.58</v>
      </c>
      <c r="F3235">
        <v>541.66700000000003</v>
      </c>
    </row>
    <row r="3236" spans="2:6" x14ac:dyDescent="0.25">
      <c r="B3236">
        <v>67.599999999999994</v>
      </c>
      <c r="C3236">
        <v>1025</v>
      </c>
      <c r="E3236">
        <v>67.599999999999994</v>
      </c>
      <c r="F3236">
        <v>650</v>
      </c>
    </row>
    <row r="3237" spans="2:6" x14ac:dyDescent="0.25">
      <c r="B3237">
        <v>67.62</v>
      </c>
      <c r="C3237">
        <v>1091.67</v>
      </c>
      <c r="E3237">
        <v>67.62</v>
      </c>
      <c r="F3237">
        <v>525</v>
      </c>
    </row>
    <row r="3238" spans="2:6" x14ac:dyDescent="0.25">
      <c r="B3238">
        <v>67.64</v>
      </c>
      <c r="C3238">
        <v>1050</v>
      </c>
      <c r="E3238">
        <v>67.64</v>
      </c>
      <c r="F3238">
        <v>533.33299999999997</v>
      </c>
    </row>
    <row r="3239" spans="2:6" x14ac:dyDescent="0.25">
      <c r="B3239">
        <v>67.66</v>
      </c>
      <c r="C3239">
        <v>941.66700000000003</v>
      </c>
      <c r="E3239">
        <v>67.66</v>
      </c>
      <c r="F3239">
        <v>591.66700000000003</v>
      </c>
    </row>
    <row r="3240" spans="2:6" x14ac:dyDescent="0.25">
      <c r="B3240">
        <v>67.680000000000007</v>
      </c>
      <c r="C3240">
        <v>1041.67</v>
      </c>
      <c r="E3240">
        <v>67.680000000000007</v>
      </c>
      <c r="F3240">
        <v>600</v>
      </c>
    </row>
    <row r="3241" spans="2:6" x14ac:dyDescent="0.25">
      <c r="B3241">
        <v>67.7</v>
      </c>
      <c r="C3241">
        <v>1091.67</v>
      </c>
      <c r="E3241">
        <v>67.7</v>
      </c>
      <c r="F3241">
        <v>466.66699999999997</v>
      </c>
    </row>
    <row r="3242" spans="2:6" x14ac:dyDescent="0.25">
      <c r="B3242">
        <v>67.72</v>
      </c>
      <c r="C3242">
        <v>933.33299999999997</v>
      </c>
      <c r="E3242">
        <v>67.72</v>
      </c>
      <c r="F3242">
        <v>625</v>
      </c>
    </row>
    <row r="3243" spans="2:6" x14ac:dyDescent="0.25">
      <c r="B3243">
        <v>67.739999999999995</v>
      </c>
      <c r="C3243">
        <v>1100</v>
      </c>
      <c r="E3243">
        <v>67.739999999999995</v>
      </c>
      <c r="F3243">
        <v>500</v>
      </c>
    </row>
    <row r="3244" spans="2:6" x14ac:dyDescent="0.25">
      <c r="B3244">
        <v>67.760000000000005</v>
      </c>
      <c r="C3244">
        <v>850</v>
      </c>
      <c r="E3244">
        <v>67.760000000000005</v>
      </c>
      <c r="F3244">
        <v>616.66700000000003</v>
      </c>
    </row>
    <row r="3245" spans="2:6" x14ac:dyDescent="0.25">
      <c r="B3245">
        <v>67.78</v>
      </c>
      <c r="C3245">
        <v>1066.67</v>
      </c>
      <c r="E3245">
        <v>67.78</v>
      </c>
      <c r="F3245">
        <v>541.66700000000003</v>
      </c>
    </row>
    <row r="3246" spans="2:6" x14ac:dyDescent="0.25">
      <c r="B3246">
        <v>67.8</v>
      </c>
      <c r="C3246">
        <v>1050</v>
      </c>
      <c r="E3246">
        <v>67.8</v>
      </c>
      <c r="F3246">
        <v>400</v>
      </c>
    </row>
    <row r="3247" spans="2:6" x14ac:dyDescent="0.25">
      <c r="B3247">
        <v>67.819999999999993</v>
      </c>
      <c r="C3247">
        <v>908.33299999999997</v>
      </c>
      <c r="E3247">
        <v>67.819999999999993</v>
      </c>
      <c r="F3247">
        <v>550</v>
      </c>
    </row>
    <row r="3248" spans="2:6" x14ac:dyDescent="0.25">
      <c r="B3248">
        <v>67.84</v>
      </c>
      <c r="C3248">
        <v>1100</v>
      </c>
      <c r="E3248">
        <v>67.84</v>
      </c>
      <c r="F3248">
        <v>633.33299999999997</v>
      </c>
    </row>
    <row r="3249" spans="2:6" x14ac:dyDescent="0.25">
      <c r="B3249">
        <v>67.86</v>
      </c>
      <c r="C3249">
        <v>1116.67</v>
      </c>
      <c r="E3249">
        <v>67.86</v>
      </c>
      <c r="F3249">
        <v>616.66700000000003</v>
      </c>
    </row>
    <row r="3250" spans="2:6" x14ac:dyDescent="0.25">
      <c r="B3250">
        <v>67.88</v>
      </c>
      <c r="C3250">
        <v>933.33299999999997</v>
      </c>
      <c r="E3250">
        <v>67.88</v>
      </c>
      <c r="F3250">
        <v>550</v>
      </c>
    </row>
    <row r="3251" spans="2:6" x14ac:dyDescent="0.25">
      <c r="B3251">
        <v>67.900000000000006</v>
      </c>
      <c r="C3251">
        <v>958.33299999999997</v>
      </c>
      <c r="E3251">
        <v>67.900000000000006</v>
      </c>
      <c r="F3251">
        <v>375</v>
      </c>
    </row>
    <row r="3252" spans="2:6" x14ac:dyDescent="0.25">
      <c r="B3252">
        <v>67.92</v>
      </c>
      <c r="C3252">
        <v>1058.33</v>
      </c>
      <c r="E3252">
        <v>67.92</v>
      </c>
      <c r="F3252">
        <v>600</v>
      </c>
    </row>
    <row r="3253" spans="2:6" x14ac:dyDescent="0.25">
      <c r="B3253">
        <v>67.94</v>
      </c>
      <c r="C3253">
        <v>983.33299999999997</v>
      </c>
      <c r="E3253">
        <v>67.94</v>
      </c>
      <c r="F3253">
        <v>516.66700000000003</v>
      </c>
    </row>
    <row r="3254" spans="2:6" x14ac:dyDescent="0.25">
      <c r="B3254">
        <v>67.959999999999994</v>
      </c>
      <c r="C3254">
        <v>1033.33</v>
      </c>
      <c r="E3254">
        <v>67.959999999999994</v>
      </c>
      <c r="F3254">
        <v>608.33299999999997</v>
      </c>
    </row>
    <row r="3255" spans="2:6" x14ac:dyDescent="0.25">
      <c r="B3255">
        <v>67.98</v>
      </c>
      <c r="C3255">
        <v>891.66700000000003</v>
      </c>
      <c r="E3255">
        <v>67.98</v>
      </c>
      <c r="F3255">
        <v>475</v>
      </c>
    </row>
    <row r="3256" spans="2:6" x14ac:dyDescent="0.25">
      <c r="B3256">
        <v>68</v>
      </c>
      <c r="C3256">
        <v>908.33299999999997</v>
      </c>
      <c r="E3256">
        <v>68</v>
      </c>
      <c r="F3256">
        <v>550</v>
      </c>
    </row>
    <row r="3257" spans="2:6" x14ac:dyDescent="0.25">
      <c r="B3257">
        <v>68.02</v>
      </c>
      <c r="C3257">
        <v>933.33299999999997</v>
      </c>
      <c r="E3257">
        <v>68.02</v>
      </c>
      <c r="F3257">
        <v>458.33300000000003</v>
      </c>
    </row>
    <row r="3258" spans="2:6" x14ac:dyDescent="0.25">
      <c r="B3258">
        <v>68.040000000000006</v>
      </c>
      <c r="C3258">
        <v>966.66700000000003</v>
      </c>
      <c r="E3258">
        <v>68.040000000000006</v>
      </c>
      <c r="F3258">
        <v>600</v>
      </c>
    </row>
    <row r="3259" spans="2:6" x14ac:dyDescent="0.25">
      <c r="B3259">
        <v>68.06</v>
      </c>
      <c r="C3259">
        <v>891.66700000000003</v>
      </c>
      <c r="E3259">
        <v>68.06</v>
      </c>
      <c r="F3259">
        <v>466.66699999999997</v>
      </c>
    </row>
    <row r="3260" spans="2:6" x14ac:dyDescent="0.25">
      <c r="B3260">
        <v>68.08</v>
      </c>
      <c r="C3260">
        <v>900</v>
      </c>
      <c r="E3260">
        <v>68.08</v>
      </c>
      <c r="F3260">
        <v>475</v>
      </c>
    </row>
    <row r="3261" spans="2:6" x14ac:dyDescent="0.25">
      <c r="B3261">
        <v>68.099999999999994</v>
      </c>
      <c r="C3261">
        <v>1066.67</v>
      </c>
      <c r="E3261">
        <v>68.099999999999994</v>
      </c>
      <c r="F3261">
        <v>525</v>
      </c>
    </row>
    <row r="3262" spans="2:6" x14ac:dyDescent="0.25">
      <c r="B3262">
        <v>68.12</v>
      </c>
      <c r="C3262">
        <v>1058.33</v>
      </c>
      <c r="E3262">
        <v>68.12</v>
      </c>
      <c r="F3262">
        <v>516.66700000000003</v>
      </c>
    </row>
    <row r="3263" spans="2:6" x14ac:dyDescent="0.25">
      <c r="B3263">
        <v>68.14</v>
      </c>
      <c r="C3263">
        <v>1108.33</v>
      </c>
      <c r="E3263">
        <v>68.14</v>
      </c>
      <c r="F3263">
        <v>433.33300000000003</v>
      </c>
    </row>
    <row r="3264" spans="2:6" x14ac:dyDescent="0.25">
      <c r="B3264">
        <v>68.16</v>
      </c>
      <c r="C3264">
        <v>950</v>
      </c>
      <c r="E3264">
        <v>68.16</v>
      </c>
      <c r="F3264">
        <v>516.66700000000003</v>
      </c>
    </row>
    <row r="3265" spans="2:6" x14ac:dyDescent="0.25">
      <c r="B3265">
        <v>68.180000000000007</v>
      </c>
      <c r="C3265">
        <v>933.33299999999997</v>
      </c>
      <c r="E3265">
        <v>68.180000000000007</v>
      </c>
      <c r="F3265">
        <v>400</v>
      </c>
    </row>
    <row r="3266" spans="2:6" x14ac:dyDescent="0.25">
      <c r="B3266">
        <v>68.2</v>
      </c>
      <c r="C3266">
        <v>1083.33</v>
      </c>
      <c r="E3266">
        <v>68.2</v>
      </c>
      <c r="F3266">
        <v>558.33299999999997</v>
      </c>
    </row>
    <row r="3267" spans="2:6" x14ac:dyDescent="0.25">
      <c r="B3267">
        <v>68.22</v>
      </c>
      <c r="C3267">
        <v>933.33299999999997</v>
      </c>
      <c r="E3267">
        <v>68.22</v>
      </c>
      <c r="F3267">
        <v>433.33300000000003</v>
      </c>
    </row>
    <row r="3268" spans="2:6" x14ac:dyDescent="0.25">
      <c r="B3268">
        <v>68.239999999999995</v>
      </c>
      <c r="C3268">
        <v>925</v>
      </c>
      <c r="E3268">
        <v>68.239999999999995</v>
      </c>
      <c r="F3268">
        <v>525</v>
      </c>
    </row>
    <row r="3269" spans="2:6" x14ac:dyDescent="0.25">
      <c r="B3269">
        <v>68.260000000000005</v>
      </c>
      <c r="C3269">
        <v>883.33299999999997</v>
      </c>
      <c r="E3269">
        <v>68.260000000000005</v>
      </c>
      <c r="F3269">
        <v>683.33299999999997</v>
      </c>
    </row>
    <row r="3270" spans="2:6" x14ac:dyDescent="0.25">
      <c r="B3270">
        <v>68.28</v>
      </c>
      <c r="C3270">
        <v>958.33299999999997</v>
      </c>
      <c r="E3270">
        <v>68.28</v>
      </c>
      <c r="F3270">
        <v>600</v>
      </c>
    </row>
    <row r="3271" spans="2:6" x14ac:dyDescent="0.25">
      <c r="B3271">
        <v>68.3</v>
      </c>
      <c r="C3271">
        <v>966.66700000000003</v>
      </c>
      <c r="E3271">
        <v>68.3</v>
      </c>
      <c r="F3271">
        <v>408.33300000000003</v>
      </c>
    </row>
    <row r="3272" spans="2:6" x14ac:dyDescent="0.25">
      <c r="B3272">
        <v>68.319999999999993</v>
      </c>
      <c r="C3272">
        <v>1075</v>
      </c>
      <c r="E3272">
        <v>68.319999999999993</v>
      </c>
      <c r="F3272">
        <v>516.66700000000003</v>
      </c>
    </row>
    <row r="3273" spans="2:6" x14ac:dyDescent="0.25">
      <c r="B3273">
        <v>68.34</v>
      </c>
      <c r="C3273">
        <v>875</v>
      </c>
      <c r="E3273">
        <v>68.34</v>
      </c>
      <c r="F3273">
        <v>458.33300000000003</v>
      </c>
    </row>
    <row r="3274" spans="2:6" x14ac:dyDescent="0.25">
      <c r="B3274">
        <v>68.36</v>
      </c>
      <c r="C3274">
        <v>983.33299999999997</v>
      </c>
      <c r="E3274">
        <v>68.36</v>
      </c>
      <c r="F3274">
        <v>525</v>
      </c>
    </row>
    <row r="3275" spans="2:6" x14ac:dyDescent="0.25">
      <c r="B3275">
        <v>68.38</v>
      </c>
      <c r="C3275">
        <v>1066.67</v>
      </c>
      <c r="E3275">
        <v>68.38</v>
      </c>
      <c r="F3275">
        <v>650</v>
      </c>
    </row>
    <row r="3276" spans="2:6" x14ac:dyDescent="0.25">
      <c r="B3276">
        <v>68.400000000000006</v>
      </c>
      <c r="C3276">
        <v>900</v>
      </c>
      <c r="E3276">
        <v>68.400000000000006</v>
      </c>
      <c r="F3276">
        <v>666.66700000000003</v>
      </c>
    </row>
    <row r="3277" spans="2:6" x14ac:dyDescent="0.25">
      <c r="B3277">
        <v>68.42</v>
      </c>
      <c r="C3277">
        <v>958.33299999999997</v>
      </c>
      <c r="E3277">
        <v>68.42</v>
      </c>
      <c r="F3277">
        <v>491.66699999999997</v>
      </c>
    </row>
    <row r="3278" spans="2:6" x14ac:dyDescent="0.25">
      <c r="B3278">
        <v>68.44</v>
      </c>
      <c r="C3278">
        <v>941.66700000000003</v>
      </c>
      <c r="E3278">
        <v>68.44</v>
      </c>
      <c r="F3278">
        <v>516.66700000000003</v>
      </c>
    </row>
    <row r="3279" spans="2:6" x14ac:dyDescent="0.25">
      <c r="B3279">
        <v>68.459999999999994</v>
      </c>
      <c r="C3279">
        <v>866.66700000000003</v>
      </c>
      <c r="E3279">
        <v>68.459999999999994</v>
      </c>
      <c r="F3279">
        <v>541.66700000000003</v>
      </c>
    </row>
    <row r="3280" spans="2:6" x14ac:dyDescent="0.25">
      <c r="B3280">
        <v>68.48</v>
      </c>
      <c r="C3280">
        <v>833.33299999999997</v>
      </c>
      <c r="E3280">
        <v>68.48</v>
      </c>
      <c r="F3280">
        <v>475</v>
      </c>
    </row>
    <row r="3281" spans="2:6" x14ac:dyDescent="0.25">
      <c r="B3281">
        <v>68.5</v>
      </c>
      <c r="C3281">
        <v>908.33299999999997</v>
      </c>
      <c r="E3281">
        <v>68.5</v>
      </c>
      <c r="F3281">
        <v>475</v>
      </c>
    </row>
    <row r="3282" spans="2:6" x14ac:dyDescent="0.25">
      <c r="B3282">
        <v>68.52</v>
      </c>
      <c r="C3282">
        <v>925</v>
      </c>
      <c r="E3282">
        <v>68.52</v>
      </c>
      <c r="F3282">
        <v>575</v>
      </c>
    </row>
    <row r="3283" spans="2:6" x14ac:dyDescent="0.25">
      <c r="B3283">
        <v>68.540000000000006</v>
      </c>
      <c r="C3283">
        <v>816.66700000000003</v>
      </c>
      <c r="E3283">
        <v>68.540000000000006</v>
      </c>
      <c r="F3283">
        <v>533.33299999999997</v>
      </c>
    </row>
    <row r="3284" spans="2:6" x14ac:dyDescent="0.25">
      <c r="B3284">
        <v>68.56</v>
      </c>
      <c r="C3284">
        <v>950</v>
      </c>
      <c r="E3284">
        <v>68.56</v>
      </c>
      <c r="F3284">
        <v>500</v>
      </c>
    </row>
    <row r="3285" spans="2:6" x14ac:dyDescent="0.25">
      <c r="B3285">
        <v>68.58</v>
      </c>
      <c r="C3285">
        <v>925</v>
      </c>
      <c r="E3285">
        <v>68.58</v>
      </c>
      <c r="F3285">
        <v>608.33299999999997</v>
      </c>
    </row>
    <row r="3286" spans="2:6" x14ac:dyDescent="0.25">
      <c r="B3286">
        <v>68.599999999999994</v>
      </c>
      <c r="C3286">
        <v>958.33299999999997</v>
      </c>
      <c r="E3286">
        <v>68.599999999999994</v>
      </c>
      <c r="F3286">
        <v>550</v>
      </c>
    </row>
    <row r="3287" spans="2:6" x14ac:dyDescent="0.25">
      <c r="B3287">
        <v>68.62</v>
      </c>
      <c r="C3287">
        <v>883.33299999999997</v>
      </c>
      <c r="E3287">
        <v>68.62</v>
      </c>
      <c r="F3287">
        <v>483.33300000000003</v>
      </c>
    </row>
    <row r="3288" spans="2:6" x14ac:dyDescent="0.25">
      <c r="B3288">
        <v>68.64</v>
      </c>
      <c r="C3288">
        <v>933.33299999999997</v>
      </c>
      <c r="E3288">
        <v>68.64</v>
      </c>
      <c r="F3288">
        <v>450</v>
      </c>
    </row>
    <row r="3289" spans="2:6" x14ac:dyDescent="0.25">
      <c r="B3289">
        <v>68.66</v>
      </c>
      <c r="C3289">
        <v>991.66700000000003</v>
      </c>
      <c r="E3289">
        <v>68.66</v>
      </c>
      <c r="F3289">
        <v>516.66700000000003</v>
      </c>
    </row>
    <row r="3290" spans="2:6" x14ac:dyDescent="0.25">
      <c r="B3290">
        <v>68.680000000000007</v>
      </c>
      <c r="C3290">
        <v>866.66700000000003</v>
      </c>
      <c r="E3290">
        <v>68.680000000000007</v>
      </c>
      <c r="F3290">
        <v>483.33300000000003</v>
      </c>
    </row>
    <row r="3291" spans="2:6" x14ac:dyDescent="0.25">
      <c r="B3291">
        <v>68.7</v>
      </c>
      <c r="C3291">
        <v>958.33299999999997</v>
      </c>
      <c r="E3291">
        <v>68.7</v>
      </c>
      <c r="F3291">
        <v>516.66700000000003</v>
      </c>
    </row>
    <row r="3292" spans="2:6" x14ac:dyDescent="0.25">
      <c r="B3292">
        <v>68.72</v>
      </c>
      <c r="C3292">
        <v>850</v>
      </c>
      <c r="E3292">
        <v>68.72</v>
      </c>
      <c r="F3292">
        <v>425</v>
      </c>
    </row>
    <row r="3293" spans="2:6" x14ac:dyDescent="0.25">
      <c r="B3293">
        <v>68.739999999999995</v>
      </c>
      <c r="C3293">
        <v>866.66700000000003</v>
      </c>
      <c r="E3293">
        <v>68.739999999999995</v>
      </c>
      <c r="F3293">
        <v>575</v>
      </c>
    </row>
    <row r="3294" spans="2:6" x14ac:dyDescent="0.25">
      <c r="B3294">
        <v>68.760000000000005</v>
      </c>
      <c r="C3294">
        <v>775</v>
      </c>
      <c r="E3294">
        <v>68.760000000000005</v>
      </c>
      <c r="F3294">
        <v>475</v>
      </c>
    </row>
    <row r="3295" spans="2:6" x14ac:dyDescent="0.25">
      <c r="B3295">
        <v>68.78</v>
      </c>
      <c r="C3295">
        <v>866.66700000000003</v>
      </c>
      <c r="E3295">
        <v>68.78</v>
      </c>
      <c r="F3295">
        <v>383.33300000000003</v>
      </c>
    </row>
    <row r="3296" spans="2:6" x14ac:dyDescent="0.25">
      <c r="B3296">
        <v>68.8</v>
      </c>
      <c r="C3296">
        <v>975</v>
      </c>
      <c r="E3296">
        <v>68.8</v>
      </c>
      <c r="F3296">
        <v>400</v>
      </c>
    </row>
    <row r="3297" spans="2:6" x14ac:dyDescent="0.25">
      <c r="B3297">
        <v>68.819999999999993</v>
      </c>
      <c r="C3297">
        <v>916.66700000000003</v>
      </c>
      <c r="E3297">
        <v>68.819999999999993</v>
      </c>
      <c r="F3297">
        <v>466.66699999999997</v>
      </c>
    </row>
    <row r="3298" spans="2:6" x14ac:dyDescent="0.25">
      <c r="B3298">
        <v>68.84</v>
      </c>
      <c r="C3298">
        <v>866.66700000000003</v>
      </c>
      <c r="E3298">
        <v>68.84</v>
      </c>
      <c r="F3298">
        <v>491.66699999999997</v>
      </c>
    </row>
    <row r="3299" spans="2:6" x14ac:dyDescent="0.25">
      <c r="B3299">
        <v>68.86</v>
      </c>
      <c r="C3299">
        <v>866.66700000000003</v>
      </c>
      <c r="E3299">
        <v>68.86</v>
      </c>
      <c r="F3299">
        <v>516.66700000000003</v>
      </c>
    </row>
    <row r="3300" spans="2:6" x14ac:dyDescent="0.25">
      <c r="B3300">
        <v>68.88</v>
      </c>
      <c r="C3300">
        <v>891.66700000000003</v>
      </c>
      <c r="E3300">
        <v>68.88</v>
      </c>
      <c r="F3300">
        <v>425</v>
      </c>
    </row>
    <row r="3301" spans="2:6" x14ac:dyDescent="0.25">
      <c r="B3301">
        <v>68.900000000000006</v>
      </c>
      <c r="C3301">
        <v>850</v>
      </c>
      <c r="E3301">
        <v>68.900000000000006</v>
      </c>
      <c r="F3301">
        <v>550</v>
      </c>
    </row>
    <row r="3302" spans="2:6" x14ac:dyDescent="0.25">
      <c r="B3302">
        <v>68.92</v>
      </c>
      <c r="C3302">
        <v>841.66700000000003</v>
      </c>
      <c r="E3302">
        <v>68.92</v>
      </c>
      <c r="F3302">
        <v>508.33300000000003</v>
      </c>
    </row>
    <row r="3303" spans="2:6" x14ac:dyDescent="0.25">
      <c r="B3303">
        <v>68.94</v>
      </c>
      <c r="C3303">
        <v>1183.33</v>
      </c>
      <c r="E3303">
        <v>68.94</v>
      </c>
      <c r="F3303">
        <v>525</v>
      </c>
    </row>
    <row r="3304" spans="2:6" x14ac:dyDescent="0.25">
      <c r="B3304">
        <v>68.959999999999994</v>
      </c>
      <c r="C3304">
        <v>850</v>
      </c>
      <c r="E3304">
        <v>68.959999999999994</v>
      </c>
      <c r="F3304">
        <v>575</v>
      </c>
    </row>
    <row r="3305" spans="2:6" x14ac:dyDescent="0.25">
      <c r="B3305">
        <v>68.98</v>
      </c>
      <c r="C3305">
        <v>1016.67</v>
      </c>
      <c r="E3305">
        <v>68.98</v>
      </c>
      <c r="F3305">
        <v>491.66699999999997</v>
      </c>
    </row>
    <row r="3306" spans="2:6" x14ac:dyDescent="0.25">
      <c r="B3306">
        <v>69</v>
      </c>
      <c r="C3306">
        <v>916.66700000000003</v>
      </c>
      <c r="E3306">
        <v>69</v>
      </c>
      <c r="F3306">
        <v>525</v>
      </c>
    </row>
    <row r="3307" spans="2:6" x14ac:dyDescent="0.25">
      <c r="B3307">
        <v>69.02</v>
      </c>
      <c r="C3307">
        <v>958.33299999999997</v>
      </c>
      <c r="E3307">
        <v>69.02</v>
      </c>
      <c r="F3307">
        <v>408.33300000000003</v>
      </c>
    </row>
    <row r="3308" spans="2:6" x14ac:dyDescent="0.25">
      <c r="B3308">
        <v>69.040000000000006</v>
      </c>
      <c r="C3308">
        <v>958.33299999999997</v>
      </c>
      <c r="E3308">
        <v>69.040000000000006</v>
      </c>
      <c r="F3308">
        <v>491.66699999999997</v>
      </c>
    </row>
    <row r="3309" spans="2:6" x14ac:dyDescent="0.25">
      <c r="B3309">
        <v>69.06</v>
      </c>
      <c r="C3309">
        <v>1008.33</v>
      </c>
      <c r="E3309">
        <v>69.06</v>
      </c>
      <c r="F3309">
        <v>550</v>
      </c>
    </row>
    <row r="3310" spans="2:6" x14ac:dyDescent="0.25">
      <c r="B3310">
        <v>69.08</v>
      </c>
      <c r="C3310">
        <v>800</v>
      </c>
      <c r="E3310">
        <v>69.08</v>
      </c>
      <c r="F3310">
        <v>466.66699999999997</v>
      </c>
    </row>
    <row r="3311" spans="2:6" x14ac:dyDescent="0.25">
      <c r="B3311">
        <v>69.099999999999994</v>
      </c>
      <c r="C3311">
        <v>925</v>
      </c>
      <c r="E3311">
        <v>69.099999999999994</v>
      </c>
      <c r="F3311">
        <v>566.66700000000003</v>
      </c>
    </row>
    <row r="3312" spans="2:6" x14ac:dyDescent="0.25">
      <c r="B3312">
        <v>69.12</v>
      </c>
      <c r="C3312">
        <v>891.66700000000003</v>
      </c>
      <c r="E3312">
        <v>69.12</v>
      </c>
      <c r="F3312">
        <v>525</v>
      </c>
    </row>
    <row r="3313" spans="2:6" x14ac:dyDescent="0.25">
      <c r="B3313">
        <v>69.14</v>
      </c>
      <c r="C3313">
        <v>916.66700000000003</v>
      </c>
      <c r="E3313">
        <v>69.14</v>
      </c>
      <c r="F3313">
        <v>466.66699999999997</v>
      </c>
    </row>
    <row r="3314" spans="2:6" x14ac:dyDescent="0.25">
      <c r="B3314">
        <v>69.16</v>
      </c>
      <c r="C3314">
        <v>908.33299999999997</v>
      </c>
      <c r="E3314">
        <v>69.16</v>
      </c>
      <c r="F3314">
        <v>441.66699999999997</v>
      </c>
    </row>
    <row r="3315" spans="2:6" x14ac:dyDescent="0.25">
      <c r="B3315">
        <v>69.180000000000007</v>
      </c>
      <c r="C3315">
        <v>925</v>
      </c>
      <c r="E3315">
        <v>69.180000000000007</v>
      </c>
      <c r="F3315">
        <v>525</v>
      </c>
    </row>
    <row r="3316" spans="2:6" x14ac:dyDescent="0.25">
      <c r="B3316">
        <v>69.2</v>
      </c>
      <c r="C3316">
        <v>816.66700000000003</v>
      </c>
      <c r="E3316">
        <v>69.2</v>
      </c>
      <c r="F3316">
        <v>633.33299999999997</v>
      </c>
    </row>
    <row r="3317" spans="2:6" x14ac:dyDescent="0.25">
      <c r="B3317">
        <v>69.22</v>
      </c>
      <c r="C3317">
        <v>1025</v>
      </c>
      <c r="E3317">
        <v>69.22</v>
      </c>
      <c r="F3317">
        <v>541.66700000000003</v>
      </c>
    </row>
    <row r="3318" spans="2:6" x14ac:dyDescent="0.25">
      <c r="B3318">
        <v>69.239999999999995</v>
      </c>
      <c r="C3318">
        <v>975</v>
      </c>
      <c r="E3318">
        <v>69.239999999999995</v>
      </c>
      <c r="F3318">
        <v>475</v>
      </c>
    </row>
    <row r="3319" spans="2:6" x14ac:dyDescent="0.25">
      <c r="B3319">
        <v>69.260000000000005</v>
      </c>
      <c r="C3319">
        <v>1041.67</v>
      </c>
      <c r="E3319">
        <v>69.260000000000005</v>
      </c>
      <c r="F3319">
        <v>516.66700000000003</v>
      </c>
    </row>
    <row r="3320" spans="2:6" x14ac:dyDescent="0.25">
      <c r="B3320">
        <v>69.28</v>
      </c>
      <c r="C3320">
        <v>933.33299999999997</v>
      </c>
      <c r="E3320">
        <v>69.28</v>
      </c>
      <c r="F3320">
        <v>516.66700000000003</v>
      </c>
    </row>
    <row r="3321" spans="2:6" x14ac:dyDescent="0.25">
      <c r="B3321">
        <v>69.3</v>
      </c>
      <c r="C3321">
        <v>966.66700000000003</v>
      </c>
      <c r="E3321">
        <v>69.3</v>
      </c>
      <c r="F3321">
        <v>641.66700000000003</v>
      </c>
    </row>
    <row r="3322" spans="2:6" x14ac:dyDescent="0.25">
      <c r="B3322">
        <v>69.319999999999993</v>
      </c>
      <c r="C3322">
        <v>1075</v>
      </c>
      <c r="E3322">
        <v>69.319999999999993</v>
      </c>
      <c r="F3322">
        <v>508.33300000000003</v>
      </c>
    </row>
    <row r="3323" spans="2:6" x14ac:dyDescent="0.25">
      <c r="B3323">
        <v>69.34</v>
      </c>
      <c r="C3323">
        <v>908.33299999999997</v>
      </c>
      <c r="E3323">
        <v>69.34</v>
      </c>
      <c r="F3323">
        <v>408.33300000000003</v>
      </c>
    </row>
    <row r="3324" spans="2:6" x14ac:dyDescent="0.25">
      <c r="B3324">
        <v>69.36</v>
      </c>
      <c r="C3324">
        <v>858.33299999999997</v>
      </c>
      <c r="E3324">
        <v>69.36</v>
      </c>
      <c r="F3324">
        <v>466.66699999999997</v>
      </c>
    </row>
    <row r="3325" spans="2:6" x14ac:dyDescent="0.25">
      <c r="B3325">
        <v>69.38</v>
      </c>
      <c r="C3325">
        <v>791.66700000000003</v>
      </c>
      <c r="E3325">
        <v>69.38</v>
      </c>
      <c r="F3325">
        <v>483.33300000000003</v>
      </c>
    </row>
    <row r="3326" spans="2:6" x14ac:dyDescent="0.25">
      <c r="B3326">
        <v>69.400000000000006</v>
      </c>
      <c r="C3326">
        <v>966.66700000000003</v>
      </c>
      <c r="E3326">
        <v>69.400000000000006</v>
      </c>
      <c r="F3326">
        <v>466.66699999999997</v>
      </c>
    </row>
    <row r="3327" spans="2:6" x14ac:dyDescent="0.25">
      <c r="B3327">
        <v>69.42</v>
      </c>
      <c r="C3327">
        <v>1016.67</v>
      </c>
      <c r="E3327">
        <v>69.42</v>
      </c>
      <c r="F3327">
        <v>541.66700000000003</v>
      </c>
    </row>
    <row r="3328" spans="2:6" x14ac:dyDescent="0.25">
      <c r="B3328">
        <v>69.44</v>
      </c>
      <c r="C3328">
        <v>891.66700000000003</v>
      </c>
      <c r="E3328">
        <v>69.44</v>
      </c>
      <c r="F3328">
        <v>433.33300000000003</v>
      </c>
    </row>
    <row r="3329" spans="2:6" x14ac:dyDescent="0.25">
      <c r="B3329">
        <v>69.459999999999994</v>
      </c>
      <c r="C3329">
        <v>1066.67</v>
      </c>
      <c r="E3329">
        <v>69.459999999999994</v>
      </c>
      <c r="F3329">
        <v>450</v>
      </c>
    </row>
    <row r="3330" spans="2:6" x14ac:dyDescent="0.25">
      <c r="B3330">
        <v>69.48</v>
      </c>
      <c r="C3330">
        <v>900</v>
      </c>
      <c r="E3330">
        <v>69.48</v>
      </c>
      <c r="F3330">
        <v>450</v>
      </c>
    </row>
    <row r="3331" spans="2:6" x14ac:dyDescent="0.25">
      <c r="B3331">
        <v>69.5</v>
      </c>
      <c r="C3331">
        <v>950</v>
      </c>
      <c r="E3331">
        <v>69.5</v>
      </c>
      <c r="F3331">
        <v>483.33300000000003</v>
      </c>
    </row>
    <row r="3332" spans="2:6" x14ac:dyDescent="0.25">
      <c r="B3332">
        <v>69.52</v>
      </c>
      <c r="C3332">
        <v>916.66700000000003</v>
      </c>
      <c r="E3332">
        <v>69.52</v>
      </c>
      <c r="F3332">
        <v>458.33300000000003</v>
      </c>
    </row>
    <row r="3333" spans="2:6" x14ac:dyDescent="0.25">
      <c r="B3333">
        <v>69.540000000000006</v>
      </c>
      <c r="C3333">
        <v>791.66700000000003</v>
      </c>
      <c r="E3333">
        <v>69.540000000000006</v>
      </c>
      <c r="F3333">
        <v>441.66699999999997</v>
      </c>
    </row>
    <row r="3334" spans="2:6" x14ac:dyDescent="0.25">
      <c r="B3334">
        <v>69.56</v>
      </c>
      <c r="C3334">
        <v>758.33299999999997</v>
      </c>
      <c r="E3334">
        <v>69.56</v>
      </c>
      <c r="F3334">
        <v>450</v>
      </c>
    </row>
    <row r="3335" spans="2:6" x14ac:dyDescent="0.25">
      <c r="B3335">
        <v>69.58</v>
      </c>
      <c r="C3335">
        <v>850</v>
      </c>
      <c r="E3335">
        <v>69.58</v>
      </c>
      <c r="F3335">
        <v>541.66700000000003</v>
      </c>
    </row>
    <row r="3336" spans="2:6" x14ac:dyDescent="0.25">
      <c r="B3336">
        <v>69.599999999999994</v>
      </c>
      <c r="C3336">
        <v>1008.33</v>
      </c>
      <c r="E3336">
        <v>69.599999999999994</v>
      </c>
      <c r="F3336">
        <v>508.33300000000003</v>
      </c>
    </row>
    <row r="3337" spans="2:6" x14ac:dyDescent="0.25">
      <c r="B3337">
        <v>69.62</v>
      </c>
      <c r="C3337">
        <v>958.33299999999997</v>
      </c>
      <c r="E3337">
        <v>69.62</v>
      </c>
      <c r="F3337">
        <v>450</v>
      </c>
    </row>
    <row r="3338" spans="2:6" x14ac:dyDescent="0.25">
      <c r="B3338">
        <v>69.64</v>
      </c>
      <c r="C3338">
        <v>1016.67</v>
      </c>
      <c r="E3338">
        <v>69.64</v>
      </c>
      <c r="F3338">
        <v>466.66699999999997</v>
      </c>
    </row>
    <row r="3339" spans="2:6" x14ac:dyDescent="0.25">
      <c r="B3339">
        <v>69.66</v>
      </c>
      <c r="C3339">
        <v>1050</v>
      </c>
      <c r="E3339">
        <v>69.66</v>
      </c>
      <c r="F3339">
        <v>558.33299999999997</v>
      </c>
    </row>
    <row r="3340" spans="2:6" x14ac:dyDescent="0.25">
      <c r="B3340">
        <v>69.680000000000007</v>
      </c>
      <c r="C3340">
        <v>1108.33</v>
      </c>
      <c r="E3340">
        <v>69.680000000000007</v>
      </c>
      <c r="F3340">
        <v>391.66699999999997</v>
      </c>
    </row>
    <row r="3341" spans="2:6" x14ac:dyDescent="0.25">
      <c r="B3341">
        <v>69.7</v>
      </c>
      <c r="C3341">
        <v>975</v>
      </c>
      <c r="E3341">
        <v>69.7</v>
      </c>
      <c r="F3341">
        <v>458.33300000000003</v>
      </c>
    </row>
    <row r="3342" spans="2:6" x14ac:dyDescent="0.25">
      <c r="B3342">
        <v>69.72</v>
      </c>
      <c r="C3342">
        <v>991.66700000000003</v>
      </c>
      <c r="E3342">
        <v>69.72</v>
      </c>
      <c r="F3342">
        <v>500</v>
      </c>
    </row>
    <row r="3343" spans="2:6" x14ac:dyDescent="0.25">
      <c r="B3343">
        <v>69.739999999999995</v>
      </c>
      <c r="C3343">
        <v>1058.33</v>
      </c>
      <c r="E3343">
        <v>69.739999999999995</v>
      </c>
      <c r="F3343">
        <v>600</v>
      </c>
    </row>
    <row r="3344" spans="2:6" x14ac:dyDescent="0.25">
      <c r="B3344">
        <v>69.760000000000005</v>
      </c>
      <c r="C3344">
        <v>966.66700000000003</v>
      </c>
      <c r="E3344">
        <v>69.760000000000005</v>
      </c>
      <c r="F3344">
        <v>450</v>
      </c>
    </row>
    <row r="3345" spans="2:6" x14ac:dyDescent="0.25">
      <c r="B3345">
        <v>69.78</v>
      </c>
      <c r="C3345">
        <v>991.66700000000003</v>
      </c>
      <c r="E3345">
        <v>69.78</v>
      </c>
      <c r="F3345">
        <v>491.66699999999997</v>
      </c>
    </row>
    <row r="3346" spans="2:6" x14ac:dyDescent="0.25">
      <c r="B3346">
        <v>69.8</v>
      </c>
      <c r="C3346">
        <v>766.66700000000003</v>
      </c>
      <c r="E3346">
        <v>69.8</v>
      </c>
      <c r="F3346">
        <v>400</v>
      </c>
    </row>
    <row r="3347" spans="2:6" x14ac:dyDescent="0.25">
      <c r="B3347">
        <v>69.819999999999993</v>
      </c>
      <c r="C3347">
        <v>1041.67</v>
      </c>
      <c r="E3347">
        <v>69.819999999999993</v>
      </c>
      <c r="F3347">
        <v>508.33300000000003</v>
      </c>
    </row>
    <row r="3348" spans="2:6" x14ac:dyDescent="0.25">
      <c r="B3348">
        <v>69.84</v>
      </c>
      <c r="C3348">
        <v>1058.33</v>
      </c>
      <c r="E3348">
        <v>69.84</v>
      </c>
      <c r="F3348">
        <v>483.33300000000003</v>
      </c>
    </row>
    <row r="3349" spans="2:6" x14ac:dyDescent="0.25">
      <c r="B3349">
        <v>69.86</v>
      </c>
      <c r="C3349">
        <v>891.66700000000003</v>
      </c>
      <c r="E3349">
        <v>69.86</v>
      </c>
      <c r="F3349">
        <v>450</v>
      </c>
    </row>
    <row r="3350" spans="2:6" x14ac:dyDescent="0.25">
      <c r="B3350">
        <v>69.88</v>
      </c>
      <c r="C3350">
        <v>950</v>
      </c>
      <c r="E3350">
        <v>69.88</v>
      </c>
      <c r="F3350">
        <v>483.33300000000003</v>
      </c>
    </row>
    <row r="3351" spans="2:6" x14ac:dyDescent="0.25">
      <c r="B3351">
        <v>69.900000000000006</v>
      </c>
      <c r="C3351">
        <v>916.66700000000003</v>
      </c>
      <c r="E3351">
        <v>69.900000000000006</v>
      </c>
      <c r="F3351">
        <v>525</v>
      </c>
    </row>
    <row r="3352" spans="2:6" x14ac:dyDescent="0.25">
      <c r="B3352">
        <v>69.92</v>
      </c>
      <c r="C3352">
        <v>1016.67</v>
      </c>
      <c r="E3352">
        <v>69.92</v>
      </c>
      <c r="F3352">
        <v>566.66700000000003</v>
      </c>
    </row>
    <row r="3353" spans="2:6" x14ac:dyDescent="0.25">
      <c r="B3353">
        <v>69.94</v>
      </c>
      <c r="C3353">
        <v>866.66700000000003</v>
      </c>
      <c r="E3353">
        <v>69.94</v>
      </c>
      <c r="F3353">
        <v>475</v>
      </c>
    </row>
    <row r="3354" spans="2:6" x14ac:dyDescent="0.25">
      <c r="B3354">
        <v>69.959999999999994</v>
      </c>
      <c r="C3354">
        <v>933.33299999999997</v>
      </c>
      <c r="E3354">
        <v>69.959999999999994</v>
      </c>
      <c r="F3354">
        <v>450</v>
      </c>
    </row>
    <row r="3355" spans="2:6" x14ac:dyDescent="0.25">
      <c r="B3355">
        <v>69.98</v>
      </c>
      <c r="C3355">
        <v>983.33299999999997</v>
      </c>
      <c r="E3355">
        <v>69.98</v>
      </c>
      <c r="F3355">
        <v>491.66699999999997</v>
      </c>
    </row>
    <row r="3356" spans="2:6" x14ac:dyDescent="0.25">
      <c r="B3356">
        <v>70</v>
      </c>
      <c r="C3356">
        <v>900</v>
      </c>
      <c r="E3356">
        <v>70</v>
      </c>
      <c r="F3356">
        <v>516.66700000000003</v>
      </c>
    </row>
  </sheetData>
  <phoneticPr fontId="2" type="noConversion"/>
  <hyperlinks>
    <hyperlink ref="B3" r:id="rId1" xr:uid="{C33DFA9B-2E03-4923-953A-CAF62F738B70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60E0-BC35-4E03-B318-74AAFC24798D}">
  <dimension ref="A1:H8"/>
  <sheetViews>
    <sheetView workbookViewId="0">
      <selection activeCell="K36" sqref="K36"/>
    </sheetView>
  </sheetViews>
  <sheetFormatPr defaultRowHeight="14" x14ac:dyDescent="0.25"/>
  <cols>
    <col min="4" max="4" width="11.26953125" style="24" customWidth="1"/>
    <col min="5" max="7" width="8.7265625" style="24"/>
  </cols>
  <sheetData>
    <row r="1" spans="1:8" ht="13.5" customHeight="1" x14ac:dyDescent="0.25">
      <c r="A1" t="s">
        <v>107</v>
      </c>
    </row>
    <row r="3" spans="1:8" ht="14.5" thickBot="1" x14ac:dyDescent="0.3">
      <c r="D3" s="31" t="s">
        <v>106</v>
      </c>
      <c r="E3" s="31"/>
      <c r="F3" s="31"/>
      <c r="G3" s="24" t="s">
        <v>39</v>
      </c>
      <c r="H3" t="s">
        <v>81</v>
      </c>
    </row>
    <row r="4" spans="1:8" x14ac:dyDescent="0.25">
      <c r="B4" s="32" t="s">
        <v>37</v>
      </c>
      <c r="C4" t="s">
        <v>147</v>
      </c>
      <c r="D4" s="24">
        <v>14.462289999999999</v>
      </c>
      <c r="E4" s="24">
        <v>15.7889</v>
      </c>
      <c r="F4" s="24">
        <v>9.7588200000000018</v>
      </c>
      <c r="G4" s="24">
        <f>AVERAGE(D4:F4)</f>
        <v>13.33667</v>
      </c>
      <c r="H4" s="23">
        <f>STDEV(D4:F4)</f>
        <v>3.1687113295312965</v>
      </c>
    </row>
    <row r="5" spans="1:8" ht="14.5" thickBot="1" x14ac:dyDescent="0.3">
      <c r="B5" s="33"/>
      <c r="C5" t="s">
        <v>148</v>
      </c>
      <c r="D5" s="24">
        <v>13.5459</v>
      </c>
      <c r="E5" s="24">
        <v>12.46913</v>
      </c>
      <c r="F5" s="24">
        <v>7.7389600000000023</v>
      </c>
      <c r="G5" s="24">
        <f t="shared" ref="G5:G8" si="0">AVERAGE(D5:F5)</f>
        <v>11.251330000000001</v>
      </c>
      <c r="H5" s="23">
        <f>STDEV(D5:F5)</f>
        <v>3.0890800687097766</v>
      </c>
    </row>
    <row r="6" spans="1:8" ht="14.5" thickBot="1" x14ac:dyDescent="0.3">
      <c r="H6" s="23"/>
    </row>
    <row r="7" spans="1:8" x14ac:dyDescent="0.25">
      <c r="B7" s="32" t="s">
        <v>38</v>
      </c>
      <c r="C7" t="s">
        <v>149</v>
      </c>
      <c r="D7" s="24">
        <v>76.964920000000006</v>
      </c>
      <c r="E7" s="24">
        <v>88.521600000000007</v>
      </c>
      <c r="F7" s="24">
        <v>66.47527999999997</v>
      </c>
      <c r="G7" s="24">
        <f t="shared" si="0"/>
        <v>77.320599999999999</v>
      </c>
      <c r="H7" s="23">
        <f>STDEV(D7:F7)</f>
        <v>11.027462880572324</v>
      </c>
    </row>
    <row r="8" spans="1:8" ht="14.5" thickBot="1" x14ac:dyDescent="0.3">
      <c r="B8" s="33"/>
      <c r="C8" t="s">
        <v>148</v>
      </c>
      <c r="D8" s="24">
        <v>45.787089999999999</v>
      </c>
      <c r="E8" s="24">
        <v>63.813299999999998</v>
      </c>
      <c r="F8" s="24">
        <v>53.063809999999989</v>
      </c>
      <c r="G8" s="24">
        <f t="shared" si="0"/>
        <v>54.221399999999996</v>
      </c>
      <c r="H8" s="23">
        <f>STDEV(D8:F8)</f>
        <v>9.0686863821117605</v>
      </c>
    </row>
  </sheetData>
  <mergeCells count="3">
    <mergeCell ref="D3:F3"/>
    <mergeCell ref="B4:B5"/>
    <mergeCell ref="B7:B8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E687-CA50-4BEB-B489-7CBFF1AADF16}">
  <dimension ref="A1:H13"/>
  <sheetViews>
    <sheetView workbookViewId="0">
      <selection activeCell="C10" sqref="C10"/>
    </sheetView>
  </sheetViews>
  <sheetFormatPr defaultRowHeight="14" x14ac:dyDescent="0.25"/>
  <cols>
    <col min="1" max="1" width="15.6328125" customWidth="1"/>
    <col min="5" max="5" width="11.453125" customWidth="1"/>
    <col min="6" max="6" width="11.36328125" customWidth="1"/>
    <col min="7" max="7" width="11.90625" customWidth="1"/>
  </cols>
  <sheetData>
    <row r="1" spans="1:8" x14ac:dyDescent="0.25">
      <c r="A1" s="18" t="s">
        <v>108</v>
      </c>
      <c r="B1" s="18"/>
      <c r="C1" s="18"/>
      <c r="D1" s="18"/>
      <c r="E1" s="18"/>
      <c r="F1" s="18"/>
      <c r="G1" s="18"/>
      <c r="H1" s="18"/>
    </row>
    <row r="2" spans="1:8" x14ac:dyDescent="0.25">
      <c r="A2" s="18"/>
      <c r="B2" s="18"/>
      <c r="C2" s="18"/>
      <c r="D2" s="18"/>
      <c r="E2" s="18"/>
      <c r="F2" s="18"/>
      <c r="G2" s="18"/>
      <c r="H2" s="18"/>
    </row>
    <row r="3" spans="1:8" x14ac:dyDescent="0.25">
      <c r="A3" s="18"/>
      <c r="B3" s="19" t="s">
        <v>22</v>
      </c>
      <c r="C3" s="19" t="s">
        <v>23</v>
      </c>
      <c r="D3" s="19" t="s">
        <v>2</v>
      </c>
      <c r="E3" s="19" t="s">
        <v>3</v>
      </c>
      <c r="F3" s="19" t="s">
        <v>40</v>
      </c>
      <c r="G3" s="19" t="s">
        <v>4</v>
      </c>
      <c r="H3" s="18"/>
    </row>
    <row r="4" spans="1:8" x14ac:dyDescent="0.25">
      <c r="A4" s="27" t="s">
        <v>109</v>
      </c>
      <c r="B4" s="8">
        <v>104.68259999999999</v>
      </c>
      <c r="C4" s="8">
        <v>50.43618</v>
      </c>
      <c r="D4" s="8">
        <v>54.848089999999999</v>
      </c>
      <c r="E4" s="8">
        <v>70.189509999999999</v>
      </c>
      <c r="F4" s="8">
        <v>73.799260000000004</v>
      </c>
      <c r="G4" s="8">
        <v>66.379220000000004</v>
      </c>
      <c r="H4" s="18"/>
    </row>
    <row r="5" spans="1:8" x14ac:dyDescent="0.25">
      <c r="A5" s="27"/>
      <c r="B5" s="8">
        <v>101.7748</v>
      </c>
      <c r="C5" s="8">
        <v>48.932119999999998</v>
      </c>
      <c r="D5" s="8">
        <v>69.186800000000005</v>
      </c>
      <c r="E5" s="8">
        <v>55.249169999999999</v>
      </c>
      <c r="F5" s="8">
        <v>80.617670000000004</v>
      </c>
      <c r="G5" s="8">
        <v>78.812790000000007</v>
      </c>
      <c r="H5" s="18"/>
    </row>
    <row r="6" spans="1:8" x14ac:dyDescent="0.25">
      <c r="A6" s="27"/>
      <c r="B6" s="8">
        <v>93.552589999999995</v>
      </c>
      <c r="C6" s="8">
        <v>71.192220000000006</v>
      </c>
      <c r="D6" s="8">
        <v>71.994380000000007</v>
      </c>
      <c r="E6" s="8">
        <v>70.289779999999993</v>
      </c>
      <c r="F6" s="8">
        <v>79.614959999999996</v>
      </c>
      <c r="G6" s="8">
        <v>89.341220000000007</v>
      </c>
      <c r="H6" s="18"/>
    </row>
    <row r="7" spans="1:8" x14ac:dyDescent="0.25">
      <c r="A7" s="18"/>
      <c r="B7" s="18"/>
      <c r="C7" s="18"/>
      <c r="D7" s="18"/>
      <c r="E7" s="18"/>
      <c r="F7" s="18"/>
      <c r="G7" s="18"/>
      <c r="H7" s="18"/>
    </row>
    <row r="8" spans="1:8" x14ac:dyDescent="0.25">
      <c r="A8" s="18"/>
      <c r="B8" s="18"/>
      <c r="C8" s="18"/>
      <c r="D8" s="18"/>
      <c r="E8" s="18"/>
      <c r="F8" s="18"/>
      <c r="G8" s="18"/>
      <c r="H8" s="18"/>
    </row>
    <row r="9" spans="1:8" x14ac:dyDescent="0.25">
      <c r="A9" s="18"/>
      <c r="B9" s="18"/>
      <c r="C9" s="18"/>
      <c r="D9" s="18"/>
      <c r="E9" s="18"/>
      <c r="F9" s="18"/>
      <c r="G9" s="18"/>
      <c r="H9" s="18"/>
    </row>
    <row r="10" spans="1:8" x14ac:dyDescent="0.25">
      <c r="A10" s="18"/>
      <c r="B10" s="18"/>
      <c r="C10" s="18"/>
      <c r="D10" s="18"/>
      <c r="E10" s="18"/>
      <c r="F10" s="18"/>
      <c r="G10" s="18"/>
      <c r="H10" s="18"/>
    </row>
    <row r="11" spans="1:8" x14ac:dyDescent="0.25">
      <c r="A11" s="18"/>
      <c r="B11" s="18"/>
      <c r="C11" s="18"/>
      <c r="D11" s="18"/>
      <c r="E11" s="18"/>
      <c r="F11" s="18"/>
      <c r="G11" s="18"/>
      <c r="H11" s="18"/>
    </row>
    <row r="12" spans="1:8" x14ac:dyDescent="0.25">
      <c r="A12" s="18"/>
      <c r="B12" s="18"/>
      <c r="C12" s="18"/>
      <c r="D12" s="18"/>
      <c r="E12" s="18"/>
      <c r="F12" s="18"/>
      <c r="G12" s="18"/>
      <c r="H12" s="18"/>
    </row>
    <row r="13" spans="1:8" x14ac:dyDescent="0.25">
      <c r="A13" s="18"/>
      <c r="B13" s="18"/>
      <c r="C13" s="18"/>
      <c r="D13" s="18"/>
      <c r="E13" s="18"/>
      <c r="F13" s="18"/>
      <c r="G13" s="18"/>
      <c r="H13" s="18"/>
    </row>
  </sheetData>
  <mergeCells count="1">
    <mergeCell ref="A4:A6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B992D-450E-4DA6-95DC-EB3097971FFD}">
  <dimension ref="A1:H10"/>
  <sheetViews>
    <sheetView workbookViewId="0">
      <selection activeCell="D18" sqref="D18"/>
    </sheetView>
  </sheetViews>
  <sheetFormatPr defaultRowHeight="14" x14ac:dyDescent="0.25"/>
  <cols>
    <col min="2" max="2" width="14.6328125" customWidth="1"/>
  </cols>
  <sheetData>
    <row r="1" spans="1:8" x14ac:dyDescent="0.25">
      <c r="A1" s="18" t="s">
        <v>110</v>
      </c>
      <c r="B1" s="18"/>
      <c r="C1" s="18"/>
      <c r="D1" s="18"/>
      <c r="E1" s="18"/>
    </row>
    <row r="2" spans="1:8" x14ac:dyDescent="0.25">
      <c r="A2" s="18"/>
      <c r="D2" s="18"/>
      <c r="E2" s="18"/>
    </row>
    <row r="3" spans="1:8" x14ac:dyDescent="0.25">
      <c r="A3" s="18"/>
      <c r="B3" s="18" t="s">
        <v>41</v>
      </c>
      <c r="C3" s="18">
        <v>0</v>
      </c>
      <c r="D3" s="18">
        <v>5</v>
      </c>
      <c r="E3" s="18">
        <v>10</v>
      </c>
      <c r="F3" s="18">
        <v>20</v>
      </c>
      <c r="G3" s="18">
        <v>50</v>
      </c>
      <c r="H3" s="18">
        <v>100</v>
      </c>
    </row>
    <row r="4" spans="1:8" x14ac:dyDescent="0.25">
      <c r="A4" s="18"/>
      <c r="B4" s="18" t="s">
        <v>109</v>
      </c>
      <c r="C4" s="18">
        <v>103.6468330134357</v>
      </c>
      <c r="D4" s="18">
        <v>109.364683301344</v>
      </c>
      <c r="E4" s="18">
        <v>110.17274472168906</v>
      </c>
      <c r="F4">
        <v>92.047984644913598</v>
      </c>
      <c r="G4">
        <v>110.092130518234</v>
      </c>
      <c r="H4">
        <v>83.301343570057583</v>
      </c>
    </row>
    <row r="5" spans="1:8" x14ac:dyDescent="0.25">
      <c r="A5" s="18"/>
      <c r="B5" s="18"/>
      <c r="C5" s="18">
        <v>101.7274472168906</v>
      </c>
      <c r="D5" s="18">
        <v>108.44529750479845</v>
      </c>
      <c r="E5" s="18">
        <v>99.808061420345481</v>
      </c>
      <c r="F5">
        <v>94.836852207293703</v>
      </c>
      <c r="G5">
        <v>108.06142034548944</v>
      </c>
      <c r="H5">
        <v>88.291746641074852</v>
      </c>
    </row>
    <row r="6" spans="1:8" x14ac:dyDescent="0.25">
      <c r="A6" s="18"/>
      <c r="B6" s="18"/>
      <c r="C6" s="18">
        <v>103.6468330134357</v>
      </c>
      <c r="D6" s="18">
        <v>105.56621880998081</v>
      </c>
      <c r="E6" s="18">
        <v>101.53550863723609</v>
      </c>
      <c r="F6">
        <v>99.596928982725998</v>
      </c>
      <c r="G6">
        <v>99.696737044145905</v>
      </c>
      <c r="H6">
        <v>81.381957773512468</v>
      </c>
    </row>
    <row r="7" spans="1:8" x14ac:dyDescent="0.25">
      <c r="A7" s="18"/>
      <c r="B7" s="18"/>
      <c r="C7" s="18">
        <v>92.322456813819571</v>
      </c>
      <c r="D7" s="18">
        <v>101.232245681382</v>
      </c>
      <c r="E7" s="18">
        <v>100.84836852207199</v>
      </c>
      <c r="F7">
        <v>102.213051823416</v>
      </c>
      <c r="G7">
        <v>102.11132437619962</v>
      </c>
      <c r="H7">
        <v>91.938579654510548</v>
      </c>
    </row>
    <row r="8" spans="1:8" x14ac:dyDescent="0.25">
      <c r="A8" s="18"/>
      <c r="B8" s="18"/>
      <c r="C8" s="18">
        <v>98.272552783109404</v>
      </c>
      <c r="D8" s="18">
        <v>110.74856046065258</v>
      </c>
      <c r="E8" s="18">
        <v>108.940499040307</v>
      </c>
      <c r="F8">
        <v>104.779270633397</v>
      </c>
      <c r="G8">
        <v>104.60652591170826</v>
      </c>
      <c r="H8">
        <v>83.87715930902111</v>
      </c>
    </row>
    <row r="9" spans="1:8" x14ac:dyDescent="0.25">
      <c r="A9" s="18"/>
      <c r="B9" s="18"/>
      <c r="C9" s="18">
        <v>100</v>
      </c>
      <c r="D9" s="18">
        <v>110.516314779271</v>
      </c>
      <c r="E9" s="18">
        <v>109.21305182341649</v>
      </c>
      <c r="F9">
        <v>104.99040307101727</v>
      </c>
      <c r="G9">
        <v>103.07101727447217</v>
      </c>
      <c r="H9">
        <v>92.322456813819571</v>
      </c>
    </row>
    <row r="10" spans="1:8" x14ac:dyDescent="0.25">
      <c r="A10" s="18"/>
      <c r="B10" s="18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7774E-7605-4E1E-9931-941C5749C15D}">
  <dimension ref="A1:H23"/>
  <sheetViews>
    <sheetView workbookViewId="0">
      <selection activeCell="B4" sqref="B4:G23"/>
    </sheetView>
  </sheetViews>
  <sheetFormatPr defaultRowHeight="14" x14ac:dyDescent="0.25"/>
  <cols>
    <col min="2" max="2" width="15.26953125" customWidth="1"/>
    <col min="3" max="3" width="14.81640625" customWidth="1"/>
    <col min="4" max="4" width="10.36328125" bestFit="1" customWidth="1"/>
    <col min="5" max="6" width="10.26953125" bestFit="1" customWidth="1"/>
    <col min="7" max="7" width="10.36328125" bestFit="1" customWidth="1"/>
  </cols>
  <sheetData>
    <row r="1" spans="1:8" x14ac:dyDescent="0.25">
      <c r="A1" s="18" t="s">
        <v>111</v>
      </c>
    </row>
    <row r="3" spans="1:8" x14ac:dyDescent="0.25">
      <c r="B3" s="7"/>
    </row>
    <row r="4" spans="1:8" x14ac:dyDescent="0.25">
      <c r="B4" s="7"/>
      <c r="C4" s="18" t="s">
        <v>41</v>
      </c>
      <c r="D4" s="35" t="s">
        <v>109</v>
      </c>
      <c r="E4" s="35"/>
      <c r="F4" s="35"/>
      <c r="G4" s="35"/>
    </row>
    <row r="5" spans="1:8" x14ac:dyDescent="0.25">
      <c r="B5" s="34" t="s">
        <v>42</v>
      </c>
      <c r="C5">
        <v>0</v>
      </c>
      <c r="D5" s="39">
        <v>100.34722222222223</v>
      </c>
      <c r="E5" s="39">
        <v>98.611111111111114</v>
      </c>
      <c r="F5" s="39">
        <v>99.421296296296305</v>
      </c>
      <c r="G5" s="39">
        <v>101.62037037037037</v>
      </c>
    </row>
    <row r="6" spans="1:8" x14ac:dyDescent="0.25">
      <c r="B6" s="34"/>
      <c r="C6">
        <v>5</v>
      </c>
      <c r="D6" s="39">
        <v>75.347222222222229</v>
      </c>
      <c r="E6" s="39">
        <v>81.944444444444443</v>
      </c>
      <c r="F6" s="39">
        <v>97.337962962962962</v>
      </c>
      <c r="G6" s="39">
        <v>99.768518518518519</v>
      </c>
    </row>
    <row r="7" spans="1:8" x14ac:dyDescent="0.25">
      <c r="B7" s="34"/>
      <c r="C7">
        <v>10</v>
      </c>
      <c r="D7" s="39">
        <v>71.296296296296305</v>
      </c>
      <c r="E7" s="39">
        <v>85.069444444444443</v>
      </c>
      <c r="F7" s="39">
        <v>92.476851851851862</v>
      </c>
      <c r="G7" s="39">
        <v>95.138888888888872</v>
      </c>
    </row>
    <row r="8" spans="1:8" x14ac:dyDescent="0.25">
      <c r="B8" s="34"/>
      <c r="C8">
        <v>20</v>
      </c>
      <c r="D8" s="39">
        <v>90.162037037037038</v>
      </c>
      <c r="E8" s="39">
        <v>87.847222222222229</v>
      </c>
      <c r="F8" s="39">
        <v>79.861111111111114</v>
      </c>
      <c r="G8" s="39">
        <v>86.921296296296291</v>
      </c>
    </row>
    <row r="9" spans="1:8" x14ac:dyDescent="0.25">
      <c r="B9" s="34"/>
      <c r="C9">
        <v>40</v>
      </c>
      <c r="D9" s="39">
        <v>92.013888888888886</v>
      </c>
      <c r="E9" s="39">
        <v>87.268518518518519</v>
      </c>
      <c r="F9" s="39">
        <v>87.731481481481481</v>
      </c>
      <c r="G9" s="39">
        <v>90.625</v>
      </c>
    </row>
    <row r="10" spans="1:8" x14ac:dyDescent="0.25">
      <c r="D10" s="39"/>
      <c r="E10" s="39"/>
      <c r="F10" s="39"/>
      <c r="G10" s="39"/>
    </row>
    <row r="11" spans="1:8" x14ac:dyDescent="0.25">
      <c r="D11" s="40" t="s">
        <v>109</v>
      </c>
      <c r="E11" s="40"/>
      <c r="F11" s="40"/>
      <c r="G11" s="40"/>
    </row>
    <row r="12" spans="1:8" x14ac:dyDescent="0.25">
      <c r="B12" s="38" t="s">
        <v>43</v>
      </c>
      <c r="C12">
        <v>0</v>
      </c>
      <c r="D12" s="41">
        <v>100.34722222222223</v>
      </c>
      <c r="E12" s="41">
        <v>98.611111111111114</v>
      </c>
      <c r="F12" s="41">
        <v>99.421296296296305</v>
      </c>
      <c r="G12" s="41">
        <v>101.62037037037037</v>
      </c>
      <c r="H12" s="37"/>
    </row>
    <row r="13" spans="1:8" x14ac:dyDescent="0.25">
      <c r="B13" s="38"/>
      <c r="C13">
        <v>5</v>
      </c>
      <c r="D13" s="41">
        <v>98.726851851851848</v>
      </c>
      <c r="E13" s="41">
        <v>84.490740740740748</v>
      </c>
      <c r="F13" s="41">
        <v>90.277777777777786</v>
      </c>
      <c r="G13" s="41">
        <v>95.023148148148138</v>
      </c>
      <c r="H13" s="37"/>
    </row>
    <row r="14" spans="1:8" x14ac:dyDescent="0.25">
      <c r="B14" s="38"/>
      <c r="C14">
        <v>10</v>
      </c>
      <c r="D14" s="41">
        <v>93.171296296296291</v>
      </c>
      <c r="E14" s="41">
        <v>101.27314814814815</v>
      </c>
      <c r="F14" s="41">
        <v>90.972222222222229</v>
      </c>
      <c r="G14" s="41">
        <v>96.412037037037038</v>
      </c>
      <c r="H14" s="37"/>
    </row>
    <row r="15" spans="1:8" x14ac:dyDescent="0.25">
      <c r="B15" s="38"/>
      <c r="C15">
        <v>20</v>
      </c>
      <c r="D15" s="41">
        <v>96.180555555555557</v>
      </c>
      <c r="E15" s="41">
        <v>94.907407407407405</v>
      </c>
      <c r="F15" s="41">
        <v>92.939814814814824</v>
      </c>
      <c r="G15" s="41">
        <v>96.06481481481481</v>
      </c>
      <c r="H15" s="37"/>
    </row>
    <row r="16" spans="1:8" x14ac:dyDescent="0.25">
      <c r="B16" s="38"/>
      <c r="C16">
        <v>40</v>
      </c>
      <c r="D16" s="41">
        <v>95.023148148148138</v>
      </c>
      <c r="E16" s="41">
        <v>93.055555555555557</v>
      </c>
      <c r="F16" s="41">
        <v>97.569444444444443</v>
      </c>
      <c r="G16" s="41">
        <v>96.06481481481481</v>
      </c>
    </row>
    <row r="17" spans="2:7" x14ac:dyDescent="0.25">
      <c r="D17" s="39"/>
      <c r="E17" s="39"/>
      <c r="F17" s="39"/>
      <c r="G17" s="39"/>
    </row>
    <row r="18" spans="2:7" x14ac:dyDescent="0.25">
      <c r="D18" s="40" t="s">
        <v>109</v>
      </c>
      <c r="E18" s="40"/>
      <c r="F18" s="40"/>
      <c r="G18" s="40"/>
    </row>
    <row r="19" spans="2:7" x14ac:dyDescent="0.25">
      <c r="C19">
        <v>0</v>
      </c>
      <c r="D19" s="39">
        <v>100.29498525073745</v>
      </c>
      <c r="E19" s="39">
        <v>104.53916748607</v>
      </c>
      <c r="F19" s="39">
        <v>97.361848574237996</v>
      </c>
      <c r="G19" s="39">
        <v>97.803998688954422</v>
      </c>
    </row>
    <row r="20" spans="2:7" x14ac:dyDescent="0.25">
      <c r="C20">
        <v>5</v>
      </c>
      <c r="D20" s="39">
        <v>101.08161258603737</v>
      </c>
      <c r="E20" s="39">
        <v>104.88364470665356</v>
      </c>
      <c r="F20" s="39">
        <v>101.163880694854</v>
      </c>
      <c r="G20" s="39">
        <v>107.816781383153</v>
      </c>
    </row>
    <row r="21" spans="2:7" x14ac:dyDescent="0.25">
      <c r="B21" s="3" t="s">
        <v>44</v>
      </c>
      <c r="C21">
        <v>10</v>
      </c>
      <c r="D21" s="39">
        <v>100.999344477221</v>
      </c>
      <c r="E21" s="39">
        <v>95.133071124221601</v>
      </c>
      <c r="F21" s="39">
        <v>98.328416912487711</v>
      </c>
      <c r="G21" s="39">
        <v>99.901671583087506</v>
      </c>
    </row>
    <row r="22" spans="2:7" x14ac:dyDescent="0.25">
      <c r="C22">
        <v>20</v>
      </c>
      <c r="D22" s="39">
        <v>94.426384791871499</v>
      </c>
      <c r="E22" s="39">
        <v>95.837430350704679</v>
      </c>
      <c r="F22" s="39">
        <v>91.724352671255303</v>
      </c>
      <c r="G22" s="39">
        <v>97.166207800721097</v>
      </c>
    </row>
    <row r="23" spans="2:7" x14ac:dyDescent="0.25">
      <c r="C23">
        <v>40</v>
      </c>
      <c r="D23" s="39">
        <v>89.102261553589003</v>
      </c>
      <c r="E23" s="39">
        <v>102.670272041953</v>
      </c>
      <c r="F23" s="39">
        <v>87.349065880039305</v>
      </c>
      <c r="G23" s="39">
        <v>96.492953130121265</v>
      </c>
    </row>
  </sheetData>
  <mergeCells count="5">
    <mergeCell ref="D4:G4"/>
    <mergeCell ref="B5:B9"/>
    <mergeCell ref="D11:G11"/>
    <mergeCell ref="B12:B16"/>
    <mergeCell ref="D18:G18"/>
  </mergeCells>
  <phoneticPr fontId="2" type="noConversion"/>
  <hyperlinks>
    <hyperlink ref="B21" r:id="rId1" xr:uid="{C49052DF-8EEF-4D4E-96C8-1D982334054B}"/>
    <hyperlink ref="B12" r:id="rId2" xr:uid="{D03E1B99-FD56-4340-B817-69843087CC2F}"/>
  </hyperlinks>
  <pageMargins left="0.7" right="0.7" top="0.75" bottom="0.75" header="0.3" footer="0.3"/>
  <pageSetup paperSize="9" orientation="portrait" r:id="rId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B519-B77C-4394-B23B-740886E64F96}">
  <dimension ref="A1:M23"/>
  <sheetViews>
    <sheetView workbookViewId="0">
      <selection activeCell="H13" sqref="H13"/>
    </sheetView>
  </sheetViews>
  <sheetFormatPr defaultRowHeight="14" x14ac:dyDescent="0.25"/>
  <cols>
    <col min="2" max="3" width="13.7265625" customWidth="1"/>
    <col min="4" max="4" width="10.08984375" customWidth="1"/>
    <col min="5" max="7" width="10.26953125" bestFit="1" customWidth="1"/>
  </cols>
  <sheetData>
    <row r="1" spans="1:13" x14ac:dyDescent="0.25">
      <c r="A1" s="18" t="s">
        <v>11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x14ac:dyDescent="0.25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</row>
    <row r="4" spans="1:13" x14ac:dyDescent="0.25">
      <c r="A4" s="18"/>
      <c r="B4" s="7"/>
      <c r="C4" s="18" t="s">
        <v>41</v>
      </c>
      <c r="D4" s="35" t="s">
        <v>109</v>
      </c>
      <c r="E4" s="35"/>
      <c r="F4" s="35"/>
      <c r="G4" s="35"/>
      <c r="H4" s="18"/>
      <c r="I4" s="18"/>
      <c r="J4" s="18"/>
      <c r="K4" s="18"/>
      <c r="L4" s="18"/>
      <c r="M4" s="18"/>
    </row>
    <row r="5" spans="1:13" x14ac:dyDescent="0.25">
      <c r="A5" s="18"/>
      <c r="B5" s="34" t="s">
        <v>1</v>
      </c>
      <c r="C5">
        <v>0</v>
      </c>
      <c r="D5" s="39">
        <v>100.22505626406601</v>
      </c>
      <c r="E5" s="39">
        <v>97.923480870217603</v>
      </c>
      <c r="F5" s="39">
        <v>100.925731432858</v>
      </c>
      <c r="G5" s="39">
        <v>100.925731432858</v>
      </c>
      <c r="H5" s="18"/>
      <c r="I5" s="18"/>
      <c r="J5" s="18"/>
      <c r="K5" s="18"/>
      <c r="L5" s="18"/>
      <c r="M5" s="18"/>
    </row>
    <row r="6" spans="1:13" x14ac:dyDescent="0.25">
      <c r="A6" s="18"/>
      <c r="B6" s="34"/>
      <c r="C6">
        <v>5</v>
      </c>
      <c r="D6" s="39">
        <v>111.92873218304599</v>
      </c>
      <c r="E6" s="39">
        <v>109.426856714179</v>
      </c>
      <c r="F6" s="39">
        <v>109.526631657914</v>
      </c>
      <c r="G6" s="39">
        <v>112.328582145536</v>
      </c>
      <c r="H6" s="18"/>
      <c r="I6" s="18"/>
      <c r="J6" s="18"/>
      <c r="K6" s="18"/>
      <c r="L6" s="18"/>
      <c r="M6" s="18"/>
    </row>
    <row r="7" spans="1:13" x14ac:dyDescent="0.25">
      <c r="A7" s="18"/>
      <c r="B7" s="34"/>
      <c r="C7">
        <v>10</v>
      </c>
      <c r="D7" s="39">
        <v>103.726931732933</v>
      </c>
      <c r="E7" s="39">
        <v>100.22505626406601</v>
      </c>
      <c r="F7" s="39">
        <v>99.024006001500396</v>
      </c>
      <c r="G7" s="39">
        <v>99.424606151537901</v>
      </c>
      <c r="H7" s="18"/>
      <c r="I7" s="18"/>
      <c r="J7" s="18"/>
      <c r="K7" s="18"/>
      <c r="L7" s="18"/>
      <c r="M7" s="18"/>
    </row>
    <row r="8" spans="1:13" x14ac:dyDescent="0.25">
      <c r="B8" s="34"/>
      <c r="C8">
        <v>20</v>
      </c>
      <c r="D8" s="39">
        <v>101.42535633908479</v>
      </c>
      <c r="E8" s="39">
        <v>98.522880720179998</v>
      </c>
      <c r="F8" s="39">
        <v>100.22655663915999</v>
      </c>
      <c r="G8" s="39">
        <v>104.926481620405</v>
      </c>
      <c r="I8" s="18"/>
    </row>
    <row r="9" spans="1:13" x14ac:dyDescent="0.25">
      <c r="B9" s="34"/>
      <c r="C9">
        <v>40</v>
      </c>
      <c r="D9" s="39">
        <v>99.224306076519099</v>
      </c>
      <c r="E9" s="39">
        <v>99.624906226556647</v>
      </c>
      <c r="F9" s="39">
        <v>97.024006001500396</v>
      </c>
      <c r="G9" s="39">
        <v>98.725431357839</v>
      </c>
      <c r="I9" s="18"/>
    </row>
    <row r="10" spans="1:13" x14ac:dyDescent="0.25">
      <c r="D10" s="39"/>
      <c r="E10" s="39"/>
      <c r="F10" s="39"/>
      <c r="G10" s="39"/>
      <c r="I10" s="18"/>
    </row>
    <row r="11" spans="1:13" x14ac:dyDescent="0.25">
      <c r="D11" s="40" t="s">
        <v>109</v>
      </c>
      <c r="E11" s="40"/>
      <c r="F11" s="40"/>
      <c r="G11" s="40"/>
      <c r="I11" s="18"/>
    </row>
    <row r="12" spans="1:13" x14ac:dyDescent="0.25">
      <c r="B12" s="38" t="s">
        <v>43</v>
      </c>
      <c r="C12">
        <v>0</v>
      </c>
      <c r="D12" s="42">
        <v>99.301492537313393</v>
      </c>
      <c r="E12" s="42">
        <v>98.432835820895505</v>
      </c>
      <c r="F12" s="42">
        <v>101.38805970149301</v>
      </c>
      <c r="G12" s="42">
        <v>101.877611940299</v>
      </c>
      <c r="I12" s="18"/>
      <c r="J12" s="36"/>
      <c r="K12" s="36"/>
      <c r="L12" s="36"/>
      <c r="M12" s="36"/>
    </row>
    <row r="13" spans="1:13" x14ac:dyDescent="0.25">
      <c r="B13" s="38"/>
      <c r="C13">
        <v>5</v>
      </c>
      <c r="D13" s="42">
        <v>105.776119402985</v>
      </c>
      <c r="E13" s="42">
        <v>106.26865671641791</v>
      </c>
      <c r="F13" s="42">
        <v>105.671641791045</v>
      </c>
      <c r="G13" s="42">
        <v>106.761194029851</v>
      </c>
      <c r="I13" s="18"/>
      <c r="J13" s="36"/>
      <c r="K13" s="36"/>
      <c r="L13" s="36"/>
      <c r="M13" s="36"/>
    </row>
    <row r="14" spans="1:13" x14ac:dyDescent="0.25">
      <c r="B14" s="38"/>
      <c r="C14">
        <v>10</v>
      </c>
      <c r="D14" s="42">
        <v>93.216417910447007</v>
      </c>
      <c r="E14" s="42">
        <v>92.925373134328396</v>
      </c>
      <c r="F14" s="42">
        <v>89.082089552238799</v>
      </c>
      <c r="G14" s="42">
        <v>92.835820895522389</v>
      </c>
      <c r="I14" s="18"/>
      <c r="J14" s="36"/>
      <c r="K14" s="36"/>
      <c r="L14" s="36"/>
      <c r="M14" s="36"/>
    </row>
    <row r="15" spans="1:13" x14ac:dyDescent="0.25">
      <c r="B15" s="38"/>
      <c r="C15">
        <v>20</v>
      </c>
      <c r="D15" s="42">
        <v>89.388059701492494</v>
      </c>
      <c r="E15" s="42">
        <v>96.313432835820905</v>
      </c>
      <c r="F15" s="42">
        <v>90.373134328358205</v>
      </c>
      <c r="G15" s="42">
        <v>97.656716417910005</v>
      </c>
      <c r="I15" s="18"/>
      <c r="J15" s="36"/>
      <c r="K15" s="36"/>
      <c r="L15" s="36"/>
      <c r="M15" s="36"/>
    </row>
    <row r="16" spans="1:13" x14ac:dyDescent="0.25">
      <c r="B16" s="38"/>
      <c r="C16">
        <v>40</v>
      </c>
      <c r="D16" s="42">
        <v>91.328358208955194</v>
      </c>
      <c r="E16" s="42">
        <v>89.753731343283604</v>
      </c>
      <c r="F16" s="42">
        <v>91.644776119403005</v>
      </c>
      <c r="G16" s="42">
        <v>90.855223880596995</v>
      </c>
      <c r="I16" s="18"/>
      <c r="J16" s="36"/>
      <c r="K16" s="36"/>
      <c r="L16" s="36"/>
      <c r="M16" s="36"/>
    </row>
    <row r="17" spans="2:9" x14ac:dyDescent="0.25">
      <c r="D17" s="39"/>
      <c r="E17" s="39"/>
      <c r="F17" s="39"/>
      <c r="G17" s="39"/>
      <c r="I17" s="18"/>
    </row>
    <row r="18" spans="2:9" x14ac:dyDescent="0.25">
      <c r="D18" s="40" t="s">
        <v>109</v>
      </c>
      <c r="E18" s="40"/>
      <c r="F18" s="40"/>
      <c r="G18" s="40"/>
      <c r="I18" s="18"/>
    </row>
    <row r="19" spans="2:9" x14ac:dyDescent="0.25">
      <c r="C19">
        <v>0</v>
      </c>
      <c r="D19" s="42">
        <v>103.373626373626</v>
      </c>
      <c r="E19" s="42">
        <v>100.615384615385</v>
      </c>
      <c r="F19" s="42">
        <v>98.135531135531096</v>
      </c>
      <c r="G19" s="42">
        <v>97.875457875457869</v>
      </c>
      <c r="I19" s="18"/>
    </row>
    <row r="20" spans="2:9" x14ac:dyDescent="0.25">
      <c r="C20">
        <v>5</v>
      </c>
      <c r="D20" s="42">
        <v>99.238095238095198</v>
      </c>
      <c r="E20" s="42">
        <v>100.27106227106199</v>
      </c>
      <c r="F20" s="42">
        <v>97.410256410256395</v>
      </c>
      <c r="G20" s="42">
        <v>101.908424908425</v>
      </c>
      <c r="I20" s="18"/>
    </row>
    <row r="21" spans="2:9" x14ac:dyDescent="0.25">
      <c r="B21" s="3" t="s">
        <v>44</v>
      </c>
      <c r="C21">
        <v>10</v>
      </c>
      <c r="D21" s="42">
        <v>93.191941391941</v>
      </c>
      <c r="E21" s="42">
        <v>89.930402930402906</v>
      </c>
      <c r="F21" s="42">
        <v>87.912087912087912</v>
      </c>
      <c r="G21" s="42">
        <v>86.374725274725293</v>
      </c>
      <c r="I21" s="18"/>
    </row>
    <row r="22" spans="2:9" x14ac:dyDescent="0.25">
      <c r="C22">
        <v>20</v>
      </c>
      <c r="D22" s="42">
        <v>88.865201465201494</v>
      </c>
      <c r="E22" s="42">
        <v>90.54945054945054</v>
      </c>
      <c r="F22" s="42">
        <v>96.043223443222999</v>
      </c>
      <c r="G22" s="42">
        <v>90.54945054945054</v>
      </c>
      <c r="I22" s="18"/>
    </row>
    <row r="23" spans="2:9" x14ac:dyDescent="0.25">
      <c r="C23">
        <v>40</v>
      </c>
      <c r="D23" s="42">
        <v>89.205128205128204</v>
      </c>
      <c r="E23" s="42">
        <v>94.860805860805897</v>
      </c>
      <c r="F23" s="42">
        <v>89.205128205128204</v>
      </c>
      <c r="G23" s="42">
        <v>91.564102564102996</v>
      </c>
      <c r="I23" s="18"/>
    </row>
  </sheetData>
  <mergeCells count="5">
    <mergeCell ref="D4:G4"/>
    <mergeCell ref="B5:B9"/>
    <mergeCell ref="D11:G11"/>
    <mergeCell ref="B12:B16"/>
    <mergeCell ref="D18:G18"/>
  </mergeCells>
  <phoneticPr fontId="2" type="noConversion"/>
  <hyperlinks>
    <hyperlink ref="B21" r:id="rId1" xr:uid="{00C20694-5E60-4965-B983-DADCA85033E2}"/>
    <hyperlink ref="B12" r:id="rId2" xr:uid="{70C398B1-EFCE-4AB6-8FE3-D38CAA3C025E}"/>
  </hyperlink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16834-2C90-4DB5-9715-49E56A1544B5}">
  <dimension ref="A1:H13"/>
  <sheetViews>
    <sheetView workbookViewId="0">
      <selection activeCell="H13" sqref="H13"/>
    </sheetView>
  </sheetViews>
  <sheetFormatPr defaultRowHeight="14" x14ac:dyDescent="0.25"/>
  <cols>
    <col min="2" max="2" width="8.6328125" customWidth="1"/>
    <col min="3" max="3" width="8.7265625" hidden="1" customWidth="1"/>
    <col min="4" max="4" width="15.36328125" customWidth="1"/>
    <col min="5" max="5" width="9.81640625" customWidth="1"/>
    <col min="6" max="6" width="9" customWidth="1"/>
    <col min="8" max="8" width="10.54296875" customWidth="1"/>
  </cols>
  <sheetData>
    <row r="1" spans="1:8" x14ac:dyDescent="0.25">
      <c r="A1" s="18" t="s">
        <v>113</v>
      </c>
      <c r="B1" s="18"/>
      <c r="C1" s="18"/>
      <c r="D1" s="18"/>
      <c r="E1" s="18"/>
      <c r="F1" s="18"/>
    </row>
    <row r="2" spans="1:8" x14ac:dyDescent="0.25">
      <c r="A2" s="18"/>
      <c r="B2" s="18"/>
      <c r="C2" s="18"/>
      <c r="D2" s="18"/>
      <c r="E2" s="18"/>
      <c r="F2" s="18"/>
    </row>
    <row r="3" spans="1:8" x14ac:dyDescent="0.25">
      <c r="A3" s="18"/>
      <c r="B3" s="18"/>
      <c r="D3" s="18"/>
      <c r="E3" s="18"/>
      <c r="F3" s="18"/>
    </row>
    <row r="4" spans="1:8" x14ac:dyDescent="0.25">
      <c r="A4" s="18"/>
      <c r="B4" s="18"/>
      <c r="C4" s="18"/>
      <c r="D4" s="18"/>
      <c r="E4" s="18" t="s">
        <v>9</v>
      </c>
      <c r="F4" s="18" t="s">
        <v>0</v>
      </c>
      <c r="G4" s="18" t="s">
        <v>2</v>
      </c>
      <c r="H4" s="18" t="s">
        <v>4</v>
      </c>
    </row>
    <row r="5" spans="1:8" x14ac:dyDescent="0.25">
      <c r="A5" s="18"/>
      <c r="B5" s="18"/>
      <c r="C5" s="18"/>
      <c r="D5" s="27" t="s">
        <v>109</v>
      </c>
      <c r="E5" s="25">
        <v>101.77475898334795</v>
      </c>
      <c r="F5" s="25">
        <v>117.64705882352899</v>
      </c>
      <c r="G5" s="25">
        <v>122.647522000926</v>
      </c>
      <c r="H5" s="25">
        <v>128.000613496933</v>
      </c>
    </row>
    <row r="6" spans="1:8" x14ac:dyDescent="0.25">
      <c r="A6" s="18"/>
      <c r="B6" s="18"/>
      <c r="C6" s="18"/>
      <c r="D6" s="27"/>
      <c r="E6" s="25">
        <v>94.215600350569687</v>
      </c>
      <c r="F6" s="25">
        <v>127.058082445577</v>
      </c>
      <c r="G6" s="25">
        <v>118.236683649838</v>
      </c>
      <c r="H6" s="25">
        <v>131.68273444347062</v>
      </c>
    </row>
    <row r="7" spans="1:8" x14ac:dyDescent="0.25">
      <c r="A7" s="18"/>
      <c r="B7" s="18"/>
      <c r="C7" s="18"/>
      <c r="D7" s="27"/>
      <c r="E7" s="25">
        <v>104.73269062226117</v>
      </c>
      <c r="F7" s="25">
        <v>115.06799444187099</v>
      </c>
      <c r="G7" s="25">
        <v>111.210328855952</v>
      </c>
      <c r="H7" s="25">
        <v>135.84574934268187</v>
      </c>
    </row>
    <row r="8" spans="1:8" x14ac:dyDescent="0.25">
      <c r="A8" s="18"/>
      <c r="B8" s="18"/>
      <c r="C8" s="18"/>
      <c r="D8" s="27"/>
      <c r="E8" s="25">
        <v>94.558282208588906</v>
      </c>
      <c r="F8" s="25">
        <v>103.164261232052</v>
      </c>
      <c r="G8" s="25">
        <v>116.726215840667</v>
      </c>
      <c r="H8" s="25">
        <v>133.82602979842201</v>
      </c>
    </row>
    <row r="9" spans="1:8" x14ac:dyDescent="0.25">
      <c r="A9" s="18"/>
      <c r="B9" s="18"/>
      <c r="C9" s="18"/>
      <c r="D9" s="27"/>
      <c r="E9" s="25">
        <v>104.718667835232</v>
      </c>
      <c r="F9" s="25">
        <v>122.973598888374</v>
      </c>
      <c r="G9" s="25">
        <v>135.232561371005</v>
      </c>
      <c r="H9" s="25">
        <v>145.362839614373</v>
      </c>
    </row>
    <row r="10" spans="1:8" x14ac:dyDescent="0.25">
      <c r="A10" s="18"/>
      <c r="B10" s="18"/>
      <c r="C10" s="18"/>
      <c r="D10" s="18"/>
      <c r="E10" s="18"/>
      <c r="F10" s="18"/>
    </row>
    <row r="11" spans="1:8" x14ac:dyDescent="0.25">
      <c r="A11" s="18"/>
      <c r="B11" s="18"/>
      <c r="C11" s="18"/>
      <c r="D11" s="18"/>
      <c r="E11" s="18"/>
      <c r="F11" s="18"/>
    </row>
    <row r="12" spans="1:8" x14ac:dyDescent="0.25">
      <c r="A12" s="18"/>
      <c r="B12" s="18"/>
      <c r="C12" s="18"/>
      <c r="D12" s="18"/>
      <c r="E12" s="18"/>
      <c r="F12" s="18"/>
    </row>
    <row r="13" spans="1:8" x14ac:dyDescent="0.25">
      <c r="A13" s="18"/>
      <c r="B13" s="18"/>
      <c r="C13" s="18"/>
    </row>
  </sheetData>
  <mergeCells count="1">
    <mergeCell ref="D5:D9"/>
  </mergeCells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8DC27-C643-4590-8E44-B38375369D4B}">
  <dimension ref="A1:G10"/>
  <sheetViews>
    <sheetView workbookViewId="0">
      <selection activeCell="E18" sqref="E18"/>
    </sheetView>
  </sheetViews>
  <sheetFormatPr defaultRowHeight="14" x14ac:dyDescent="0.25"/>
  <cols>
    <col min="3" max="3" width="15.36328125" customWidth="1"/>
    <col min="7" max="7" width="9.36328125" customWidth="1"/>
  </cols>
  <sheetData>
    <row r="1" spans="1:7" x14ac:dyDescent="0.25">
      <c r="A1" s="18" t="s">
        <v>114</v>
      </c>
    </row>
    <row r="2" spans="1:7" x14ac:dyDescent="0.25">
      <c r="A2" s="18"/>
    </row>
    <row r="3" spans="1:7" x14ac:dyDescent="0.25">
      <c r="A3" s="18"/>
      <c r="B3" s="18"/>
    </row>
    <row r="4" spans="1:7" x14ac:dyDescent="0.25">
      <c r="D4" s="18" t="s">
        <v>9</v>
      </c>
      <c r="E4" s="18" t="s">
        <v>0</v>
      </c>
      <c r="F4" s="18" t="s">
        <v>2</v>
      </c>
      <c r="G4" s="18" t="s">
        <v>4</v>
      </c>
    </row>
    <row r="5" spans="1:7" x14ac:dyDescent="0.25">
      <c r="D5" s="25">
        <v>101.82625498007999</v>
      </c>
      <c r="E5" s="25">
        <v>76.05</v>
      </c>
      <c r="F5" s="25">
        <v>105.93625498007999</v>
      </c>
      <c r="G5" s="25">
        <v>109.08168924302799</v>
      </c>
    </row>
    <row r="6" spans="1:7" x14ac:dyDescent="0.25">
      <c r="C6" s="27" t="s">
        <v>109</v>
      </c>
      <c r="D6" s="25">
        <v>101.316666666667</v>
      </c>
      <c r="E6" s="25">
        <v>72.906666666666695</v>
      </c>
      <c r="F6" s="25">
        <v>106.94900398406401</v>
      </c>
      <c r="G6" s="25">
        <v>110.00653386454201</v>
      </c>
    </row>
    <row r="7" spans="1:7" x14ac:dyDescent="0.25">
      <c r="C7" s="27"/>
      <c r="D7" s="25">
        <v>97.040366666669996</v>
      </c>
      <c r="E7" s="25">
        <v>74.683333333333294</v>
      </c>
      <c r="F7" s="25">
        <v>100.659880478088</v>
      </c>
      <c r="G7" s="25">
        <v>112.790597609562</v>
      </c>
    </row>
    <row r="8" spans="1:7" x14ac:dyDescent="0.25">
      <c r="C8" s="27"/>
      <c r="D8" s="25">
        <v>100.833333333333</v>
      </c>
      <c r="E8" s="25">
        <v>72.95</v>
      </c>
      <c r="F8" s="25">
        <v>95.058884462150999</v>
      </c>
      <c r="G8" s="25">
        <v>112.3603187251</v>
      </c>
    </row>
    <row r="9" spans="1:7" x14ac:dyDescent="0.25">
      <c r="C9" s="27"/>
      <c r="D9" s="25">
        <v>98.983333333333306</v>
      </c>
      <c r="E9" s="25">
        <v>78.333333332999999</v>
      </c>
      <c r="F9" s="25">
        <v>103.97446215139399</v>
      </c>
      <c r="G9" s="25">
        <v>111.11235059761</v>
      </c>
    </row>
    <row r="10" spans="1:7" x14ac:dyDescent="0.25">
      <c r="C10" s="27"/>
    </row>
  </sheetData>
  <mergeCells count="1">
    <mergeCell ref="C6:C10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9720-DEEE-4277-B5E0-CBD1C6C92C24}">
  <dimension ref="A1:H14"/>
  <sheetViews>
    <sheetView workbookViewId="0"/>
  </sheetViews>
  <sheetFormatPr defaultRowHeight="14" x14ac:dyDescent="0.25"/>
  <sheetData>
    <row r="1" spans="1:8" x14ac:dyDescent="0.25">
      <c r="A1" s="18" t="s">
        <v>115</v>
      </c>
      <c r="B1" s="18"/>
      <c r="C1" s="18"/>
      <c r="D1" s="18"/>
      <c r="E1" s="18"/>
      <c r="F1" s="18"/>
      <c r="G1" s="18"/>
      <c r="H1" s="18"/>
    </row>
    <row r="2" spans="1:8" x14ac:dyDescent="0.25">
      <c r="A2" s="18"/>
      <c r="B2" s="18"/>
      <c r="C2" s="18"/>
      <c r="D2" s="18"/>
      <c r="E2" s="18"/>
      <c r="F2" s="18"/>
      <c r="G2" s="18"/>
      <c r="H2" s="18"/>
    </row>
    <row r="3" spans="1:8" x14ac:dyDescent="0.25">
      <c r="A3" s="18"/>
      <c r="B3" s="18"/>
      <c r="C3" s="18" t="s">
        <v>63</v>
      </c>
      <c r="D3" s="18" t="s">
        <v>116</v>
      </c>
      <c r="E3" s="18"/>
      <c r="F3" s="18"/>
      <c r="G3" s="18"/>
      <c r="H3" s="18"/>
    </row>
    <row r="4" spans="1:8" x14ac:dyDescent="0.25">
      <c r="A4" s="18"/>
      <c r="B4" s="18"/>
      <c r="C4" s="18"/>
      <c r="D4" s="18" t="s">
        <v>117</v>
      </c>
      <c r="E4" s="18" t="s">
        <v>118</v>
      </c>
      <c r="F4" s="18" t="s">
        <v>119</v>
      </c>
      <c r="G4" s="18"/>
      <c r="H4" s="18"/>
    </row>
    <row r="5" spans="1:8" x14ac:dyDescent="0.25">
      <c r="A5" s="18"/>
      <c r="B5" s="18"/>
      <c r="C5" s="8">
        <v>0.5</v>
      </c>
      <c r="D5" s="8">
        <v>29.545457899999999</v>
      </c>
      <c r="E5" s="8">
        <v>23.9692346</v>
      </c>
      <c r="F5" s="8">
        <v>17.280866499999998</v>
      </c>
      <c r="G5" s="18"/>
      <c r="H5" s="18"/>
    </row>
    <row r="6" spans="1:8" x14ac:dyDescent="0.25">
      <c r="A6" s="18"/>
      <c r="B6" s="18"/>
      <c r="C6" s="8">
        <v>1</v>
      </c>
      <c r="D6" s="8">
        <v>10.482878599999999</v>
      </c>
      <c r="E6" s="8">
        <v>13.246155999999999</v>
      </c>
      <c r="F6" s="8">
        <v>13.1264577</v>
      </c>
      <c r="G6" s="18"/>
      <c r="H6" s="18"/>
    </row>
    <row r="7" spans="1:8" x14ac:dyDescent="0.25">
      <c r="A7" s="18"/>
      <c r="B7" s="18"/>
      <c r="C7" s="8">
        <v>4</v>
      </c>
      <c r="D7" s="8">
        <v>10.051116199999999</v>
      </c>
      <c r="E7" s="8">
        <v>8.1271401700000006</v>
      </c>
      <c r="F7" s="8">
        <v>7.45917853</v>
      </c>
      <c r="G7" s="18"/>
      <c r="H7" s="18"/>
    </row>
    <row r="8" spans="1:8" x14ac:dyDescent="0.25">
      <c r="A8" s="18"/>
      <c r="B8" s="18"/>
      <c r="C8" s="8">
        <v>12</v>
      </c>
      <c r="D8" s="8">
        <v>5.2905777699999996</v>
      </c>
      <c r="E8" s="8">
        <v>5.3970611000000002</v>
      </c>
      <c r="F8" s="8">
        <v>6.7429448799999996</v>
      </c>
      <c r="G8" s="18"/>
      <c r="H8" s="18"/>
    </row>
    <row r="9" spans="1:8" x14ac:dyDescent="0.25">
      <c r="A9" s="18"/>
      <c r="B9" s="18"/>
      <c r="C9" s="8">
        <v>24</v>
      </c>
      <c r="D9" s="8">
        <v>2.65577336</v>
      </c>
      <c r="E9" s="8">
        <v>4.4021275500000003</v>
      </c>
      <c r="F9" s="8">
        <v>2.6876540200000001</v>
      </c>
      <c r="G9" s="18"/>
      <c r="H9" s="18"/>
    </row>
    <row r="10" spans="1:8" x14ac:dyDescent="0.25">
      <c r="A10" s="18"/>
      <c r="B10" s="18"/>
      <c r="C10" s="18"/>
      <c r="D10" s="18"/>
      <c r="E10" s="18"/>
      <c r="F10" s="18"/>
      <c r="G10" s="18"/>
      <c r="H10" s="18"/>
    </row>
    <row r="11" spans="1:8" x14ac:dyDescent="0.25">
      <c r="A11" s="18"/>
      <c r="B11" s="18"/>
      <c r="C11" s="18"/>
      <c r="D11" s="18"/>
      <c r="E11" s="18"/>
      <c r="F11" s="18"/>
      <c r="G11" s="18"/>
      <c r="H11" s="18"/>
    </row>
    <row r="12" spans="1:8" x14ac:dyDescent="0.25">
      <c r="A12" s="18"/>
      <c r="B12" s="18"/>
      <c r="C12" s="18"/>
      <c r="D12" s="18"/>
      <c r="E12" s="18"/>
      <c r="F12" s="18"/>
      <c r="G12" s="18"/>
      <c r="H12" s="18"/>
    </row>
    <row r="13" spans="1:8" x14ac:dyDescent="0.25">
      <c r="A13" s="18"/>
      <c r="B13" s="18"/>
      <c r="C13" s="18"/>
      <c r="D13" s="18"/>
      <c r="E13" s="18"/>
      <c r="F13" s="18"/>
      <c r="G13" s="18"/>
      <c r="H13" s="18"/>
    </row>
    <row r="14" spans="1:8" x14ac:dyDescent="0.25">
      <c r="A14" s="18"/>
      <c r="B14" s="18"/>
      <c r="C14" s="18"/>
      <c r="D14" s="18"/>
      <c r="E14" s="18"/>
      <c r="F14" s="18"/>
      <c r="G14" s="18"/>
      <c r="H14" s="1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2CB5D-BD58-447B-BE25-3CD246F461E8}">
  <dimension ref="A1:G12"/>
  <sheetViews>
    <sheetView topLeftCell="A4" workbookViewId="0"/>
  </sheetViews>
  <sheetFormatPr defaultColWidth="9" defaultRowHeight="14" x14ac:dyDescent="0.25"/>
  <cols>
    <col min="1" max="16384" width="9" style="18"/>
  </cols>
  <sheetData>
    <row r="1" spans="1:7" x14ac:dyDescent="0.25">
      <c r="A1" s="18" t="s">
        <v>122</v>
      </c>
    </row>
    <row r="3" spans="1:7" x14ac:dyDescent="0.25">
      <c r="A3" s="18" t="s">
        <v>47</v>
      </c>
      <c r="C3" s="19" t="s">
        <v>22</v>
      </c>
      <c r="D3" s="19" t="s">
        <v>23</v>
      </c>
      <c r="E3" s="19" t="s">
        <v>45</v>
      </c>
      <c r="F3" s="19" t="s">
        <v>4</v>
      </c>
      <c r="G3" s="19" t="s">
        <v>46</v>
      </c>
    </row>
    <row r="4" spans="1:7" x14ac:dyDescent="0.25">
      <c r="A4" s="18" t="s">
        <v>120</v>
      </c>
      <c r="B4" s="18" t="s">
        <v>117</v>
      </c>
      <c r="C4" s="8">
        <v>42.1</v>
      </c>
      <c r="D4" s="8">
        <v>203</v>
      </c>
      <c r="E4" s="8">
        <v>224.3</v>
      </c>
      <c r="F4" s="8">
        <v>113</v>
      </c>
      <c r="G4" s="8">
        <v>227.8</v>
      </c>
    </row>
    <row r="5" spans="1:7" x14ac:dyDescent="0.25">
      <c r="B5" s="18" t="s">
        <v>118</v>
      </c>
      <c r="C5" s="8">
        <v>48.7</v>
      </c>
      <c r="D5" s="8">
        <v>178</v>
      </c>
      <c r="E5" s="8">
        <v>180.6</v>
      </c>
      <c r="F5" s="8">
        <v>106</v>
      </c>
      <c r="G5" s="8">
        <v>186</v>
      </c>
    </row>
    <row r="6" spans="1:7" x14ac:dyDescent="0.25">
      <c r="B6" s="18" t="s">
        <v>119</v>
      </c>
      <c r="C6" s="8">
        <v>60.7</v>
      </c>
      <c r="D6" s="8">
        <v>246</v>
      </c>
      <c r="E6" s="8">
        <v>278.3</v>
      </c>
      <c r="F6" s="8">
        <v>111</v>
      </c>
      <c r="G6" s="8">
        <v>162.6</v>
      </c>
    </row>
    <row r="9" spans="1:7" x14ac:dyDescent="0.25">
      <c r="A9" s="18" t="s">
        <v>48</v>
      </c>
      <c r="C9" s="19" t="s">
        <v>22</v>
      </c>
      <c r="D9" s="19" t="s">
        <v>23</v>
      </c>
      <c r="E9" s="19" t="s">
        <v>45</v>
      </c>
      <c r="F9" s="19" t="s">
        <v>4</v>
      </c>
      <c r="G9" s="19" t="s">
        <v>46</v>
      </c>
    </row>
    <row r="10" spans="1:7" x14ac:dyDescent="0.25">
      <c r="A10" s="18" t="s">
        <v>121</v>
      </c>
      <c r="B10" s="18" t="s">
        <v>117</v>
      </c>
      <c r="C10" s="8">
        <v>204.8</v>
      </c>
      <c r="D10" s="8">
        <v>471.7</v>
      </c>
      <c r="E10" s="8">
        <v>487.8</v>
      </c>
      <c r="F10" s="8">
        <v>383.6</v>
      </c>
      <c r="G10" s="8">
        <v>508.6</v>
      </c>
    </row>
    <row r="11" spans="1:7" x14ac:dyDescent="0.25">
      <c r="B11" s="18" t="s">
        <v>118</v>
      </c>
      <c r="C11" s="8">
        <v>109.3</v>
      </c>
      <c r="D11" s="8">
        <v>469.6</v>
      </c>
      <c r="E11" s="8">
        <v>405.3</v>
      </c>
      <c r="F11" s="8">
        <v>389.3</v>
      </c>
      <c r="G11" s="8">
        <v>437.3</v>
      </c>
    </row>
    <row r="12" spans="1:7" x14ac:dyDescent="0.25">
      <c r="B12" s="18" t="s">
        <v>119</v>
      </c>
      <c r="C12" s="8">
        <v>200.6</v>
      </c>
      <c r="D12" s="8">
        <v>741</v>
      </c>
      <c r="E12" s="8">
        <v>572.9</v>
      </c>
      <c r="F12" s="8">
        <v>133.80000000000001</v>
      </c>
      <c r="G12" s="8">
        <v>768.9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07EF1-3DB7-4B72-B921-5E494B800F66}">
  <dimension ref="A1:AB4"/>
  <sheetViews>
    <sheetView workbookViewId="0"/>
  </sheetViews>
  <sheetFormatPr defaultColWidth="9" defaultRowHeight="14" x14ac:dyDescent="0.25"/>
  <cols>
    <col min="1" max="1" width="14.6328125" style="18" customWidth="1"/>
    <col min="2" max="16384" width="9" style="18"/>
  </cols>
  <sheetData>
    <row r="1" spans="1:28" x14ac:dyDescent="0.25">
      <c r="A1" s="18" t="s">
        <v>123</v>
      </c>
    </row>
    <row r="3" spans="1:28" x14ac:dyDescent="0.25">
      <c r="B3" s="28" t="s">
        <v>23</v>
      </c>
      <c r="C3" s="28"/>
      <c r="D3" s="28"/>
      <c r="E3" s="28" t="s">
        <v>0</v>
      </c>
      <c r="F3" s="28"/>
      <c r="G3" s="28"/>
      <c r="H3" s="28" t="s">
        <v>49</v>
      </c>
      <c r="I3" s="28"/>
      <c r="J3" s="28"/>
      <c r="K3" s="28" t="s">
        <v>45</v>
      </c>
      <c r="L3" s="28"/>
      <c r="M3" s="28"/>
      <c r="N3" s="28" t="s">
        <v>2</v>
      </c>
      <c r="O3" s="28"/>
      <c r="P3" s="28"/>
      <c r="Q3" s="28" t="s">
        <v>3</v>
      </c>
      <c r="R3" s="28"/>
      <c r="S3" s="28"/>
      <c r="T3" s="28" t="s">
        <v>5</v>
      </c>
      <c r="U3" s="28"/>
      <c r="V3" s="28"/>
      <c r="W3" s="28" t="s">
        <v>4</v>
      </c>
      <c r="X3" s="28"/>
      <c r="Y3" s="28"/>
      <c r="Z3" s="28" t="s">
        <v>25</v>
      </c>
      <c r="AA3" s="28"/>
      <c r="AB3" s="28"/>
    </row>
    <row r="4" spans="1:28" x14ac:dyDescent="0.25">
      <c r="A4" s="18" t="s">
        <v>124</v>
      </c>
      <c r="B4" s="8">
        <v>1.202285</v>
      </c>
      <c r="C4" s="8">
        <v>0.90907099999999996</v>
      </c>
      <c r="D4" s="8">
        <v>0.88864399999999999</v>
      </c>
      <c r="E4" s="8">
        <v>1.182491</v>
      </c>
      <c r="F4" s="8">
        <v>0.80466000000000004</v>
      </c>
      <c r="G4" s="8">
        <v>0.92372600000000005</v>
      </c>
      <c r="H4" s="8">
        <v>1.192159</v>
      </c>
      <c r="I4" s="8">
        <v>1.0454589999999999</v>
      </c>
      <c r="J4" s="8">
        <v>0.95649799999999996</v>
      </c>
      <c r="K4" s="8">
        <v>1.3937619999999999</v>
      </c>
      <c r="L4" s="8">
        <v>1.1692709999999999</v>
      </c>
      <c r="M4" s="8">
        <v>0.93042100000000005</v>
      </c>
      <c r="N4" s="8">
        <v>0.58290500000000001</v>
      </c>
      <c r="O4" s="8">
        <v>0.81542000000000003</v>
      </c>
      <c r="P4" s="8">
        <v>0.56332599999999999</v>
      </c>
      <c r="Q4" s="8">
        <v>0.17954999999999999</v>
      </c>
      <c r="R4" s="8">
        <v>0.60773299999999997</v>
      </c>
      <c r="S4" s="8">
        <v>0.405503</v>
      </c>
      <c r="T4" s="8">
        <v>0.12664700000000001</v>
      </c>
      <c r="U4" s="8">
        <v>0.111058</v>
      </c>
      <c r="V4" s="8">
        <v>0.30319200000000002</v>
      </c>
      <c r="W4" s="8">
        <v>4.0605000000000002E-2</v>
      </c>
      <c r="X4" s="8">
        <v>9.4339999999999997E-3</v>
      </c>
      <c r="Y4" s="8">
        <v>5.2734999999999997E-2</v>
      </c>
      <c r="Z4" s="8">
        <v>0.112057</v>
      </c>
      <c r="AA4" s="8">
        <v>0.16944500000000001</v>
      </c>
      <c r="AB4" s="8">
        <v>0.24892400000000001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6AE34-80D9-4D15-9FD9-6CE0D66B7917}">
  <dimension ref="A1:F8"/>
  <sheetViews>
    <sheetView tabSelected="1" workbookViewId="0">
      <selection activeCell="D16" sqref="D16"/>
    </sheetView>
  </sheetViews>
  <sheetFormatPr defaultRowHeight="14" x14ac:dyDescent="0.25"/>
  <sheetData>
    <row r="1" spans="1:6" x14ac:dyDescent="0.25">
      <c r="A1" s="2" t="s">
        <v>70</v>
      </c>
      <c r="B1" s="2"/>
    </row>
    <row r="2" spans="1:6" x14ac:dyDescent="0.25">
      <c r="A2" s="2"/>
      <c r="B2" s="2"/>
    </row>
    <row r="3" spans="1:6" x14ac:dyDescent="0.25">
      <c r="A3" s="2"/>
      <c r="B3" s="2"/>
    </row>
    <row r="4" spans="1:6" x14ac:dyDescent="0.25">
      <c r="C4" s="26" t="s">
        <v>71</v>
      </c>
      <c r="D4" s="26"/>
      <c r="E4" s="26"/>
      <c r="F4" t="s">
        <v>26</v>
      </c>
    </row>
    <row r="5" spans="1:6" x14ac:dyDescent="0.25">
      <c r="A5" t="s">
        <v>0</v>
      </c>
      <c r="C5">
        <v>17.3</v>
      </c>
      <c r="D5">
        <v>21.1</v>
      </c>
      <c r="E5">
        <v>19.399999999999999</v>
      </c>
      <c r="F5">
        <f>AVERAGE(C5:E5)</f>
        <v>19.266666666666669</v>
      </c>
    </row>
    <row r="6" spans="1:6" x14ac:dyDescent="0.25">
      <c r="A6" t="s">
        <v>2</v>
      </c>
      <c r="C6">
        <v>9.5</v>
      </c>
      <c r="D6">
        <v>9</v>
      </c>
      <c r="E6">
        <v>8.9</v>
      </c>
      <c r="F6">
        <f t="shared" ref="F6:F8" si="0">AVERAGE(C6:E6)</f>
        <v>9.1333333333333329</v>
      </c>
    </row>
    <row r="7" spans="1:6" x14ac:dyDescent="0.25">
      <c r="A7" t="s">
        <v>3</v>
      </c>
      <c r="C7">
        <v>15.6</v>
      </c>
      <c r="D7">
        <v>17.399999999999999</v>
      </c>
      <c r="E7">
        <v>16.5</v>
      </c>
      <c r="F7">
        <f t="shared" si="0"/>
        <v>16.5</v>
      </c>
    </row>
    <row r="8" spans="1:6" x14ac:dyDescent="0.25">
      <c r="A8" t="s">
        <v>4</v>
      </c>
      <c r="C8">
        <v>9.5</v>
      </c>
      <c r="D8">
        <v>7.8</v>
      </c>
      <c r="E8">
        <v>8.6</v>
      </c>
      <c r="F8">
        <f t="shared" si="0"/>
        <v>8.6333333333333329</v>
      </c>
    </row>
  </sheetData>
  <mergeCells count="1">
    <mergeCell ref="C4:E4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BAA97-AA81-4008-9391-7892C725BFD5}">
  <dimension ref="A1:M10"/>
  <sheetViews>
    <sheetView workbookViewId="0">
      <selection activeCell="H19" sqref="H19"/>
    </sheetView>
  </sheetViews>
  <sheetFormatPr defaultColWidth="9" defaultRowHeight="14" x14ac:dyDescent="0.25"/>
  <cols>
    <col min="1" max="16384" width="9" style="18"/>
  </cols>
  <sheetData>
    <row r="1" spans="1:13" x14ac:dyDescent="0.25">
      <c r="A1" s="18" t="s">
        <v>125</v>
      </c>
    </row>
    <row r="2" spans="1:13" x14ac:dyDescent="0.25">
      <c r="C2" s="28" t="s">
        <v>50</v>
      </c>
      <c r="D2" s="28"/>
      <c r="E2" s="28"/>
      <c r="F2" s="19"/>
      <c r="G2" s="28" t="s">
        <v>4</v>
      </c>
      <c r="H2" s="28"/>
      <c r="I2" s="28"/>
      <c r="J2" s="19"/>
      <c r="K2" s="28" t="s">
        <v>25</v>
      </c>
      <c r="L2" s="28"/>
      <c r="M2" s="28"/>
    </row>
    <row r="3" spans="1:13" x14ac:dyDescent="0.25">
      <c r="A3" s="18" t="s">
        <v>51</v>
      </c>
      <c r="C3" s="8">
        <v>9.6999999999999993</v>
      </c>
      <c r="D3" s="8">
        <v>9.68</v>
      </c>
      <c r="E3" s="8">
        <v>9.5299999999999994</v>
      </c>
      <c r="F3" s="8"/>
      <c r="G3" s="8">
        <v>9.7200000000000006</v>
      </c>
      <c r="H3" s="8">
        <v>7.2</v>
      </c>
      <c r="I3" s="8">
        <v>8.3000000000000007</v>
      </c>
      <c r="J3" s="8"/>
      <c r="K3" s="8">
        <v>9.0500000000000007</v>
      </c>
      <c r="L3" s="8">
        <v>9.51</v>
      </c>
      <c r="M3" s="8">
        <v>9.3699999999999992</v>
      </c>
    </row>
    <row r="4" spans="1:13" x14ac:dyDescent="0.25">
      <c r="A4" s="18" t="s">
        <v>52</v>
      </c>
      <c r="C4" s="8">
        <v>3.85</v>
      </c>
      <c r="D4" s="8">
        <v>5.39</v>
      </c>
      <c r="E4" s="8">
        <v>3.76</v>
      </c>
      <c r="F4" s="8"/>
      <c r="G4" s="8">
        <v>6.04</v>
      </c>
      <c r="H4" s="8">
        <v>8.77</v>
      </c>
      <c r="I4" s="8">
        <v>7.35</v>
      </c>
      <c r="J4" s="8"/>
      <c r="K4" s="8">
        <v>11.92</v>
      </c>
      <c r="L4" s="8">
        <v>10.77</v>
      </c>
      <c r="M4" s="8">
        <v>7.27</v>
      </c>
    </row>
    <row r="5" spans="1:13" x14ac:dyDescent="0.25">
      <c r="A5" s="18" t="s">
        <v>53</v>
      </c>
      <c r="C5" s="8">
        <v>140</v>
      </c>
      <c r="D5" s="8">
        <v>145</v>
      </c>
      <c r="E5" s="8">
        <v>141</v>
      </c>
      <c r="F5" s="8"/>
      <c r="G5" s="8">
        <v>138</v>
      </c>
      <c r="H5" s="8">
        <v>101</v>
      </c>
      <c r="I5" s="8">
        <v>124</v>
      </c>
      <c r="J5" s="8"/>
      <c r="K5" s="8">
        <v>134</v>
      </c>
      <c r="L5" s="8">
        <v>139</v>
      </c>
      <c r="M5" s="8">
        <v>134</v>
      </c>
    </row>
    <row r="6" spans="1:13" x14ac:dyDescent="0.25">
      <c r="A6" s="18" t="s">
        <v>54</v>
      </c>
      <c r="C6" s="8">
        <v>51.2</v>
      </c>
      <c r="D6" s="8">
        <v>54.3</v>
      </c>
      <c r="E6" s="8">
        <v>53.1</v>
      </c>
      <c r="F6" s="8"/>
      <c r="G6" s="8">
        <v>49.3</v>
      </c>
      <c r="H6" s="8">
        <v>39</v>
      </c>
      <c r="I6" s="8">
        <v>42</v>
      </c>
      <c r="J6" s="8"/>
      <c r="K6" s="8">
        <v>49.1</v>
      </c>
      <c r="L6" s="8">
        <v>51.1</v>
      </c>
      <c r="M6" s="8">
        <v>48.7</v>
      </c>
    </row>
    <row r="7" spans="1:13" x14ac:dyDescent="0.25">
      <c r="A7" s="18" t="s">
        <v>55</v>
      </c>
      <c r="C7" s="8">
        <v>52.8</v>
      </c>
      <c r="D7" s="8">
        <v>56</v>
      </c>
      <c r="E7" s="8">
        <v>55.7</v>
      </c>
      <c r="F7" s="8"/>
      <c r="G7" s="8">
        <v>50.8</v>
      </c>
      <c r="H7" s="8">
        <v>54.2</v>
      </c>
      <c r="I7" s="8">
        <v>51</v>
      </c>
      <c r="J7" s="8"/>
      <c r="K7" s="8">
        <v>54.3</v>
      </c>
      <c r="L7" s="8">
        <v>53.7</v>
      </c>
      <c r="M7" s="8">
        <v>52</v>
      </c>
    </row>
    <row r="8" spans="1:13" x14ac:dyDescent="0.25">
      <c r="A8" s="18" t="s">
        <v>56</v>
      </c>
      <c r="C8" s="8">
        <v>14.4</v>
      </c>
      <c r="D8" s="8">
        <v>15</v>
      </c>
      <c r="E8" s="8">
        <v>14.7</v>
      </c>
      <c r="F8" s="8"/>
      <c r="G8" s="8">
        <v>14.2</v>
      </c>
      <c r="H8" s="8">
        <v>14.1</v>
      </c>
      <c r="I8" s="8">
        <v>14.4</v>
      </c>
      <c r="J8" s="8"/>
      <c r="K8" s="8">
        <v>14.8</v>
      </c>
      <c r="L8" s="8">
        <v>14.6</v>
      </c>
      <c r="M8" s="8">
        <v>14.3</v>
      </c>
    </row>
    <row r="9" spans="1:13" x14ac:dyDescent="0.25">
      <c r="A9" s="18" t="s">
        <v>57</v>
      </c>
      <c r="C9" s="8">
        <v>273</v>
      </c>
      <c r="D9" s="8">
        <v>268</v>
      </c>
      <c r="E9" s="8">
        <v>265</v>
      </c>
      <c r="F9" s="8"/>
      <c r="G9" s="8">
        <v>279</v>
      </c>
      <c r="H9" s="8">
        <v>259</v>
      </c>
      <c r="I9" s="8">
        <v>265</v>
      </c>
      <c r="J9" s="8"/>
      <c r="K9" s="8">
        <v>273</v>
      </c>
      <c r="L9" s="8">
        <v>272</v>
      </c>
      <c r="M9" s="8">
        <v>274</v>
      </c>
    </row>
    <row r="10" spans="1:13" x14ac:dyDescent="0.25">
      <c r="A10" s="18" t="s">
        <v>58</v>
      </c>
      <c r="C10" s="8">
        <v>16</v>
      </c>
      <c r="D10" s="8">
        <v>23.9</v>
      </c>
      <c r="E10" s="8">
        <v>18.3</v>
      </c>
      <c r="F10" s="8"/>
      <c r="G10" s="8">
        <v>42.5</v>
      </c>
      <c r="H10" s="8">
        <v>29.5</v>
      </c>
      <c r="I10" s="8">
        <v>22.3</v>
      </c>
      <c r="J10" s="8"/>
      <c r="K10" s="8">
        <v>27.8</v>
      </c>
      <c r="L10" s="8">
        <v>28</v>
      </c>
      <c r="M10" s="8">
        <v>38.200000000000003</v>
      </c>
    </row>
  </sheetData>
  <mergeCells count="3">
    <mergeCell ref="C2:E2"/>
    <mergeCell ref="G2:I2"/>
    <mergeCell ref="K2:M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359E4-0F49-4FE9-9323-7037EF1C7EC0}">
  <dimension ref="A1:E12"/>
  <sheetViews>
    <sheetView workbookViewId="0">
      <selection activeCell="H14" sqref="H14"/>
    </sheetView>
  </sheetViews>
  <sheetFormatPr defaultRowHeight="14" x14ac:dyDescent="0.25"/>
  <cols>
    <col min="3" max="3" width="9.26953125" bestFit="1" customWidth="1"/>
    <col min="4" max="4" width="8.81640625" bestFit="1" customWidth="1"/>
    <col min="5" max="5" width="9.26953125" bestFit="1" customWidth="1"/>
  </cols>
  <sheetData>
    <row r="1" spans="1:5" x14ac:dyDescent="0.25">
      <c r="A1" s="18" t="s">
        <v>126</v>
      </c>
      <c r="B1" s="18"/>
    </row>
    <row r="2" spans="1:5" x14ac:dyDescent="0.25">
      <c r="A2" s="18"/>
      <c r="B2" s="18"/>
    </row>
    <row r="3" spans="1:5" x14ac:dyDescent="0.25">
      <c r="A3" s="18"/>
      <c r="B3" s="18"/>
    </row>
    <row r="4" spans="1:5" x14ac:dyDescent="0.25">
      <c r="A4" s="18"/>
      <c r="B4" s="18" t="s">
        <v>62</v>
      </c>
    </row>
    <row r="5" spans="1:5" x14ac:dyDescent="0.25">
      <c r="A5" s="18"/>
      <c r="B5" s="20">
        <v>0.78</v>
      </c>
      <c r="C5" s="23">
        <v>0.98966699999999996</v>
      </c>
      <c r="D5" s="23">
        <v>1.1934459999999998</v>
      </c>
      <c r="E5" s="23">
        <v>4.3316150000000002</v>
      </c>
    </row>
    <row r="6" spans="1:5" x14ac:dyDescent="0.25">
      <c r="A6" s="18"/>
      <c r="B6" s="20">
        <v>1.56</v>
      </c>
      <c r="C6" s="23">
        <v>3.7976459999999999</v>
      </c>
      <c r="D6" s="23">
        <v>1.1183639999999999</v>
      </c>
      <c r="E6" s="23">
        <v>2.1706830000000004</v>
      </c>
    </row>
    <row r="7" spans="1:5" x14ac:dyDescent="0.25">
      <c r="A7" s="18"/>
      <c r="B7" s="20">
        <v>3.13</v>
      </c>
      <c r="C7" s="23">
        <v>3.8045</v>
      </c>
      <c r="D7" s="23">
        <v>2.1076429999999999</v>
      </c>
      <c r="E7" s="23">
        <v>1.1420990000000004</v>
      </c>
    </row>
    <row r="8" spans="1:5" x14ac:dyDescent="0.25">
      <c r="A8" s="18"/>
      <c r="B8" s="20">
        <v>6.25</v>
      </c>
      <c r="C8" s="23">
        <v>1.045552</v>
      </c>
      <c r="D8" s="23">
        <v>4.212167</v>
      </c>
      <c r="E8" s="23">
        <v>0.89395200000000052</v>
      </c>
    </row>
    <row r="9" spans="1:5" x14ac:dyDescent="0.25">
      <c r="A9" s="18"/>
      <c r="B9" s="20">
        <v>12.5</v>
      </c>
      <c r="C9" s="23">
        <v>1.356433</v>
      </c>
      <c r="D9" s="23">
        <v>3.667033</v>
      </c>
      <c r="E9" s="23">
        <v>1.2215049999999996</v>
      </c>
    </row>
    <row r="10" spans="1:5" x14ac:dyDescent="0.25">
      <c r="A10" s="18"/>
      <c r="B10" s="20">
        <v>25</v>
      </c>
      <c r="C10" s="23">
        <v>3.5243739999999999</v>
      </c>
      <c r="D10" s="23">
        <v>1.0876669999999999</v>
      </c>
      <c r="E10" s="23">
        <v>1.1664330000000003</v>
      </c>
    </row>
    <row r="11" spans="1:5" x14ac:dyDescent="0.25">
      <c r="A11" s="18"/>
      <c r="B11" s="20">
        <v>50</v>
      </c>
      <c r="C11" s="23">
        <v>3.9768500000000002</v>
      </c>
      <c r="D11" s="23">
        <v>2.6698780000000002</v>
      </c>
      <c r="E11" s="23">
        <v>5.9547689999999971</v>
      </c>
    </row>
    <row r="12" spans="1:5" x14ac:dyDescent="0.25">
      <c r="A12" s="18"/>
      <c r="B12" s="20">
        <v>100</v>
      </c>
      <c r="C12" s="23">
        <v>16.47467</v>
      </c>
      <c r="D12" s="23">
        <v>9.8301390000000008</v>
      </c>
      <c r="E12" s="23">
        <v>17.805511000000003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A3C6-0B21-498A-9D65-768DF67275C5}">
  <dimension ref="A1:I11"/>
  <sheetViews>
    <sheetView workbookViewId="0">
      <selection activeCell="C3" sqref="C3:F11"/>
    </sheetView>
  </sheetViews>
  <sheetFormatPr defaultColWidth="9" defaultRowHeight="14" x14ac:dyDescent="0.25"/>
  <cols>
    <col min="1" max="1" width="9" style="18"/>
    <col min="2" max="2" width="9" style="18" customWidth="1"/>
    <col min="3" max="3" width="13.26953125" style="18" customWidth="1"/>
    <col min="4" max="16384" width="9" style="18"/>
  </cols>
  <sheetData>
    <row r="1" spans="1:9" x14ac:dyDescent="0.25">
      <c r="A1" s="18" t="s">
        <v>127</v>
      </c>
    </row>
    <row r="2" spans="1:9" ht="13.5" customHeight="1" x14ac:dyDescent="0.25"/>
    <row r="3" spans="1:9" x14ac:dyDescent="0.25">
      <c r="C3" s="8"/>
      <c r="D3" s="20" t="s">
        <v>50</v>
      </c>
      <c r="E3" s="8"/>
      <c r="F3" s="20" t="s">
        <v>59</v>
      </c>
      <c r="G3" s="8"/>
      <c r="H3" s="8"/>
      <c r="I3" s="8"/>
    </row>
    <row r="5" spans="1:9" x14ac:dyDescent="0.25">
      <c r="C5" s="34" t="s">
        <v>128</v>
      </c>
      <c r="D5" s="8">
        <v>42.1</v>
      </c>
      <c r="F5" s="8">
        <v>35.9</v>
      </c>
    </row>
    <row r="6" spans="1:9" x14ac:dyDescent="0.25">
      <c r="C6" s="34"/>
      <c r="D6" s="8">
        <v>48.7</v>
      </c>
      <c r="F6" s="8">
        <v>43.5</v>
      </c>
    </row>
    <row r="7" spans="1:9" x14ac:dyDescent="0.25">
      <c r="C7" s="34"/>
      <c r="D7" s="8">
        <v>60.7</v>
      </c>
      <c r="F7" s="8">
        <v>35.1</v>
      </c>
    </row>
    <row r="9" spans="1:9" x14ac:dyDescent="0.25">
      <c r="C9" s="34" t="s">
        <v>129</v>
      </c>
      <c r="D9" s="8">
        <v>136.1</v>
      </c>
      <c r="F9" s="8">
        <v>182.5</v>
      </c>
    </row>
    <row r="10" spans="1:9" x14ac:dyDescent="0.25">
      <c r="C10" s="34"/>
      <c r="D10" s="8">
        <v>102.8</v>
      </c>
      <c r="F10" s="8">
        <v>101.1</v>
      </c>
    </row>
    <row r="11" spans="1:9" x14ac:dyDescent="0.25">
      <c r="C11" s="34"/>
      <c r="D11" s="8">
        <v>204.8</v>
      </c>
      <c r="F11" s="8">
        <v>90.9</v>
      </c>
    </row>
  </sheetData>
  <mergeCells count="2">
    <mergeCell ref="C5:C7"/>
    <mergeCell ref="C9:C1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FA3E6-EE57-4F73-AFBD-3251303A4310}">
  <dimension ref="A1:E12"/>
  <sheetViews>
    <sheetView workbookViewId="0">
      <selection activeCell="F17" sqref="F17"/>
    </sheetView>
  </sheetViews>
  <sheetFormatPr defaultColWidth="9" defaultRowHeight="14" x14ac:dyDescent="0.25"/>
  <cols>
    <col min="1" max="1" width="9" style="18"/>
    <col min="2" max="2" width="12.7265625" style="18" customWidth="1"/>
    <col min="3" max="16384" width="9" style="18"/>
  </cols>
  <sheetData>
    <row r="1" spans="1:5" x14ac:dyDescent="0.25">
      <c r="A1" s="18" t="s">
        <v>130</v>
      </c>
    </row>
    <row r="4" spans="1:5" x14ac:dyDescent="0.25">
      <c r="B4" s="8"/>
      <c r="C4" s="20" t="s">
        <v>50</v>
      </c>
      <c r="D4" s="8"/>
      <c r="E4" s="20" t="s">
        <v>59</v>
      </c>
    </row>
    <row r="6" spans="1:5" x14ac:dyDescent="0.25">
      <c r="B6" s="34" t="s">
        <v>60</v>
      </c>
      <c r="C6" s="8">
        <v>9</v>
      </c>
      <c r="E6" s="8">
        <v>6</v>
      </c>
    </row>
    <row r="7" spans="1:5" x14ac:dyDescent="0.25">
      <c r="B7" s="34"/>
      <c r="C7" s="8">
        <v>6</v>
      </c>
      <c r="E7" s="8">
        <v>7</v>
      </c>
    </row>
    <row r="8" spans="1:5" x14ac:dyDescent="0.25">
      <c r="B8" s="34"/>
      <c r="C8" s="8">
        <v>9</v>
      </c>
      <c r="E8" s="8">
        <v>6</v>
      </c>
    </row>
    <row r="10" spans="1:5" x14ac:dyDescent="0.25">
      <c r="B10" s="34" t="s">
        <v>61</v>
      </c>
      <c r="C10" s="8">
        <v>13.7</v>
      </c>
      <c r="E10" s="8">
        <v>14.1</v>
      </c>
    </row>
    <row r="11" spans="1:5" x14ac:dyDescent="0.25">
      <c r="B11" s="34"/>
      <c r="C11" s="8">
        <v>11.3</v>
      </c>
      <c r="E11" s="8">
        <v>13.6</v>
      </c>
    </row>
    <row r="12" spans="1:5" x14ac:dyDescent="0.25">
      <c r="B12" s="34"/>
      <c r="C12" s="8">
        <v>11</v>
      </c>
      <c r="E12" s="8">
        <v>12.2</v>
      </c>
    </row>
  </sheetData>
  <mergeCells count="2">
    <mergeCell ref="B6:B8"/>
    <mergeCell ref="B10:B1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40972-16CC-4893-9283-960B987F2F35}">
  <dimension ref="A1:N34"/>
  <sheetViews>
    <sheetView workbookViewId="0">
      <selection activeCell="B4" sqref="B4:E4"/>
    </sheetView>
  </sheetViews>
  <sheetFormatPr defaultColWidth="9" defaultRowHeight="14" x14ac:dyDescent="0.25"/>
  <cols>
    <col min="1" max="1" width="17.90625" style="18" customWidth="1"/>
    <col min="2" max="16384" width="9" style="18"/>
  </cols>
  <sheetData>
    <row r="1" spans="1:13" x14ac:dyDescent="0.25">
      <c r="A1" s="2" t="s">
        <v>73</v>
      </c>
    </row>
    <row r="2" spans="1:13" x14ac:dyDescent="0.25">
      <c r="A2" s="2"/>
    </row>
    <row r="4" spans="1:13" x14ac:dyDescent="0.25">
      <c r="A4" s="18" t="s">
        <v>142</v>
      </c>
      <c r="B4" s="19">
        <v>0.5</v>
      </c>
      <c r="C4" s="19">
        <v>1</v>
      </c>
      <c r="D4" s="19">
        <v>2</v>
      </c>
      <c r="E4" s="19">
        <v>4</v>
      </c>
    </row>
    <row r="5" spans="1:13" x14ac:dyDescent="0.25">
      <c r="A5" s="27" t="s">
        <v>72</v>
      </c>
      <c r="B5" s="8">
        <v>63.636400000000002</v>
      </c>
      <c r="C5" s="8">
        <v>80.983699999999999</v>
      </c>
      <c r="D5" s="8">
        <v>91.4773</v>
      </c>
      <c r="E5" s="8">
        <v>100.6711</v>
      </c>
    </row>
    <row r="6" spans="1:13" x14ac:dyDescent="0.25">
      <c r="A6" s="27"/>
      <c r="B6" s="8">
        <v>60.247599999999998</v>
      </c>
      <c r="C6" s="8">
        <v>82.398700000000005</v>
      </c>
      <c r="D6" s="8">
        <v>88.283199999999994</v>
      </c>
      <c r="E6" s="8">
        <v>95.705500000000001</v>
      </c>
    </row>
    <row r="7" spans="1:13" x14ac:dyDescent="0.25">
      <c r="A7" s="27"/>
      <c r="B7" s="8">
        <v>65.3827</v>
      </c>
      <c r="C7" s="8">
        <v>81.392799999999994</v>
      </c>
      <c r="D7" s="8">
        <v>93.392700000000005</v>
      </c>
      <c r="E7" s="8">
        <v>97.938000000000002</v>
      </c>
    </row>
    <row r="8" spans="1:13" x14ac:dyDescent="0.25">
      <c r="B8" s="8"/>
      <c r="C8" s="8"/>
      <c r="D8" s="8"/>
      <c r="E8" s="8"/>
      <c r="J8" s="8"/>
      <c r="K8" s="8"/>
      <c r="L8" s="8"/>
      <c r="M8" s="8"/>
    </row>
    <row r="9" spans="1:13" x14ac:dyDescent="0.25">
      <c r="B9" s="8"/>
      <c r="C9" s="8"/>
      <c r="D9" s="8"/>
      <c r="E9" s="8"/>
      <c r="J9" s="8"/>
      <c r="K9" s="8"/>
      <c r="L9" s="8"/>
      <c r="M9" s="8"/>
    </row>
    <row r="21" spans="14:14" x14ac:dyDescent="0.25">
      <c r="N21" s="2"/>
    </row>
    <row r="33" spans="1:12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</sheetData>
  <mergeCells count="1">
    <mergeCell ref="A5:A7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9D6E-09FF-4037-9148-1EB6F4C1C1C2}">
  <dimension ref="B2:F8"/>
  <sheetViews>
    <sheetView workbookViewId="0">
      <selection activeCell="D18" sqref="D18"/>
    </sheetView>
  </sheetViews>
  <sheetFormatPr defaultRowHeight="14" x14ac:dyDescent="0.25"/>
  <cols>
    <col min="2" max="2" width="19.36328125" customWidth="1"/>
  </cols>
  <sheetData>
    <row r="2" spans="2:6" x14ac:dyDescent="0.25">
      <c r="B2" s="1" t="s">
        <v>74</v>
      </c>
    </row>
    <row r="3" spans="2:6" x14ac:dyDescent="0.25">
      <c r="B3" s="1"/>
    </row>
    <row r="5" spans="2:6" x14ac:dyDescent="0.25">
      <c r="B5" s="18" t="s">
        <v>142</v>
      </c>
      <c r="C5" s="21">
        <v>0.5</v>
      </c>
      <c r="D5" s="21">
        <v>1</v>
      </c>
      <c r="E5" s="21">
        <v>2</v>
      </c>
      <c r="F5" s="21">
        <v>4</v>
      </c>
    </row>
    <row r="6" spans="2:6" x14ac:dyDescent="0.25">
      <c r="B6" s="27" t="s">
        <v>72</v>
      </c>
      <c r="C6" s="8">
        <v>3.2875999999999999</v>
      </c>
      <c r="D6" s="8">
        <v>6.3897000000000004</v>
      </c>
      <c r="E6" s="8">
        <v>54.742699999999999</v>
      </c>
      <c r="F6" s="8">
        <v>74.494</v>
      </c>
    </row>
    <row r="7" spans="2:6" x14ac:dyDescent="0.25">
      <c r="B7" s="27"/>
      <c r="C7" s="8">
        <v>2.8736000000000002</v>
      </c>
      <c r="D7" s="8">
        <v>8.0427</v>
      </c>
      <c r="E7" s="8">
        <v>53.777000000000001</v>
      </c>
      <c r="F7" s="8">
        <v>72.760900000000007</v>
      </c>
    </row>
    <row r="8" spans="2:6" x14ac:dyDescent="0.25">
      <c r="B8" s="27"/>
      <c r="C8" s="8">
        <v>1.8371999999999999</v>
      </c>
      <c r="D8" s="8">
        <v>5.0848000000000004</v>
      </c>
      <c r="E8" s="8">
        <v>48.683700000000002</v>
      </c>
      <c r="F8" s="8">
        <v>73.396000000000001</v>
      </c>
    </row>
  </sheetData>
  <mergeCells count="1">
    <mergeCell ref="B6:B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EE98E-6EA1-4C71-ADF5-D0BE45A22A7A}">
  <dimension ref="B2:F20"/>
  <sheetViews>
    <sheetView workbookViewId="0">
      <selection activeCell="D32" sqref="D32"/>
    </sheetView>
  </sheetViews>
  <sheetFormatPr defaultRowHeight="14" x14ac:dyDescent="0.25"/>
  <cols>
    <col min="3" max="3" width="15.6328125" customWidth="1"/>
  </cols>
  <sheetData>
    <row r="2" spans="2:6" x14ac:dyDescent="0.25">
      <c r="B2" s="1" t="s">
        <v>75</v>
      </c>
    </row>
    <row r="3" spans="2:6" x14ac:dyDescent="0.25">
      <c r="B3" s="1"/>
    </row>
    <row r="4" spans="2:6" x14ac:dyDescent="0.25">
      <c r="C4" t="s">
        <v>76</v>
      </c>
      <c r="D4">
        <v>0.5</v>
      </c>
      <c r="E4">
        <v>1</v>
      </c>
      <c r="F4">
        <v>2</v>
      </c>
    </row>
    <row r="6" spans="2:6" x14ac:dyDescent="0.25">
      <c r="C6" t="s">
        <v>77</v>
      </c>
      <c r="D6" t="s">
        <v>78</v>
      </c>
    </row>
    <row r="7" spans="2:6" x14ac:dyDescent="0.25">
      <c r="C7">
        <v>0</v>
      </c>
      <c r="D7">
        <v>10.7</v>
      </c>
      <c r="E7">
        <v>10.9</v>
      </c>
      <c r="F7">
        <v>10.7</v>
      </c>
    </row>
    <row r="8" spans="2:6" x14ac:dyDescent="0.25">
      <c r="C8">
        <v>1</v>
      </c>
      <c r="D8">
        <v>11.7</v>
      </c>
      <c r="E8">
        <v>13.5</v>
      </c>
      <c r="F8">
        <v>15.7</v>
      </c>
    </row>
    <row r="9" spans="2:6" x14ac:dyDescent="0.25">
      <c r="C9">
        <v>1.5</v>
      </c>
      <c r="D9">
        <v>12.3</v>
      </c>
      <c r="E9">
        <v>14.8</v>
      </c>
      <c r="F9">
        <v>17</v>
      </c>
    </row>
    <row r="10" spans="2:6" x14ac:dyDescent="0.25">
      <c r="C10">
        <v>2</v>
      </c>
      <c r="D10">
        <v>12.3</v>
      </c>
      <c r="E10">
        <v>15.7</v>
      </c>
      <c r="F10">
        <v>19.7</v>
      </c>
    </row>
    <row r="11" spans="2:6" x14ac:dyDescent="0.25">
      <c r="C11">
        <v>3</v>
      </c>
      <c r="D11">
        <v>12.7</v>
      </c>
      <c r="E11">
        <v>18.3</v>
      </c>
      <c r="F11">
        <v>22.3</v>
      </c>
    </row>
    <row r="12" spans="2:6" x14ac:dyDescent="0.25">
      <c r="C12">
        <v>4</v>
      </c>
      <c r="D12">
        <v>13.5</v>
      </c>
      <c r="E12">
        <v>21</v>
      </c>
      <c r="F12">
        <v>24.5</v>
      </c>
    </row>
    <row r="13" spans="2:6" x14ac:dyDescent="0.25">
      <c r="C13">
        <v>5</v>
      </c>
      <c r="D13">
        <v>14.3</v>
      </c>
      <c r="E13">
        <v>23.1</v>
      </c>
      <c r="F13">
        <v>25.5</v>
      </c>
    </row>
    <row r="14" spans="2:6" x14ac:dyDescent="0.25">
      <c r="C14">
        <v>6</v>
      </c>
      <c r="D14">
        <v>14.9</v>
      </c>
      <c r="E14">
        <v>25</v>
      </c>
      <c r="F14">
        <v>26.3</v>
      </c>
    </row>
    <row r="15" spans="2:6" x14ac:dyDescent="0.25">
      <c r="C15">
        <v>7</v>
      </c>
      <c r="D15">
        <v>15.2</v>
      </c>
      <c r="E15">
        <v>26.9</v>
      </c>
      <c r="F15">
        <v>29.4</v>
      </c>
    </row>
    <row r="16" spans="2:6" x14ac:dyDescent="0.25">
      <c r="C16">
        <v>8</v>
      </c>
      <c r="D16">
        <v>15.6</v>
      </c>
      <c r="E16">
        <v>28.3</v>
      </c>
      <c r="F16">
        <v>31</v>
      </c>
    </row>
    <row r="17" spans="3:6" x14ac:dyDescent="0.25">
      <c r="C17">
        <v>9</v>
      </c>
      <c r="D17">
        <v>15.9</v>
      </c>
      <c r="E17">
        <v>29.2</v>
      </c>
      <c r="F17">
        <v>31.5</v>
      </c>
    </row>
    <row r="18" spans="3:6" x14ac:dyDescent="0.25">
      <c r="C18">
        <v>10</v>
      </c>
      <c r="D18">
        <v>16.600000000000001</v>
      </c>
      <c r="E18">
        <v>30.3</v>
      </c>
      <c r="F18">
        <v>31</v>
      </c>
    </row>
    <row r="19" spans="3:6" x14ac:dyDescent="0.25">
      <c r="C19">
        <v>12</v>
      </c>
      <c r="D19">
        <v>18.100000000000001</v>
      </c>
      <c r="E19">
        <v>31.5</v>
      </c>
      <c r="F19">
        <v>34.299999999999997</v>
      </c>
    </row>
    <row r="20" spans="3:6" x14ac:dyDescent="0.25">
      <c r="C20">
        <v>14</v>
      </c>
      <c r="D20">
        <v>19.2</v>
      </c>
      <c r="E20">
        <v>32.1</v>
      </c>
      <c r="F20">
        <v>34.29999999999999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0D1AC-F511-47DB-A13A-D5F507ED79D8}">
  <dimension ref="B2:E8"/>
  <sheetViews>
    <sheetView workbookViewId="0">
      <selection activeCell="E23" sqref="E23"/>
    </sheetView>
  </sheetViews>
  <sheetFormatPr defaultRowHeight="14" x14ac:dyDescent="0.25"/>
  <cols>
    <col min="3" max="3" width="16.453125" customWidth="1"/>
  </cols>
  <sheetData>
    <row r="2" spans="2:5" x14ac:dyDescent="0.25">
      <c r="B2" s="4" t="s">
        <v>79</v>
      </c>
    </row>
    <row r="3" spans="2:5" x14ac:dyDescent="0.25">
      <c r="B3" s="4"/>
    </row>
    <row r="4" spans="2:5" x14ac:dyDescent="0.25">
      <c r="C4" t="s">
        <v>80</v>
      </c>
      <c r="D4" t="s">
        <v>39</v>
      </c>
      <c r="E4" t="s">
        <v>81</v>
      </c>
    </row>
    <row r="5" spans="2:5" x14ac:dyDescent="0.25">
      <c r="C5">
        <v>5</v>
      </c>
      <c r="D5">
        <v>1.49</v>
      </c>
      <c r="E5">
        <v>0.24324000000000001</v>
      </c>
    </row>
    <row r="6" spans="2:5" x14ac:dyDescent="0.25">
      <c r="C6">
        <v>10</v>
      </c>
      <c r="D6">
        <v>2.44</v>
      </c>
      <c r="E6">
        <v>6.5320000000000003E-2</v>
      </c>
    </row>
    <row r="7" spans="2:5" x14ac:dyDescent="0.25">
      <c r="C7">
        <v>20</v>
      </c>
      <c r="D7">
        <v>3.62</v>
      </c>
      <c r="E7">
        <v>9.8659999999999998E-2</v>
      </c>
    </row>
    <row r="8" spans="2:5" x14ac:dyDescent="0.25">
      <c r="C8">
        <v>40</v>
      </c>
      <c r="D8">
        <v>4.13</v>
      </c>
      <c r="E8">
        <v>0.2846600000000000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85437-854F-431A-9CFF-4CDC97CC555B}">
  <dimension ref="B1:E7"/>
  <sheetViews>
    <sheetView workbookViewId="0">
      <selection activeCell="B10" sqref="B10"/>
    </sheetView>
  </sheetViews>
  <sheetFormatPr defaultRowHeight="14" x14ac:dyDescent="0.25"/>
  <cols>
    <col min="3" max="3" width="17" customWidth="1"/>
  </cols>
  <sheetData>
    <row r="1" spans="2:5" x14ac:dyDescent="0.25">
      <c r="B1" s="4" t="s">
        <v>82</v>
      </c>
    </row>
    <row r="3" spans="2:5" ht="16.5" x14ac:dyDescent="0.25">
      <c r="C3" t="s">
        <v>141</v>
      </c>
      <c r="D3" t="s">
        <v>39</v>
      </c>
      <c r="E3" t="s">
        <v>81</v>
      </c>
    </row>
    <row r="4" spans="2:5" x14ac:dyDescent="0.25">
      <c r="C4">
        <v>2.5000000000000001E-2</v>
      </c>
      <c r="D4">
        <v>4.6489099999999999</v>
      </c>
      <c r="E4">
        <v>0.64990999999999999</v>
      </c>
    </row>
    <row r="5" spans="2:5" x14ac:dyDescent="0.25">
      <c r="C5">
        <v>0.05</v>
      </c>
      <c r="D5">
        <v>5.3038699999999999</v>
      </c>
      <c r="E5">
        <v>0.22525000000000001</v>
      </c>
    </row>
    <row r="6" spans="2:5" x14ac:dyDescent="0.25">
      <c r="C6">
        <v>0.1</v>
      </c>
      <c r="D6">
        <v>7.8688500000000001</v>
      </c>
      <c r="E6">
        <v>0.14913000000000001</v>
      </c>
    </row>
    <row r="7" spans="2:5" x14ac:dyDescent="0.25">
      <c r="C7">
        <v>0.2</v>
      </c>
      <c r="D7">
        <v>12.885910000000001</v>
      </c>
      <c r="E7">
        <v>0.5553399999999999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98A05-1A0E-4D9D-ABF7-4328977AE1B7}">
  <dimension ref="A2:P6"/>
  <sheetViews>
    <sheetView workbookViewId="0">
      <selection activeCell="B11" sqref="B11"/>
    </sheetView>
  </sheetViews>
  <sheetFormatPr defaultColWidth="9" defaultRowHeight="14" x14ac:dyDescent="0.25"/>
  <cols>
    <col min="1" max="1" width="21.08984375" style="18" customWidth="1"/>
    <col min="2" max="16384" width="9" style="18"/>
  </cols>
  <sheetData>
    <row r="2" spans="1:16" x14ac:dyDescent="0.25">
      <c r="A2" s="2" t="s">
        <v>83</v>
      </c>
    </row>
    <row r="5" spans="1:16" x14ac:dyDescent="0.25">
      <c r="B5" s="28" t="s">
        <v>2</v>
      </c>
      <c r="C5" s="28"/>
      <c r="D5" s="28"/>
      <c r="E5" s="19"/>
      <c r="F5" s="28" t="s">
        <v>3</v>
      </c>
      <c r="G5" s="28"/>
      <c r="H5" s="28"/>
      <c r="I5" s="19"/>
      <c r="J5" s="28" t="s">
        <v>5</v>
      </c>
      <c r="K5" s="28"/>
      <c r="L5" s="28"/>
      <c r="M5" s="19"/>
      <c r="N5" s="28" t="s">
        <v>4</v>
      </c>
      <c r="O5" s="28"/>
      <c r="P5" s="28"/>
    </row>
    <row r="6" spans="1:16" x14ac:dyDescent="0.25">
      <c r="A6" s="18" t="s">
        <v>84</v>
      </c>
      <c r="B6" s="8">
        <v>0.34020299999999998</v>
      </c>
      <c r="C6" s="8">
        <v>0.42916399999999999</v>
      </c>
      <c r="D6" s="8">
        <v>0.34761700000000001</v>
      </c>
      <c r="E6" s="8"/>
      <c r="F6" s="8">
        <v>0.46623199999999998</v>
      </c>
      <c r="G6" s="8">
        <v>0.48847200000000002</v>
      </c>
      <c r="H6" s="8">
        <v>0.43657800000000002</v>
      </c>
      <c r="I6" s="8"/>
      <c r="J6" s="8">
        <v>0.74052899999999999</v>
      </c>
      <c r="K6" s="8">
        <v>0.65898100000000004</v>
      </c>
      <c r="L6" s="8">
        <v>0.78500999999999999</v>
      </c>
      <c r="M6" s="8"/>
      <c r="N6" s="8">
        <v>1.02224</v>
      </c>
      <c r="O6" s="8">
        <v>0.85173100000000002</v>
      </c>
      <c r="P6" s="8">
        <v>1.126028</v>
      </c>
    </row>
  </sheetData>
  <mergeCells count="4">
    <mergeCell ref="J5:L5"/>
    <mergeCell ref="N5:P5"/>
    <mergeCell ref="B5:D5"/>
    <mergeCell ref="F5:H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 2e</vt:lpstr>
      <vt:lpstr>Fig 2f</vt:lpstr>
      <vt:lpstr>Fig 2g</vt:lpstr>
      <vt:lpstr>Fig 3a</vt:lpstr>
      <vt:lpstr>Fig 3b</vt:lpstr>
      <vt:lpstr>Fig 3c</vt:lpstr>
      <vt:lpstr>Fig 3d</vt:lpstr>
      <vt:lpstr>Fig 3e</vt:lpstr>
      <vt:lpstr>Fig 3f</vt:lpstr>
      <vt:lpstr>Fig 3h</vt:lpstr>
      <vt:lpstr>Fig 3i</vt:lpstr>
      <vt:lpstr>Fig 4c</vt:lpstr>
      <vt:lpstr>Fig 4d</vt:lpstr>
      <vt:lpstr>Fig 5b</vt:lpstr>
      <vt:lpstr>Fig 5d</vt:lpstr>
      <vt:lpstr>Fig 5e</vt:lpstr>
      <vt:lpstr>Fig 5f</vt:lpstr>
      <vt:lpstr>Fig 7</vt:lpstr>
      <vt:lpstr>S4</vt:lpstr>
      <vt:lpstr>S5</vt:lpstr>
      <vt:lpstr>S7</vt:lpstr>
      <vt:lpstr>S8</vt:lpstr>
      <vt:lpstr>S9</vt:lpstr>
      <vt:lpstr>S10</vt:lpstr>
      <vt:lpstr>S11</vt:lpstr>
      <vt:lpstr>S12</vt:lpstr>
      <vt:lpstr>S14</vt:lpstr>
      <vt:lpstr>S15</vt:lpstr>
      <vt:lpstr>S16</vt:lpstr>
      <vt:lpstr>S17</vt:lpstr>
      <vt:lpstr>S18</vt:lpstr>
      <vt:lpstr>S19</vt:lpstr>
      <vt:lpstr>S2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J</cp:lastModifiedBy>
  <dcterms:created xsi:type="dcterms:W3CDTF">2017-11-15T12:34:53Z</dcterms:created>
  <dcterms:modified xsi:type="dcterms:W3CDTF">2022-03-15T03:01:26Z</dcterms:modified>
</cp:coreProperties>
</file>